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88" windowHeight="9180"/>
  </bookViews>
  <sheets>
    <sheet name="lvtemporary_86343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standard</t>
  </si>
  <si>
    <t>GA-PID</t>
  </si>
  <si>
    <t>IPSO-PID</t>
  </si>
  <si>
    <t>P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vtemporary_863433!$A$1</c:f>
              <c:strCache>
                <c:ptCount val="1"/>
                <c:pt idx="0">
                  <c:v>standar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A$2:$A$996</c:f>
              <c:numCache>
                <c:formatCode>General</c:formatCode>
                <c:ptCount val="995"/>
                <c:pt idx="0">
                  <c:v>-40</c:v>
                </c:pt>
                <c:pt idx="1">
                  <c:v>-40</c:v>
                </c:pt>
                <c:pt idx="2">
                  <c:v>-40</c:v>
                </c:pt>
                <c:pt idx="3">
                  <c:v>-40</c:v>
                </c:pt>
                <c:pt idx="4">
                  <c:v>-40</c:v>
                </c:pt>
                <c:pt idx="5">
                  <c:v>-40</c:v>
                </c:pt>
                <c:pt idx="6">
                  <c:v>-40</c:v>
                </c:pt>
                <c:pt idx="7">
                  <c:v>-40</c:v>
                </c:pt>
                <c:pt idx="8">
                  <c:v>-40</c:v>
                </c:pt>
                <c:pt idx="9">
                  <c:v>-40</c:v>
                </c:pt>
                <c:pt idx="10">
                  <c:v>-40</c:v>
                </c:pt>
                <c:pt idx="11">
                  <c:v>-40</c:v>
                </c:pt>
                <c:pt idx="12">
                  <c:v>-40</c:v>
                </c:pt>
                <c:pt idx="13">
                  <c:v>-40</c:v>
                </c:pt>
                <c:pt idx="14">
                  <c:v>-40</c:v>
                </c:pt>
                <c:pt idx="15">
                  <c:v>-40</c:v>
                </c:pt>
                <c:pt idx="16">
                  <c:v>-40</c:v>
                </c:pt>
                <c:pt idx="17">
                  <c:v>-40</c:v>
                </c:pt>
                <c:pt idx="18">
                  <c:v>-40</c:v>
                </c:pt>
                <c:pt idx="19">
                  <c:v>-40</c:v>
                </c:pt>
                <c:pt idx="20">
                  <c:v>-40</c:v>
                </c:pt>
                <c:pt idx="21">
                  <c:v>-40</c:v>
                </c:pt>
                <c:pt idx="22">
                  <c:v>-40</c:v>
                </c:pt>
                <c:pt idx="23">
                  <c:v>-40</c:v>
                </c:pt>
                <c:pt idx="24">
                  <c:v>-40</c:v>
                </c:pt>
                <c:pt idx="25">
                  <c:v>-40</c:v>
                </c:pt>
                <c:pt idx="26">
                  <c:v>-39.25</c:v>
                </c:pt>
                <c:pt idx="27">
                  <c:v>-38.5</c:v>
                </c:pt>
                <c:pt idx="28">
                  <c:v>-37.75</c:v>
                </c:pt>
                <c:pt idx="29">
                  <c:v>-37</c:v>
                </c:pt>
                <c:pt idx="30">
                  <c:v>-36.25</c:v>
                </c:pt>
                <c:pt idx="31">
                  <c:v>-35.5</c:v>
                </c:pt>
                <c:pt idx="32">
                  <c:v>-34.75</c:v>
                </c:pt>
                <c:pt idx="33">
                  <c:v>-34</c:v>
                </c:pt>
                <c:pt idx="34">
                  <c:v>-33.25</c:v>
                </c:pt>
                <c:pt idx="35">
                  <c:v>-32.5</c:v>
                </c:pt>
                <c:pt idx="36">
                  <c:v>-31.75</c:v>
                </c:pt>
                <c:pt idx="37">
                  <c:v>-31</c:v>
                </c:pt>
                <c:pt idx="38">
                  <c:v>-30.25</c:v>
                </c:pt>
                <c:pt idx="39">
                  <c:v>-29.5</c:v>
                </c:pt>
                <c:pt idx="40">
                  <c:v>-28.75</c:v>
                </c:pt>
                <c:pt idx="41">
                  <c:v>-28</c:v>
                </c:pt>
                <c:pt idx="42">
                  <c:v>-27.25</c:v>
                </c:pt>
                <c:pt idx="43">
                  <c:v>-26.5</c:v>
                </c:pt>
                <c:pt idx="44">
                  <c:v>-25.75</c:v>
                </c:pt>
                <c:pt idx="45">
                  <c:v>-25</c:v>
                </c:pt>
                <c:pt idx="46">
                  <c:v>-24.25</c:v>
                </c:pt>
                <c:pt idx="47">
                  <c:v>-23.5</c:v>
                </c:pt>
                <c:pt idx="48">
                  <c:v>-22.75</c:v>
                </c:pt>
                <c:pt idx="49">
                  <c:v>-22</c:v>
                </c:pt>
                <c:pt idx="50">
                  <c:v>-21.25</c:v>
                </c:pt>
                <c:pt idx="51">
                  <c:v>-20.5</c:v>
                </c:pt>
                <c:pt idx="52">
                  <c:v>-19.75</c:v>
                </c:pt>
                <c:pt idx="53">
                  <c:v>-19</c:v>
                </c:pt>
                <c:pt idx="54">
                  <c:v>-18.25</c:v>
                </c:pt>
                <c:pt idx="55">
                  <c:v>-17.5</c:v>
                </c:pt>
                <c:pt idx="56">
                  <c:v>-16.75</c:v>
                </c:pt>
                <c:pt idx="57">
                  <c:v>-16</c:v>
                </c:pt>
                <c:pt idx="58">
                  <c:v>-15.25</c:v>
                </c:pt>
                <c:pt idx="59">
                  <c:v>-14.5</c:v>
                </c:pt>
                <c:pt idx="60">
                  <c:v>-13.75</c:v>
                </c:pt>
                <c:pt idx="61">
                  <c:v>-13</c:v>
                </c:pt>
                <c:pt idx="62">
                  <c:v>-12.25</c:v>
                </c:pt>
                <c:pt idx="63">
                  <c:v>-11.5</c:v>
                </c:pt>
                <c:pt idx="64">
                  <c:v>-10.75</c:v>
                </c:pt>
                <c:pt idx="65">
                  <c:v>-10</c:v>
                </c:pt>
                <c:pt idx="66">
                  <c:v>-9.25</c:v>
                </c:pt>
                <c:pt idx="67">
                  <c:v>-8.5</c:v>
                </c:pt>
                <c:pt idx="68">
                  <c:v>-7.75</c:v>
                </c:pt>
                <c:pt idx="69">
                  <c:v>-7</c:v>
                </c:pt>
                <c:pt idx="70">
                  <c:v>-6.25</c:v>
                </c:pt>
                <c:pt idx="71">
                  <c:v>-5.5</c:v>
                </c:pt>
                <c:pt idx="72">
                  <c:v>-4.75</c:v>
                </c:pt>
                <c:pt idx="73">
                  <c:v>-4</c:v>
                </c:pt>
                <c:pt idx="74">
                  <c:v>-3.25</c:v>
                </c:pt>
                <c:pt idx="75">
                  <c:v>-2.5</c:v>
                </c:pt>
                <c:pt idx="76">
                  <c:v>-1.75</c:v>
                </c:pt>
                <c:pt idx="77">
                  <c:v>-1</c:v>
                </c:pt>
                <c:pt idx="78">
                  <c:v>-0.25</c:v>
                </c:pt>
                <c:pt idx="79">
                  <c:v>0.5</c:v>
                </c:pt>
                <c:pt idx="80">
                  <c:v>1.25</c:v>
                </c:pt>
                <c:pt idx="81">
                  <c:v>2</c:v>
                </c:pt>
                <c:pt idx="82">
                  <c:v>2.75</c:v>
                </c:pt>
                <c:pt idx="83">
                  <c:v>3.5</c:v>
                </c:pt>
                <c:pt idx="84">
                  <c:v>4.25</c:v>
                </c:pt>
                <c:pt idx="85">
                  <c:v>5</c:v>
                </c:pt>
                <c:pt idx="86">
                  <c:v>5.75</c:v>
                </c:pt>
                <c:pt idx="87">
                  <c:v>6.5</c:v>
                </c:pt>
                <c:pt idx="88">
                  <c:v>7.25</c:v>
                </c:pt>
                <c:pt idx="89">
                  <c:v>8</c:v>
                </c:pt>
                <c:pt idx="90">
                  <c:v>8.75</c:v>
                </c:pt>
                <c:pt idx="91">
                  <c:v>9.5</c:v>
                </c:pt>
                <c:pt idx="92">
                  <c:v>10.25</c:v>
                </c:pt>
                <c:pt idx="93">
                  <c:v>11</c:v>
                </c:pt>
                <c:pt idx="94">
                  <c:v>11.75</c:v>
                </c:pt>
                <c:pt idx="95">
                  <c:v>12.5</c:v>
                </c:pt>
                <c:pt idx="96">
                  <c:v>13.25</c:v>
                </c:pt>
                <c:pt idx="97">
                  <c:v>14</c:v>
                </c:pt>
                <c:pt idx="98">
                  <c:v>14.75</c:v>
                </c:pt>
                <c:pt idx="99">
                  <c:v>15.5</c:v>
                </c:pt>
                <c:pt idx="100">
                  <c:v>16.25</c:v>
                </c:pt>
                <c:pt idx="101">
                  <c:v>17</c:v>
                </c:pt>
                <c:pt idx="102">
                  <c:v>17.75</c:v>
                </c:pt>
                <c:pt idx="103">
                  <c:v>18.5</c:v>
                </c:pt>
                <c:pt idx="104">
                  <c:v>19.25</c:v>
                </c:pt>
                <c:pt idx="105">
                  <c:v>20</c:v>
                </c:pt>
                <c:pt idx="106">
                  <c:v>20.75</c:v>
                </c:pt>
                <c:pt idx="107">
                  <c:v>21.5</c:v>
                </c:pt>
                <c:pt idx="108">
                  <c:v>22.25</c:v>
                </c:pt>
                <c:pt idx="109">
                  <c:v>23</c:v>
                </c:pt>
                <c:pt idx="110">
                  <c:v>23.75</c:v>
                </c:pt>
                <c:pt idx="111">
                  <c:v>24.5</c:v>
                </c:pt>
                <c:pt idx="112">
                  <c:v>25.25</c:v>
                </c:pt>
                <c:pt idx="113">
                  <c:v>26</c:v>
                </c:pt>
                <c:pt idx="114">
                  <c:v>26.75</c:v>
                </c:pt>
                <c:pt idx="115">
                  <c:v>27.5</c:v>
                </c:pt>
                <c:pt idx="116">
                  <c:v>28.25</c:v>
                </c:pt>
                <c:pt idx="117">
                  <c:v>29</c:v>
                </c:pt>
                <c:pt idx="118">
                  <c:v>29.75</c:v>
                </c:pt>
                <c:pt idx="119">
                  <c:v>30.5</c:v>
                </c:pt>
                <c:pt idx="120">
                  <c:v>31.25</c:v>
                </c:pt>
                <c:pt idx="121">
                  <c:v>32</c:v>
                </c:pt>
                <c:pt idx="122">
                  <c:v>32.75</c:v>
                </c:pt>
                <c:pt idx="123">
                  <c:v>33.5</c:v>
                </c:pt>
                <c:pt idx="124">
                  <c:v>34.25</c:v>
                </c:pt>
                <c:pt idx="125">
                  <c:v>35</c:v>
                </c:pt>
                <c:pt idx="126">
                  <c:v>35</c:v>
                </c:pt>
                <c:pt idx="127">
                  <c:v>35</c:v>
                </c:pt>
                <c:pt idx="128">
                  <c:v>35</c:v>
                </c:pt>
                <c:pt idx="129">
                  <c:v>35</c:v>
                </c:pt>
                <c:pt idx="130">
                  <c:v>35</c:v>
                </c:pt>
                <c:pt idx="131">
                  <c:v>35</c:v>
                </c:pt>
                <c:pt idx="132">
                  <c:v>35</c:v>
                </c:pt>
                <c:pt idx="133">
                  <c:v>35</c:v>
                </c:pt>
                <c:pt idx="134">
                  <c:v>35</c:v>
                </c:pt>
                <c:pt idx="135">
                  <c:v>35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39">
                  <c:v>35</c:v>
                </c:pt>
                <c:pt idx="140">
                  <c:v>35</c:v>
                </c:pt>
                <c:pt idx="141">
                  <c:v>35</c:v>
                </c:pt>
                <c:pt idx="142">
                  <c:v>35</c:v>
                </c:pt>
                <c:pt idx="143">
                  <c:v>35</c:v>
                </c:pt>
                <c:pt idx="144">
                  <c:v>35</c:v>
                </c:pt>
                <c:pt idx="145">
                  <c:v>35</c:v>
                </c:pt>
                <c:pt idx="146">
                  <c:v>35</c:v>
                </c:pt>
                <c:pt idx="147">
                  <c:v>35</c:v>
                </c:pt>
                <c:pt idx="148">
                  <c:v>35</c:v>
                </c:pt>
                <c:pt idx="149">
                  <c:v>35</c:v>
                </c:pt>
                <c:pt idx="150">
                  <c:v>35</c:v>
                </c:pt>
                <c:pt idx="151">
                  <c:v>35</c:v>
                </c:pt>
                <c:pt idx="152">
                  <c:v>35</c:v>
                </c:pt>
                <c:pt idx="153">
                  <c:v>35</c:v>
                </c:pt>
                <c:pt idx="154">
                  <c:v>35</c:v>
                </c:pt>
                <c:pt idx="155">
                  <c:v>35</c:v>
                </c:pt>
                <c:pt idx="156">
                  <c:v>35</c:v>
                </c:pt>
                <c:pt idx="157">
                  <c:v>35</c:v>
                </c:pt>
                <c:pt idx="158">
                  <c:v>35</c:v>
                </c:pt>
                <c:pt idx="159">
                  <c:v>35</c:v>
                </c:pt>
                <c:pt idx="160">
                  <c:v>35</c:v>
                </c:pt>
                <c:pt idx="161">
                  <c:v>35</c:v>
                </c:pt>
                <c:pt idx="162">
                  <c:v>35</c:v>
                </c:pt>
                <c:pt idx="163">
                  <c:v>35</c:v>
                </c:pt>
                <c:pt idx="164">
                  <c:v>35</c:v>
                </c:pt>
                <c:pt idx="165">
                  <c:v>35</c:v>
                </c:pt>
                <c:pt idx="166">
                  <c:v>35</c:v>
                </c:pt>
                <c:pt idx="167">
                  <c:v>35</c:v>
                </c:pt>
                <c:pt idx="168">
                  <c:v>35</c:v>
                </c:pt>
                <c:pt idx="169">
                  <c:v>35</c:v>
                </c:pt>
                <c:pt idx="170">
                  <c:v>35</c:v>
                </c:pt>
                <c:pt idx="171">
                  <c:v>35</c:v>
                </c:pt>
                <c:pt idx="172">
                  <c:v>35</c:v>
                </c:pt>
                <c:pt idx="173">
                  <c:v>35</c:v>
                </c:pt>
                <c:pt idx="174">
                  <c:v>35</c:v>
                </c:pt>
                <c:pt idx="175">
                  <c:v>35</c:v>
                </c:pt>
                <c:pt idx="176">
                  <c:v>33.6</c:v>
                </c:pt>
                <c:pt idx="177">
                  <c:v>32.2</c:v>
                </c:pt>
                <c:pt idx="178">
                  <c:v>30.8</c:v>
                </c:pt>
                <c:pt idx="179">
                  <c:v>29.4</c:v>
                </c:pt>
                <c:pt idx="180">
                  <c:v>28</c:v>
                </c:pt>
                <c:pt idx="181">
                  <c:v>26.6</c:v>
                </c:pt>
                <c:pt idx="182">
                  <c:v>25.2</c:v>
                </c:pt>
                <c:pt idx="183">
                  <c:v>23.8</c:v>
                </c:pt>
                <c:pt idx="184">
                  <c:v>22.4</c:v>
                </c:pt>
                <c:pt idx="185">
                  <c:v>21</c:v>
                </c:pt>
                <c:pt idx="186">
                  <c:v>19.6</c:v>
                </c:pt>
                <c:pt idx="187">
                  <c:v>18.2</c:v>
                </c:pt>
                <c:pt idx="188">
                  <c:v>16.8</c:v>
                </c:pt>
                <c:pt idx="189">
                  <c:v>15.4</c:v>
                </c:pt>
                <c:pt idx="190">
                  <c:v>14</c:v>
                </c:pt>
                <c:pt idx="191">
                  <c:v>12.6</c:v>
                </c:pt>
                <c:pt idx="192">
                  <c:v>11.2</c:v>
                </c:pt>
                <c:pt idx="193">
                  <c:v>9.8</c:v>
                </c:pt>
                <c:pt idx="194">
                  <c:v>8.4</c:v>
                </c:pt>
                <c:pt idx="195">
                  <c:v>7</c:v>
                </c:pt>
                <c:pt idx="196">
                  <c:v>5.6</c:v>
                </c:pt>
                <c:pt idx="197">
                  <c:v>4.2</c:v>
                </c:pt>
                <c:pt idx="198">
                  <c:v>2.8</c:v>
                </c:pt>
                <c:pt idx="199">
                  <c:v>1.4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 c:formatCode="0.00E+00">
                  <c:v>-7.95808e-13</c:v>
                </c:pt>
                <c:pt idx="226">
                  <c:v>-1.6</c:v>
                </c:pt>
                <c:pt idx="227">
                  <c:v>-3.2</c:v>
                </c:pt>
                <c:pt idx="228">
                  <c:v>-4.8</c:v>
                </c:pt>
                <c:pt idx="229">
                  <c:v>-6.4</c:v>
                </c:pt>
                <c:pt idx="230">
                  <c:v>-8</c:v>
                </c:pt>
                <c:pt idx="231">
                  <c:v>-9.6</c:v>
                </c:pt>
                <c:pt idx="232">
                  <c:v>-11.2</c:v>
                </c:pt>
                <c:pt idx="233">
                  <c:v>-12.8</c:v>
                </c:pt>
                <c:pt idx="234">
                  <c:v>-14.4</c:v>
                </c:pt>
                <c:pt idx="235">
                  <c:v>-16</c:v>
                </c:pt>
                <c:pt idx="236">
                  <c:v>-17.6</c:v>
                </c:pt>
                <c:pt idx="237">
                  <c:v>-19.2</c:v>
                </c:pt>
                <c:pt idx="238">
                  <c:v>-20.8</c:v>
                </c:pt>
                <c:pt idx="239">
                  <c:v>-22.4</c:v>
                </c:pt>
                <c:pt idx="240">
                  <c:v>-24</c:v>
                </c:pt>
                <c:pt idx="241">
                  <c:v>-25.6</c:v>
                </c:pt>
                <c:pt idx="242">
                  <c:v>-27.2</c:v>
                </c:pt>
                <c:pt idx="243">
                  <c:v>-28.8</c:v>
                </c:pt>
                <c:pt idx="244">
                  <c:v>-30.4</c:v>
                </c:pt>
                <c:pt idx="245">
                  <c:v>-32</c:v>
                </c:pt>
                <c:pt idx="246">
                  <c:v>-33.6</c:v>
                </c:pt>
                <c:pt idx="247">
                  <c:v>-35.2</c:v>
                </c:pt>
                <c:pt idx="248">
                  <c:v>-36.8</c:v>
                </c:pt>
                <c:pt idx="249">
                  <c:v>-38.4</c:v>
                </c:pt>
                <c:pt idx="250">
                  <c:v>-40</c:v>
                </c:pt>
                <c:pt idx="251">
                  <c:v>-40</c:v>
                </c:pt>
                <c:pt idx="252">
                  <c:v>-40</c:v>
                </c:pt>
                <c:pt idx="253">
                  <c:v>-40</c:v>
                </c:pt>
                <c:pt idx="254">
                  <c:v>-40</c:v>
                </c:pt>
                <c:pt idx="255">
                  <c:v>-40</c:v>
                </c:pt>
                <c:pt idx="256">
                  <c:v>-40</c:v>
                </c:pt>
                <c:pt idx="257">
                  <c:v>-40</c:v>
                </c:pt>
                <c:pt idx="258">
                  <c:v>-40</c:v>
                </c:pt>
                <c:pt idx="259">
                  <c:v>-40</c:v>
                </c:pt>
                <c:pt idx="260">
                  <c:v>-40</c:v>
                </c:pt>
                <c:pt idx="261">
                  <c:v>-40</c:v>
                </c:pt>
                <c:pt idx="262">
                  <c:v>-40</c:v>
                </c:pt>
                <c:pt idx="263">
                  <c:v>-40</c:v>
                </c:pt>
                <c:pt idx="264">
                  <c:v>-40</c:v>
                </c:pt>
                <c:pt idx="265">
                  <c:v>-40</c:v>
                </c:pt>
                <c:pt idx="266">
                  <c:v>-40</c:v>
                </c:pt>
                <c:pt idx="267">
                  <c:v>-40</c:v>
                </c:pt>
                <c:pt idx="268">
                  <c:v>-40</c:v>
                </c:pt>
                <c:pt idx="269">
                  <c:v>-40</c:v>
                </c:pt>
                <c:pt idx="270">
                  <c:v>-40</c:v>
                </c:pt>
                <c:pt idx="271">
                  <c:v>-40</c:v>
                </c:pt>
                <c:pt idx="272">
                  <c:v>-40</c:v>
                </c:pt>
                <c:pt idx="273">
                  <c:v>-40</c:v>
                </c:pt>
                <c:pt idx="274">
                  <c:v>-40</c:v>
                </c:pt>
                <c:pt idx="275">
                  <c:v>-40</c:v>
                </c:pt>
                <c:pt idx="276">
                  <c:v>-40</c:v>
                </c:pt>
                <c:pt idx="277">
                  <c:v>-39.25</c:v>
                </c:pt>
                <c:pt idx="278">
                  <c:v>-38.5</c:v>
                </c:pt>
                <c:pt idx="279">
                  <c:v>-37.75</c:v>
                </c:pt>
                <c:pt idx="280">
                  <c:v>-37</c:v>
                </c:pt>
                <c:pt idx="281">
                  <c:v>-36.25</c:v>
                </c:pt>
                <c:pt idx="282">
                  <c:v>-35.5</c:v>
                </c:pt>
                <c:pt idx="283">
                  <c:v>-34.75</c:v>
                </c:pt>
                <c:pt idx="284">
                  <c:v>-34</c:v>
                </c:pt>
                <c:pt idx="285">
                  <c:v>-33.25</c:v>
                </c:pt>
                <c:pt idx="286">
                  <c:v>-32.5</c:v>
                </c:pt>
                <c:pt idx="287">
                  <c:v>-31.75</c:v>
                </c:pt>
                <c:pt idx="288">
                  <c:v>-31</c:v>
                </c:pt>
                <c:pt idx="289">
                  <c:v>-30.25</c:v>
                </c:pt>
                <c:pt idx="290">
                  <c:v>-29.5</c:v>
                </c:pt>
                <c:pt idx="291">
                  <c:v>-28.75</c:v>
                </c:pt>
                <c:pt idx="292">
                  <c:v>-28</c:v>
                </c:pt>
                <c:pt idx="293">
                  <c:v>-27.25</c:v>
                </c:pt>
                <c:pt idx="294">
                  <c:v>-26.5</c:v>
                </c:pt>
                <c:pt idx="295">
                  <c:v>-25.75</c:v>
                </c:pt>
                <c:pt idx="296">
                  <c:v>-25</c:v>
                </c:pt>
                <c:pt idx="297">
                  <c:v>-24.25</c:v>
                </c:pt>
                <c:pt idx="298">
                  <c:v>-23.5</c:v>
                </c:pt>
                <c:pt idx="299">
                  <c:v>-22.75</c:v>
                </c:pt>
                <c:pt idx="300">
                  <c:v>-22</c:v>
                </c:pt>
                <c:pt idx="301">
                  <c:v>-21.25</c:v>
                </c:pt>
                <c:pt idx="302">
                  <c:v>-20.5</c:v>
                </c:pt>
                <c:pt idx="303">
                  <c:v>-19.75</c:v>
                </c:pt>
                <c:pt idx="304">
                  <c:v>-19</c:v>
                </c:pt>
                <c:pt idx="305">
                  <c:v>-18.25</c:v>
                </c:pt>
                <c:pt idx="306">
                  <c:v>-17.5</c:v>
                </c:pt>
                <c:pt idx="307">
                  <c:v>-16.75</c:v>
                </c:pt>
                <c:pt idx="308">
                  <c:v>-16</c:v>
                </c:pt>
                <c:pt idx="309">
                  <c:v>-15.25</c:v>
                </c:pt>
                <c:pt idx="310">
                  <c:v>-14.5</c:v>
                </c:pt>
                <c:pt idx="311">
                  <c:v>-13.75</c:v>
                </c:pt>
                <c:pt idx="312">
                  <c:v>-13</c:v>
                </c:pt>
                <c:pt idx="313">
                  <c:v>-12.25</c:v>
                </c:pt>
                <c:pt idx="314">
                  <c:v>-11.5</c:v>
                </c:pt>
                <c:pt idx="315">
                  <c:v>-10.75</c:v>
                </c:pt>
                <c:pt idx="316">
                  <c:v>-10</c:v>
                </c:pt>
                <c:pt idx="317">
                  <c:v>-9.25</c:v>
                </c:pt>
                <c:pt idx="318">
                  <c:v>-8.5</c:v>
                </c:pt>
                <c:pt idx="319">
                  <c:v>-7.75</c:v>
                </c:pt>
                <c:pt idx="320">
                  <c:v>-7</c:v>
                </c:pt>
                <c:pt idx="321">
                  <c:v>-6.25</c:v>
                </c:pt>
                <c:pt idx="322">
                  <c:v>-5.5</c:v>
                </c:pt>
                <c:pt idx="323">
                  <c:v>-4.75</c:v>
                </c:pt>
                <c:pt idx="324">
                  <c:v>-4</c:v>
                </c:pt>
                <c:pt idx="325">
                  <c:v>-3.25</c:v>
                </c:pt>
                <c:pt idx="326">
                  <c:v>-2.5</c:v>
                </c:pt>
                <c:pt idx="327">
                  <c:v>-1.75</c:v>
                </c:pt>
                <c:pt idx="328">
                  <c:v>-1</c:v>
                </c:pt>
                <c:pt idx="329">
                  <c:v>-0.25</c:v>
                </c:pt>
                <c:pt idx="330">
                  <c:v>0.5</c:v>
                </c:pt>
                <c:pt idx="331">
                  <c:v>1.25</c:v>
                </c:pt>
                <c:pt idx="332">
                  <c:v>2</c:v>
                </c:pt>
                <c:pt idx="333">
                  <c:v>2.75</c:v>
                </c:pt>
                <c:pt idx="334">
                  <c:v>3.5</c:v>
                </c:pt>
                <c:pt idx="335">
                  <c:v>4.25</c:v>
                </c:pt>
                <c:pt idx="336">
                  <c:v>5</c:v>
                </c:pt>
                <c:pt idx="337">
                  <c:v>5.75</c:v>
                </c:pt>
                <c:pt idx="338">
                  <c:v>6.5</c:v>
                </c:pt>
                <c:pt idx="339">
                  <c:v>7.25</c:v>
                </c:pt>
                <c:pt idx="340">
                  <c:v>8</c:v>
                </c:pt>
                <c:pt idx="341">
                  <c:v>8.75</c:v>
                </c:pt>
                <c:pt idx="342">
                  <c:v>9.5</c:v>
                </c:pt>
                <c:pt idx="343">
                  <c:v>10.25</c:v>
                </c:pt>
                <c:pt idx="344">
                  <c:v>11</c:v>
                </c:pt>
                <c:pt idx="345">
                  <c:v>11.75</c:v>
                </c:pt>
                <c:pt idx="346">
                  <c:v>12.5</c:v>
                </c:pt>
                <c:pt idx="347">
                  <c:v>13.25</c:v>
                </c:pt>
                <c:pt idx="348">
                  <c:v>14</c:v>
                </c:pt>
                <c:pt idx="349">
                  <c:v>14.75</c:v>
                </c:pt>
                <c:pt idx="350">
                  <c:v>15.5</c:v>
                </c:pt>
                <c:pt idx="351">
                  <c:v>16.25</c:v>
                </c:pt>
                <c:pt idx="352">
                  <c:v>17</c:v>
                </c:pt>
                <c:pt idx="353">
                  <c:v>17.75</c:v>
                </c:pt>
                <c:pt idx="354">
                  <c:v>18.5</c:v>
                </c:pt>
                <c:pt idx="355">
                  <c:v>19.25</c:v>
                </c:pt>
                <c:pt idx="356">
                  <c:v>20</c:v>
                </c:pt>
                <c:pt idx="357">
                  <c:v>20.75</c:v>
                </c:pt>
                <c:pt idx="358">
                  <c:v>21.5</c:v>
                </c:pt>
                <c:pt idx="359">
                  <c:v>22.25</c:v>
                </c:pt>
                <c:pt idx="360">
                  <c:v>23</c:v>
                </c:pt>
                <c:pt idx="361">
                  <c:v>23.75</c:v>
                </c:pt>
                <c:pt idx="362">
                  <c:v>24.5</c:v>
                </c:pt>
                <c:pt idx="363">
                  <c:v>25.25</c:v>
                </c:pt>
                <c:pt idx="364">
                  <c:v>26</c:v>
                </c:pt>
                <c:pt idx="365">
                  <c:v>26.75</c:v>
                </c:pt>
                <c:pt idx="366">
                  <c:v>27.5</c:v>
                </c:pt>
                <c:pt idx="367">
                  <c:v>28.25</c:v>
                </c:pt>
                <c:pt idx="368">
                  <c:v>29</c:v>
                </c:pt>
                <c:pt idx="369">
                  <c:v>29.75</c:v>
                </c:pt>
                <c:pt idx="370">
                  <c:v>30.5</c:v>
                </c:pt>
                <c:pt idx="371">
                  <c:v>31.25</c:v>
                </c:pt>
                <c:pt idx="372">
                  <c:v>32</c:v>
                </c:pt>
                <c:pt idx="373">
                  <c:v>32.75</c:v>
                </c:pt>
                <c:pt idx="374">
                  <c:v>33.5</c:v>
                </c:pt>
                <c:pt idx="375">
                  <c:v>34.25</c:v>
                </c:pt>
                <c:pt idx="376">
                  <c:v>35</c:v>
                </c:pt>
                <c:pt idx="377">
                  <c:v>35</c:v>
                </c:pt>
                <c:pt idx="378">
                  <c:v>35</c:v>
                </c:pt>
                <c:pt idx="379">
                  <c:v>35</c:v>
                </c:pt>
                <c:pt idx="380">
                  <c:v>35</c:v>
                </c:pt>
                <c:pt idx="381">
                  <c:v>35</c:v>
                </c:pt>
                <c:pt idx="382">
                  <c:v>35</c:v>
                </c:pt>
                <c:pt idx="383">
                  <c:v>35</c:v>
                </c:pt>
                <c:pt idx="384">
                  <c:v>35</c:v>
                </c:pt>
                <c:pt idx="385">
                  <c:v>35</c:v>
                </c:pt>
                <c:pt idx="386">
                  <c:v>35</c:v>
                </c:pt>
                <c:pt idx="387">
                  <c:v>35</c:v>
                </c:pt>
                <c:pt idx="388">
                  <c:v>35</c:v>
                </c:pt>
                <c:pt idx="389">
                  <c:v>35</c:v>
                </c:pt>
                <c:pt idx="390">
                  <c:v>35</c:v>
                </c:pt>
                <c:pt idx="391">
                  <c:v>35</c:v>
                </c:pt>
                <c:pt idx="392">
                  <c:v>35</c:v>
                </c:pt>
                <c:pt idx="393">
                  <c:v>35</c:v>
                </c:pt>
                <c:pt idx="394">
                  <c:v>35</c:v>
                </c:pt>
                <c:pt idx="395">
                  <c:v>35</c:v>
                </c:pt>
                <c:pt idx="396">
                  <c:v>35</c:v>
                </c:pt>
                <c:pt idx="397">
                  <c:v>35</c:v>
                </c:pt>
                <c:pt idx="398">
                  <c:v>35</c:v>
                </c:pt>
                <c:pt idx="399">
                  <c:v>35</c:v>
                </c:pt>
                <c:pt idx="400">
                  <c:v>35</c:v>
                </c:pt>
                <c:pt idx="401">
                  <c:v>35</c:v>
                </c:pt>
                <c:pt idx="402">
                  <c:v>35</c:v>
                </c:pt>
                <c:pt idx="403">
                  <c:v>35</c:v>
                </c:pt>
                <c:pt idx="404">
                  <c:v>35</c:v>
                </c:pt>
                <c:pt idx="405">
                  <c:v>35</c:v>
                </c:pt>
                <c:pt idx="406">
                  <c:v>35</c:v>
                </c:pt>
                <c:pt idx="407">
                  <c:v>35</c:v>
                </c:pt>
                <c:pt idx="408">
                  <c:v>35</c:v>
                </c:pt>
                <c:pt idx="409">
                  <c:v>35</c:v>
                </c:pt>
                <c:pt idx="410">
                  <c:v>35</c:v>
                </c:pt>
                <c:pt idx="411">
                  <c:v>35</c:v>
                </c:pt>
                <c:pt idx="412">
                  <c:v>35</c:v>
                </c:pt>
                <c:pt idx="413">
                  <c:v>35</c:v>
                </c:pt>
                <c:pt idx="414">
                  <c:v>35</c:v>
                </c:pt>
                <c:pt idx="415">
                  <c:v>35</c:v>
                </c:pt>
                <c:pt idx="416">
                  <c:v>35</c:v>
                </c:pt>
                <c:pt idx="417">
                  <c:v>35</c:v>
                </c:pt>
                <c:pt idx="418">
                  <c:v>35</c:v>
                </c:pt>
                <c:pt idx="419">
                  <c:v>35</c:v>
                </c:pt>
                <c:pt idx="420">
                  <c:v>35</c:v>
                </c:pt>
                <c:pt idx="421">
                  <c:v>35</c:v>
                </c:pt>
                <c:pt idx="422">
                  <c:v>35</c:v>
                </c:pt>
                <c:pt idx="423">
                  <c:v>35</c:v>
                </c:pt>
                <c:pt idx="424">
                  <c:v>35</c:v>
                </c:pt>
                <c:pt idx="425">
                  <c:v>35</c:v>
                </c:pt>
                <c:pt idx="426">
                  <c:v>35</c:v>
                </c:pt>
                <c:pt idx="427">
                  <c:v>33.6</c:v>
                </c:pt>
                <c:pt idx="428">
                  <c:v>32.2</c:v>
                </c:pt>
                <c:pt idx="429">
                  <c:v>30.8</c:v>
                </c:pt>
                <c:pt idx="430">
                  <c:v>29.4</c:v>
                </c:pt>
                <c:pt idx="431">
                  <c:v>28</c:v>
                </c:pt>
                <c:pt idx="432">
                  <c:v>26.6</c:v>
                </c:pt>
                <c:pt idx="433">
                  <c:v>25.2</c:v>
                </c:pt>
                <c:pt idx="434">
                  <c:v>23.8</c:v>
                </c:pt>
                <c:pt idx="435">
                  <c:v>22.4</c:v>
                </c:pt>
                <c:pt idx="436">
                  <c:v>21</c:v>
                </c:pt>
                <c:pt idx="437">
                  <c:v>19.6</c:v>
                </c:pt>
                <c:pt idx="438">
                  <c:v>18.2</c:v>
                </c:pt>
                <c:pt idx="439">
                  <c:v>16.8</c:v>
                </c:pt>
                <c:pt idx="440">
                  <c:v>15.4</c:v>
                </c:pt>
                <c:pt idx="441">
                  <c:v>14</c:v>
                </c:pt>
                <c:pt idx="442">
                  <c:v>12.6</c:v>
                </c:pt>
                <c:pt idx="443">
                  <c:v>11.2</c:v>
                </c:pt>
                <c:pt idx="444">
                  <c:v>9.8</c:v>
                </c:pt>
                <c:pt idx="445">
                  <c:v>8.4</c:v>
                </c:pt>
                <c:pt idx="446">
                  <c:v>7</c:v>
                </c:pt>
                <c:pt idx="447">
                  <c:v>5.6</c:v>
                </c:pt>
                <c:pt idx="448">
                  <c:v>4.2</c:v>
                </c:pt>
                <c:pt idx="449">
                  <c:v>2.8</c:v>
                </c:pt>
                <c:pt idx="450">
                  <c:v>1.4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 c:formatCode="0.00E+00">
                  <c:v>-7.95808e-13</c:v>
                </c:pt>
                <c:pt idx="477">
                  <c:v>-1.6</c:v>
                </c:pt>
                <c:pt idx="478">
                  <c:v>-3.2</c:v>
                </c:pt>
                <c:pt idx="479">
                  <c:v>-4.8</c:v>
                </c:pt>
                <c:pt idx="480">
                  <c:v>-6.4</c:v>
                </c:pt>
                <c:pt idx="481">
                  <c:v>-8</c:v>
                </c:pt>
                <c:pt idx="482">
                  <c:v>-9.6</c:v>
                </c:pt>
                <c:pt idx="483">
                  <c:v>-11.2</c:v>
                </c:pt>
                <c:pt idx="484">
                  <c:v>-12.8</c:v>
                </c:pt>
                <c:pt idx="485">
                  <c:v>-14.4</c:v>
                </c:pt>
                <c:pt idx="486">
                  <c:v>-16</c:v>
                </c:pt>
                <c:pt idx="487">
                  <c:v>-17.6</c:v>
                </c:pt>
                <c:pt idx="488">
                  <c:v>-19.2</c:v>
                </c:pt>
                <c:pt idx="489">
                  <c:v>-20.8</c:v>
                </c:pt>
                <c:pt idx="490">
                  <c:v>-22.4</c:v>
                </c:pt>
                <c:pt idx="491">
                  <c:v>-24</c:v>
                </c:pt>
                <c:pt idx="492">
                  <c:v>-25.6</c:v>
                </c:pt>
                <c:pt idx="493">
                  <c:v>-27.2</c:v>
                </c:pt>
                <c:pt idx="494">
                  <c:v>-28.8</c:v>
                </c:pt>
                <c:pt idx="495">
                  <c:v>-30.4</c:v>
                </c:pt>
                <c:pt idx="496">
                  <c:v>-32</c:v>
                </c:pt>
                <c:pt idx="497">
                  <c:v>-33.6</c:v>
                </c:pt>
                <c:pt idx="498">
                  <c:v>-35.2</c:v>
                </c:pt>
                <c:pt idx="499">
                  <c:v>-36.8</c:v>
                </c:pt>
                <c:pt idx="500">
                  <c:v>-38.4</c:v>
                </c:pt>
                <c:pt idx="501">
                  <c:v>-40</c:v>
                </c:pt>
                <c:pt idx="502">
                  <c:v>-40</c:v>
                </c:pt>
                <c:pt idx="503">
                  <c:v>-40</c:v>
                </c:pt>
                <c:pt idx="504">
                  <c:v>-40</c:v>
                </c:pt>
                <c:pt idx="505">
                  <c:v>-40</c:v>
                </c:pt>
                <c:pt idx="506">
                  <c:v>-40</c:v>
                </c:pt>
                <c:pt idx="507">
                  <c:v>-40</c:v>
                </c:pt>
                <c:pt idx="508">
                  <c:v>-40</c:v>
                </c:pt>
                <c:pt idx="509">
                  <c:v>-40</c:v>
                </c:pt>
                <c:pt idx="510">
                  <c:v>-40</c:v>
                </c:pt>
                <c:pt idx="511">
                  <c:v>-40</c:v>
                </c:pt>
                <c:pt idx="512">
                  <c:v>-40</c:v>
                </c:pt>
                <c:pt idx="513">
                  <c:v>-40</c:v>
                </c:pt>
                <c:pt idx="514">
                  <c:v>-40</c:v>
                </c:pt>
                <c:pt idx="515">
                  <c:v>-40</c:v>
                </c:pt>
                <c:pt idx="516">
                  <c:v>-40</c:v>
                </c:pt>
                <c:pt idx="517">
                  <c:v>-40</c:v>
                </c:pt>
                <c:pt idx="518">
                  <c:v>-40</c:v>
                </c:pt>
                <c:pt idx="519">
                  <c:v>-40</c:v>
                </c:pt>
                <c:pt idx="520">
                  <c:v>-40</c:v>
                </c:pt>
                <c:pt idx="521">
                  <c:v>-40</c:v>
                </c:pt>
                <c:pt idx="522">
                  <c:v>-40</c:v>
                </c:pt>
                <c:pt idx="523">
                  <c:v>-40</c:v>
                </c:pt>
                <c:pt idx="524">
                  <c:v>-40</c:v>
                </c:pt>
                <c:pt idx="525">
                  <c:v>-40</c:v>
                </c:pt>
                <c:pt idx="526">
                  <c:v>-40</c:v>
                </c:pt>
                <c:pt idx="527">
                  <c:v>-40</c:v>
                </c:pt>
                <c:pt idx="528">
                  <c:v>-39.25</c:v>
                </c:pt>
                <c:pt idx="529">
                  <c:v>-38.5</c:v>
                </c:pt>
                <c:pt idx="530">
                  <c:v>-37.75</c:v>
                </c:pt>
                <c:pt idx="531">
                  <c:v>-37</c:v>
                </c:pt>
                <c:pt idx="532">
                  <c:v>-36.25</c:v>
                </c:pt>
                <c:pt idx="533">
                  <c:v>-35.5</c:v>
                </c:pt>
                <c:pt idx="534">
                  <c:v>-34.75</c:v>
                </c:pt>
                <c:pt idx="535">
                  <c:v>-34</c:v>
                </c:pt>
                <c:pt idx="536">
                  <c:v>-33.25</c:v>
                </c:pt>
                <c:pt idx="537">
                  <c:v>-32.5</c:v>
                </c:pt>
                <c:pt idx="538">
                  <c:v>-31.75</c:v>
                </c:pt>
                <c:pt idx="539">
                  <c:v>-31</c:v>
                </c:pt>
                <c:pt idx="540">
                  <c:v>-30.25</c:v>
                </c:pt>
                <c:pt idx="541">
                  <c:v>-29.5</c:v>
                </c:pt>
                <c:pt idx="542">
                  <c:v>-28.75</c:v>
                </c:pt>
                <c:pt idx="543">
                  <c:v>-28</c:v>
                </c:pt>
                <c:pt idx="544">
                  <c:v>-27.25</c:v>
                </c:pt>
                <c:pt idx="545">
                  <c:v>-26.5</c:v>
                </c:pt>
                <c:pt idx="546">
                  <c:v>-25.75</c:v>
                </c:pt>
                <c:pt idx="547">
                  <c:v>-25</c:v>
                </c:pt>
                <c:pt idx="548">
                  <c:v>-24.25</c:v>
                </c:pt>
                <c:pt idx="549">
                  <c:v>-23.5</c:v>
                </c:pt>
                <c:pt idx="550">
                  <c:v>-22.75</c:v>
                </c:pt>
                <c:pt idx="551">
                  <c:v>-22</c:v>
                </c:pt>
                <c:pt idx="552">
                  <c:v>-21.25</c:v>
                </c:pt>
                <c:pt idx="553">
                  <c:v>-20.5</c:v>
                </c:pt>
                <c:pt idx="554">
                  <c:v>-19.75</c:v>
                </c:pt>
                <c:pt idx="555">
                  <c:v>-19</c:v>
                </c:pt>
                <c:pt idx="556">
                  <c:v>-18.25</c:v>
                </c:pt>
                <c:pt idx="557">
                  <c:v>-17.5</c:v>
                </c:pt>
                <c:pt idx="558">
                  <c:v>-16.75</c:v>
                </c:pt>
                <c:pt idx="559">
                  <c:v>-16</c:v>
                </c:pt>
                <c:pt idx="560">
                  <c:v>-15.25</c:v>
                </c:pt>
                <c:pt idx="561">
                  <c:v>-14.5</c:v>
                </c:pt>
                <c:pt idx="562">
                  <c:v>-13.75</c:v>
                </c:pt>
                <c:pt idx="563">
                  <c:v>-13</c:v>
                </c:pt>
                <c:pt idx="564">
                  <c:v>-12.25</c:v>
                </c:pt>
                <c:pt idx="565">
                  <c:v>-11.5</c:v>
                </c:pt>
                <c:pt idx="566">
                  <c:v>-10.75</c:v>
                </c:pt>
                <c:pt idx="567">
                  <c:v>-10</c:v>
                </c:pt>
                <c:pt idx="568">
                  <c:v>-9.25</c:v>
                </c:pt>
                <c:pt idx="569">
                  <c:v>-8.5</c:v>
                </c:pt>
                <c:pt idx="570">
                  <c:v>-7.75</c:v>
                </c:pt>
                <c:pt idx="571">
                  <c:v>-7</c:v>
                </c:pt>
                <c:pt idx="572">
                  <c:v>-6.25</c:v>
                </c:pt>
                <c:pt idx="573">
                  <c:v>-5.5</c:v>
                </c:pt>
                <c:pt idx="574">
                  <c:v>-4.75</c:v>
                </c:pt>
                <c:pt idx="575">
                  <c:v>-4</c:v>
                </c:pt>
                <c:pt idx="576">
                  <c:v>-3.25</c:v>
                </c:pt>
                <c:pt idx="577">
                  <c:v>-2.5</c:v>
                </c:pt>
                <c:pt idx="578">
                  <c:v>-1.75</c:v>
                </c:pt>
                <c:pt idx="579">
                  <c:v>-1</c:v>
                </c:pt>
                <c:pt idx="580">
                  <c:v>-0.25</c:v>
                </c:pt>
                <c:pt idx="581">
                  <c:v>0.5</c:v>
                </c:pt>
                <c:pt idx="582">
                  <c:v>1.25</c:v>
                </c:pt>
                <c:pt idx="583">
                  <c:v>2</c:v>
                </c:pt>
                <c:pt idx="584">
                  <c:v>2.75</c:v>
                </c:pt>
                <c:pt idx="585">
                  <c:v>3.5</c:v>
                </c:pt>
                <c:pt idx="586">
                  <c:v>4.25</c:v>
                </c:pt>
                <c:pt idx="587">
                  <c:v>5</c:v>
                </c:pt>
                <c:pt idx="588">
                  <c:v>5.75</c:v>
                </c:pt>
                <c:pt idx="589">
                  <c:v>6.5</c:v>
                </c:pt>
                <c:pt idx="590">
                  <c:v>7.25</c:v>
                </c:pt>
                <c:pt idx="591">
                  <c:v>8</c:v>
                </c:pt>
                <c:pt idx="592">
                  <c:v>8.75</c:v>
                </c:pt>
                <c:pt idx="593">
                  <c:v>9.5</c:v>
                </c:pt>
                <c:pt idx="594">
                  <c:v>10.25</c:v>
                </c:pt>
                <c:pt idx="595">
                  <c:v>11</c:v>
                </c:pt>
                <c:pt idx="596">
                  <c:v>11.75</c:v>
                </c:pt>
                <c:pt idx="597">
                  <c:v>12.5</c:v>
                </c:pt>
                <c:pt idx="598">
                  <c:v>13.25</c:v>
                </c:pt>
                <c:pt idx="599">
                  <c:v>14</c:v>
                </c:pt>
                <c:pt idx="600">
                  <c:v>14.75</c:v>
                </c:pt>
                <c:pt idx="601">
                  <c:v>15.5</c:v>
                </c:pt>
                <c:pt idx="602">
                  <c:v>16.25</c:v>
                </c:pt>
                <c:pt idx="603">
                  <c:v>17</c:v>
                </c:pt>
                <c:pt idx="604">
                  <c:v>17.75</c:v>
                </c:pt>
                <c:pt idx="605">
                  <c:v>18.5</c:v>
                </c:pt>
                <c:pt idx="606">
                  <c:v>19.25</c:v>
                </c:pt>
                <c:pt idx="607">
                  <c:v>20</c:v>
                </c:pt>
                <c:pt idx="608">
                  <c:v>20.75</c:v>
                </c:pt>
                <c:pt idx="609">
                  <c:v>21.5</c:v>
                </c:pt>
                <c:pt idx="610">
                  <c:v>22.25</c:v>
                </c:pt>
                <c:pt idx="611">
                  <c:v>23</c:v>
                </c:pt>
                <c:pt idx="612">
                  <c:v>23.75</c:v>
                </c:pt>
                <c:pt idx="613">
                  <c:v>24.5</c:v>
                </c:pt>
                <c:pt idx="614">
                  <c:v>25.25</c:v>
                </c:pt>
                <c:pt idx="615">
                  <c:v>26</c:v>
                </c:pt>
                <c:pt idx="616">
                  <c:v>26.75</c:v>
                </c:pt>
                <c:pt idx="617">
                  <c:v>27.5</c:v>
                </c:pt>
                <c:pt idx="618">
                  <c:v>28.25</c:v>
                </c:pt>
                <c:pt idx="619">
                  <c:v>29</c:v>
                </c:pt>
                <c:pt idx="620">
                  <c:v>29.75</c:v>
                </c:pt>
                <c:pt idx="621">
                  <c:v>30.5</c:v>
                </c:pt>
                <c:pt idx="622">
                  <c:v>31.25</c:v>
                </c:pt>
                <c:pt idx="623">
                  <c:v>32</c:v>
                </c:pt>
                <c:pt idx="624">
                  <c:v>32.75</c:v>
                </c:pt>
                <c:pt idx="625">
                  <c:v>33.5</c:v>
                </c:pt>
                <c:pt idx="626">
                  <c:v>34.25</c:v>
                </c:pt>
                <c:pt idx="627">
                  <c:v>35</c:v>
                </c:pt>
                <c:pt idx="628">
                  <c:v>35</c:v>
                </c:pt>
                <c:pt idx="629">
                  <c:v>35</c:v>
                </c:pt>
                <c:pt idx="630">
                  <c:v>35</c:v>
                </c:pt>
                <c:pt idx="631">
                  <c:v>35</c:v>
                </c:pt>
                <c:pt idx="632">
                  <c:v>35</c:v>
                </c:pt>
                <c:pt idx="633">
                  <c:v>35</c:v>
                </c:pt>
                <c:pt idx="634">
                  <c:v>35</c:v>
                </c:pt>
                <c:pt idx="635">
                  <c:v>35</c:v>
                </c:pt>
                <c:pt idx="636">
                  <c:v>35</c:v>
                </c:pt>
                <c:pt idx="637">
                  <c:v>35</c:v>
                </c:pt>
                <c:pt idx="638">
                  <c:v>35</c:v>
                </c:pt>
                <c:pt idx="639">
                  <c:v>35</c:v>
                </c:pt>
                <c:pt idx="640">
                  <c:v>35</c:v>
                </c:pt>
                <c:pt idx="641">
                  <c:v>35</c:v>
                </c:pt>
                <c:pt idx="642">
                  <c:v>35</c:v>
                </c:pt>
                <c:pt idx="643">
                  <c:v>35</c:v>
                </c:pt>
                <c:pt idx="644">
                  <c:v>35</c:v>
                </c:pt>
                <c:pt idx="645">
                  <c:v>35</c:v>
                </c:pt>
                <c:pt idx="646">
                  <c:v>35</c:v>
                </c:pt>
                <c:pt idx="647">
                  <c:v>35</c:v>
                </c:pt>
                <c:pt idx="648">
                  <c:v>35</c:v>
                </c:pt>
                <c:pt idx="649">
                  <c:v>35</c:v>
                </c:pt>
                <c:pt idx="650">
                  <c:v>35</c:v>
                </c:pt>
                <c:pt idx="651">
                  <c:v>35</c:v>
                </c:pt>
                <c:pt idx="652">
                  <c:v>35</c:v>
                </c:pt>
                <c:pt idx="653">
                  <c:v>35</c:v>
                </c:pt>
                <c:pt idx="654">
                  <c:v>35</c:v>
                </c:pt>
                <c:pt idx="655">
                  <c:v>35</c:v>
                </c:pt>
                <c:pt idx="656">
                  <c:v>35</c:v>
                </c:pt>
                <c:pt idx="657">
                  <c:v>35</c:v>
                </c:pt>
                <c:pt idx="658">
                  <c:v>35</c:v>
                </c:pt>
                <c:pt idx="659">
                  <c:v>35</c:v>
                </c:pt>
                <c:pt idx="660">
                  <c:v>35</c:v>
                </c:pt>
                <c:pt idx="661">
                  <c:v>35</c:v>
                </c:pt>
                <c:pt idx="662">
                  <c:v>35</c:v>
                </c:pt>
                <c:pt idx="663">
                  <c:v>35</c:v>
                </c:pt>
                <c:pt idx="664">
                  <c:v>35</c:v>
                </c:pt>
                <c:pt idx="665">
                  <c:v>35</c:v>
                </c:pt>
                <c:pt idx="666">
                  <c:v>35</c:v>
                </c:pt>
                <c:pt idx="667">
                  <c:v>35</c:v>
                </c:pt>
                <c:pt idx="668">
                  <c:v>35</c:v>
                </c:pt>
                <c:pt idx="669">
                  <c:v>35</c:v>
                </c:pt>
                <c:pt idx="670">
                  <c:v>35</c:v>
                </c:pt>
                <c:pt idx="671">
                  <c:v>35</c:v>
                </c:pt>
                <c:pt idx="672">
                  <c:v>35</c:v>
                </c:pt>
                <c:pt idx="673">
                  <c:v>35</c:v>
                </c:pt>
                <c:pt idx="674">
                  <c:v>35</c:v>
                </c:pt>
                <c:pt idx="675">
                  <c:v>35</c:v>
                </c:pt>
                <c:pt idx="676">
                  <c:v>35</c:v>
                </c:pt>
                <c:pt idx="677">
                  <c:v>35</c:v>
                </c:pt>
                <c:pt idx="678">
                  <c:v>33.6</c:v>
                </c:pt>
                <c:pt idx="679">
                  <c:v>32.2</c:v>
                </c:pt>
                <c:pt idx="680">
                  <c:v>30.8</c:v>
                </c:pt>
                <c:pt idx="681">
                  <c:v>29.4</c:v>
                </c:pt>
                <c:pt idx="682">
                  <c:v>28</c:v>
                </c:pt>
                <c:pt idx="683">
                  <c:v>26.6</c:v>
                </c:pt>
                <c:pt idx="684">
                  <c:v>25.2</c:v>
                </c:pt>
                <c:pt idx="685">
                  <c:v>23.8</c:v>
                </c:pt>
                <c:pt idx="686">
                  <c:v>22.4</c:v>
                </c:pt>
                <c:pt idx="687">
                  <c:v>21</c:v>
                </c:pt>
                <c:pt idx="688">
                  <c:v>19.6</c:v>
                </c:pt>
                <c:pt idx="689">
                  <c:v>18.2</c:v>
                </c:pt>
                <c:pt idx="690">
                  <c:v>16.8</c:v>
                </c:pt>
                <c:pt idx="691">
                  <c:v>15.4</c:v>
                </c:pt>
                <c:pt idx="692">
                  <c:v>14</c:v>
                </c:pt>
                <c:pt idx="693">
                  <c:v>12.6</c:v>
                </c:pt>
                <c:pt idx="694">
                  <c:v>11.2</c:v>
                </c:pt>
                <c:pt idx="695">
                  <c:v>9.8</c:v>
                </c:pt>
                <c:pt idx="696">
                  <c:v>8.4</c:v>
                </c:pt>
                <c:pt idx="697">
                  <c:v>7</c:v>
                </c:pt>
                <c:pt idx="698">
                  <c:v>5.6</c:v>
                </c:pt>
                <c:pt idx="699">
                  <c:v>4.2</c:v>
                </c:pt>
                <c:pt idx="700">
                  <c:v>2.8</c:v>
                </c:pt>
                <c:pt idx="701">
                  <c:v>1.4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 c:formatCode="0.00E+00">
                  <c:v>-7.95808e-13</c:v>
                </c:pt>
                <c:pt idx="728">
                  <c:v>-1.6</c:v>
                </c:pt>
                <c:pt idx="729">
                  <c:v>-3.2</c:v>
                </c:pt>
                <c:pt idx="730">
                  <c:v>-4.8</c:v>
                </c:pt>
                <c:pt idx="731">
                  <c:v>-6.4</c:v>
                </c:pt>
                <c:pt idx="732">
                  <c:v>-8</c:v>
                </c:pt>
                <c:pt idx="733">
                  <c:v>-9.6</c:v>
                </c:pt>
                <c:pt idx="734">
                  <c:v>-11.2</c:v>
                </c:pt>
                <c:pt idx="735">
                  <c:v>-12.8</c:v>
                </c:pt>
                <c:pt idx="736">
                  <c:v>-14.4</c:v>
                </c:pt>
                <c:pt idx="737">
                  <c:v>-16</c:v>
                </c:pt>
                <c:pt idx="738">
                  <c:v>-17.6</c:v>
                </c:pt>
                <c:pt idx="739">
                  <c:v>-19.2</c:v>
                </c:pt>
                <c:pt idx="740">
                  <c:v>-20.8</c:v>
                </c:pt>
                <c:pt idx="741">
                  <c:v>-22.4</c:v>
                </c:pt>
                <c:pt idx="742">
                  <c:v>-24</c:v>
                </c:pt>
                <c:pt idx="743">
                  <c:v>-25.6</c:v>
                </c:pt>
                <c:pt idx="744">
                  <c:v>-27.2</c:v>
                </c:pt>
                <c:pt idx="745">
                  <c:v>-28.8</c:v>
                </c:pt>
                <c:pt idx="746">
                  <c:v>-30.4</c:v>
                </c:pt>
                <c:pt idx="747">
                  <c:v>-32</c:v>
                </c:pt>
                <c:pt idx="748">
                  <c:v>-33.6</c:v>
                </c:pt>
                <c:pt idx="749">
                  <c:v>-35.2</c:v>
                </c:pt>
                <c:pt idx="750">
                  <c:v>-36.8</c:v>
                </c:pt>
                <c:pt idx="751">
                  <c:v>-38.4</c:v>
                </c:pt>
                <c:pt idx="752">
                  <c:v>-40</c:v>
                </c:pt>
                <c:pt idx="753">
                  <c:v>-40</c:v>
                </c:pt>
                <c:pt idx="754">
                  <c:v>-40</c:v>
                </c:pt>
                <c:pt idx="755">
                  <c:v>-40</c:v>
                </c:pt>
                <c:pt idx="756">
                  <c:v>-40</c:v>
                </c:pt>
                <c:pt idx="757">
                  <c:v>-40</c:v>
                </c:pt>
                <c:pt idx="758">
                  <c:v>-40</c:v>
                </c:pt>
                <c:pt idx="759">
                  <c:v>-40</c:v>
                </c:pt>
                <c:pt idx="760">
                  <c:v>-40</c:v>
                </c:pt>
                <c:pt idx="761">
                  <c:v>-40</c:v>
                </c:pt>
                <c:pt idx="762">
                  <c:v>-40</c:v>
                </c:pt>
                <c:pt idx="763">
                  <c:v>-40</c:v>
                </c:pt>
                <c:pt idx="764">
                  <c:v>-40</c:v>
                </c:pt>
                <c:pt idx="765">
                  <c:v>-40</c:v>
                </c:pt>
                <c:pt idx="766">
                  <c:v>-40</c:v>
                </c:pt>
                <c:pt idx="767">
                  <c:v>-40</c:v>
                </c:pt>
                <c:pt idx="768">
                  <c:v>-40</c:v>
                </c:pt>
                <c:pt idx="769">
                  <c:v>-40</c:v>
                </c:pt>
                <c:pt idx="770">
                  <c:v>-40</c:v>
                </c:pt>
                <c:pt idx="771">
                  <c:v>-40</c:v>
                </c:pt>
                <c:pt idx="772">
                  <c:v>-40</c:v>
                </c:pt>
                <c:pt idx="773">
                  <c:v>-40</c:v>
                </c:pt>
                <c:pt idx="774">
                  <c:v>-40</c:v>
                </c:pt>
                <c:pt idx="775">
                  <c:v>-40</c:v>
                </c:pt>
                <c:pt idx="776">
                  <c:v>-40</c:v>
                </c:pt>
                <c:pt idx="777">
                  <c:v>-40</c:v>
                </c:pt>
                <c:pt idx="778">
                  <c:v>-40</c:v>
                </c:pt>
                <c:pt idx="779">
                  <c:v>-39.25</c:v>
                </c:pt>
                <c:pt idx="780">
                  <c:v>-38.5</c:v>
                </c:pt>
                <c:pt idx="781">
                  <c:v>-37.75</c:v>
                </c:pt>
                <c:pt idx="782">
                  <c:v>-37</c:v>
                </c:pt>
                <c:pt idx="783">
                  <c:v>-36.25</c:v>
                </c:pt>
                <c:pt idx="784">
                  <c:v>-35.5</c:v>
                </c:pt>
                <c:pt idx="785">
                  <c:v>-34.75</c:v>
                </c:pt>
                <c:pt idx="786">
                  <c:v>-34</c:v>
                </c:pt>
                <c:pt idx="787">
                  <c:v>-33.25</c:v>
                </c:pt>
                <c:pt idx="788">
                  <c:v>-32.5</c:v>
                </c:pt>
                <c:pt idx="789">
                  <c:v>-31.75</c:v>
                </c:pt>
                <c:pt idx="790">
                  <c:v>-31</c:v>
                </c:pt>
                <c:pt idx="791">
                  <c:v>-30.25</c:v>
                </c:pt>
                <c:pt idx="792">
                  <c:v>-29.5</c:v>
                </c:pt>
                <c:pt idx="793">
                  <c:v>-28.75</c:v>
                </c:pt>
                <c:pt idx="794">
                  <c:v>-28</c:v>
                </c:pt>
                <c:pt idx="795">
                  <c:v>-27.25</c:v>
                </c:pt>
                <c:pt idx="796">
                  <c:v>-26.5</c:v>
                </c:pt>
                <c:pt idx="797">
                  <c:v>-25.75</c:v>
                </c:pt>
                <c:pt idx="798">
                  <c:v>-25</c:v>
                </c:pt>
                <c:pt idx="799">
                  <c:v>-24.25</c:v>
                </c:pt>
                <c:pt idx="800">
                  <c:v>-23.5</c:v>
                </c:pt>
                <c:pt idx="801">
                  <c:v>-22.75</c:v>
                </c:pt>
                <c:pt idx="802">
                  <c:v>-22</c:v>
                </c:pt>
                <c:pt idx="803">
                  <c:v>-21.25</c:v>
                </c:pt>
                <c:pt idx="804">
                  <c:v>-20.5</c:v>
                </c:pt>
                <c:pt idx="805">
                  <c:v>-19.75</c:v>
                </c:pt>
                <c:pt idx="806">
                  <c:v>-19</c:v>
                </c:pt>
                <c:pt idx="807">
                  <c:v>-18.25</c:v>
                </c:pt>
                <c:pt idx="808">
                  <c:v>-17.5</c:v>
                </c:pt>
                <c:pt idx="809">
                  <c:v>-16.75</c:v>
                </c:pt>
                <c:pt idx="810">
                  <c:v>-16</c:v>
                </c:pt>
                <c:pt idx="811">
                  <c:v>-15.25</c:v>
                </c:pt>
                <c:pt idx="812">
                  <c:v>-14.5</c:v>
                </c:pt>
                <c:pt idx="813">
                  <c:v>-13.75</c:v>
                </c:pt>
                <c:pt idx="814">
                  <c:v>-13</c:v>
                </c:pt>
                <c:pt idx="815">
                  <c:v>-12.25</c:v>
                </c:pt>
                <c:pt idx="816">
                  <c:v>-11.5</c:v>
                </c:pt>
                <c:pt idx="817">
                  <c:v>-10.75</c:v>
                </c:pt>
                <c:pt idx="818">
                  <c:v>-10</c:v>
                </c:pt>
                <c:pt idx="819">
                  <c:v>-9.25</c:v>
                </c:pt>
                <c:pt idx="820">
                  <c:v>-8.5</c:v>
                </c:pt>
                <c:pt idx="821">
                  <c:v>-7.75</c:v>
                </c:pt>
                <c:pt idx="822">
                  <c:v>-7</c:v>
                </c:pt>
                <c:pt idx="823">
                  <c:v>-6.25</c:v>
                </c:pt>
                <c:pt idx="824">
                  <c:v>-5.5</c:v>
                </c:pt>
                <c:pt idx="825">
                  <c:v>-4.75</c:v>
                </c:pt>
                <c:pt idx="826">
                  <c:v>-4</c:v>
                </c:pt>
                <c:pt idx="827">
                  <c:v>-3.25</c:v>
                </c:pt>
                <c:pt idx="828">
                  <c:v>-2.5</c:v>
                </c:pt>
                <c:pt idx="829">
                  <c:v>-1.75</c:v>
                </c:pt>
                <c:pt idx="830">
                  <c:v>-1</c:v>
                </c:pt>
                <c:pt idx="831">
                  <c:v>-0.25</c:v>
                </c:pt>
                <c:pt idx="832">
                  <c:v>0.5</c:v>
                </c:pt>
                <c:pt idx="833">
                  <c:v>1.25</c:v>
                </c:pt>
                <c:pt idx="834">
                  <c:v>2</c:v>
                </c:pt>
                <c:pt idx="835">
                  <c:v>2.75</c:v>
                </c:pt>
                <c:pt idx="836">
                  <c:v>3.5</c:v>
                </c:pt>
                <c:pt idx="837">
                  <c:v>4.25</c:v>
                </c:pt>
                <c:pt idx="838">
                  <c:v>5</c:v>
                </c:pt>
                <c:pt idx="839">
                  <c:v>5.75</c:v>
                </c:pt>
                <c:pt idx="840">
                  <c:v>6.5</c:v>
                </c:pt>
                <c:pt idx="841">
                  <c:v>7.25</c:v>
                </c:pt>
                <c:pt idx="842">
                  <c:v>8</c:v>
                </c:pt>
                <c:pt idx="843">
                  <c:v>8.75</c:v>
                </c:pt>
                <c:pt idx="844">
                  <c:v>9.5</c:v>
                </c:pt>
                <c:pt idx="845">
                  <c:v>10.25</c:v>
                </c:pt>
                <c:pt idx="846">
                  <c:v>11</c:v>
                </c:pt>
                <c:pt idx="847">
                  <c:v>11.75</c:v>
                </c:pt>
                <c:pt idx="848">
                  <c:v>12.5</c:v>
                </c:pt>
                <c:pt idx="849">
                  <c:v>13.25</c:v>
                </c:pt>
                <c:pt idx="850">
                  <c:v>14</c:v>
                </c:pt>
                <c:pt idx="851">
                  <c:v>14.75</c:v>
                </c:pt>
                <c:pt idx="852">
                  <c:v>15.5</c:v>
                </c:pt>
                <c:pt idx="853">
                  <c:v>16.25</c:v>
                </c:pt>
                <c:pt idx="854">
                  <c:v>17</c:v>
                </c:pt>
                <c:pt idx="855">
                  <c:v>17.75</c:v>
                </c:pt>
                <c:pt idx="856">
                  <c:v>18.5</c:v>
                </c:pt>
                <c:pt idx="857">
                  <c:v>19.25</c:v>
                </c:pt>
                <c:pt idx="858">
                  <c:v>20</c:v>
                </c:pt>
                <c:pt idx="859">
                  <c:v>20.75</c:v>
                </c:pt>
                <c:pt idx="860">
                  <c:v>21.5</c:v>
                </c:pt>
                <c:pt idx="861">
                  <c:v>22.25</c:v>
                </c:pt>
                <c:pt idx="862">
                  <c:v>23</c:v>
                </c:pt>
                <c:pt idx="863">
                  <c:v>23.75</c:v>
                </c:pt>
                <c:pt idx="864">
                  <c:v>24.5</c:v>
                </c:pt>
                <c:pt idx="865">
                  <c:v>25.25</c:v>
                </c:pt>
                <c:pt idx="866">
                  <c:v>26</c:v>
                </c:pt>
                <c:pt idx="867">
                  <c:v>26.75</c:v>
                </c:pt>
                <c:pt idx="868">
                  <c:v>27.5</c:v>
                </c:pt>
                <c:pt idx="869">
                  <c:v>28.25</c:v>
                </c:pt>
                <c:pt idx="870">
                  <c:v>29</c:v>
                </c:pt>
                <c:pt idx="871">
                  <c:v>29.75</c:v>
                </c:pt>
                <c:pt idx="872">
                  <c:v>30.5</c:v>
                </c:pt>
                <c:pt idx="873">
                  <c:v>31.25</c:v>
                </c:pt>
                <c:pt idx="874">
                  <c:v>32</c:v>
                </c:pt>
                <c:pt idx="875">
                  <c:v>32.75</c:v>
                </c:pt>
                <c:pt idx="876">
                  <c:v>33.5</c:v>
                </c:pt>
                <c:pt idx="877">
                  <c:v>34.25</c:v>
                </c:pt>
                <c:pt idx="878">
                  <c:v>35</c:v>
                </c:pt>
                <c:pt idx="879">
                  <c:v>35</c:v>
                </c:pt>
                <c:pt idx="880">
                  <c:v>35</c:v>
                </c:pt>
                <c:pt idx="881">
                  <c:v>35</c:v>
                </c:pt>
                <c:pt idx="882">
                  <c:v>35</c:v>
                </c:pt>
                <c:pt idx="883">
                  <c:v>35</c:v>
                </c:pt>
                <c:pt idx="884">
                  <c:v>35</c:v>
                </c:pt>
                <c:pt idx="885">
                  <c:v>35</c:v>
                </c:pt>
                <c:pt idx="886">
                  <c:v>35</c:v>
                </c:pt>
                <c:pt idx="887">
                  <c:v>35</c:v>
                </c:pt>
                <c:pt idx="888">
                  <c:v>35</c:v>
                </c:pt>
                <c:pt idx="889">
                  <c:v>35</c:v>
                </c:pt>
                <c:pt idx="890">
                  <c:v>35</c:v>
                </c:pt>
                <c:pt idx="891">
                  <c:v>35</c:v>
                </c:pt>
                <c:pt idx="892">
                  <c:v>35</c:v>
                </c:pt>
                <c:pt idx="893">
                  <c:v>35</c:v>
                </c:pt>
                <c:pt idx="894">
                  <c:v>35</c:v>
                </c:pt>
                <c:pt idx="895">
                  <c:v>35</c:v>
                </c:pt>
                <c:pt idx="896">
                  <c:v>35</c:v>
                </c:pt>
                <c:pt idx="897">
                  <c:v>35</c:v>
                </c:pt>
                <c:pt idx="898">
                  <c:v>35</c:v>
                </c:pt>
                <c:pt idx="899">
                  <c:v>35</c:v>
                </c:pt>
                <c:pt idx="900">
                  <c:v>35</c:v>
                </c:pt>
                <c:pt idx="901">
                  <c:v>35</c:v>
                </c:pt>
                <c:pt idx="902">
                  <c:v>35</c:v>
                </c:pt>
                <c:pt idx="903">
                  <c:v>35</c:v>
                </c:pt>
                <c:pt idx="904">
                  <c:v>35</c:v>
                </c:pt>
                <c:pt idx="905">
                  <c:v>35</c:v>
                </c:pt>
                <c:pt idx="906">
                  <c:v>35</c:v>
                </c:pt>
                <c:pt idx="907">
                  <c:v>35</c:v>
                </c:pt>
                <c:pt idx="908">
                  <c:v>35</c:v>
                </c:pt>
                <c:pt idx="909">
                  <c:v>35</c:v>
                </c:pt>
                <c:pt idx="910">
                  <c:v>35</c:v>
                </c:pt>
                <c:pt idx="911">
                  <c:v>35</c:v>
                </c:pt>
                <c:pt idx="912">
                  <c:v>35</c:v>
                </c:pt>
                <c:pt idx="913">
                  <c:v>35</c:v>
                </c:pt>
                <c:pt idx="914">
                  <c:v>35</c:v>
                </c:pt>
                <c:pt idx="915">
                  <c:v>35</c:v>
                </c:pt>
                <c:pt idx="916">
                  <c:v>35</c:v>
                </c:pt>
                <c:pt idx="917">
                  <c:v>35</c:v>
                </c:pt>
                <c:pt idx="918">
                  <c:v>35</c:v>
                </c:pt>
                <c:pt idx="919">
                  <c:v>35</c:v>
                </c:pt>
                <c:pt idx="920">
                  <c:v>35</c:v>
                </c:pt>
                <c:pt idx="921">
                  <c:v>35</c:v>
                </c:pt>
                <c:pt idx="922">
                  <c:v>35</c:v>
                </c:pt>
                <c:pt idx="923">
                  <c:v>35</c:v>
                </c:pt>
                <c:pt idx="924">
                  <c:v>35</c:v>
                </c:pt>
                <c:pt idx="925">
                  <c:v>35</c:v>
                </c:pt>
                <c:pt idx="926">
                  <c:v>35</c:v>
                </c:pt>
                <c:pt idx="927">
                  <c:v>35</c:v>
                </c:pt>
                <c:pt idx="928">
                  <c:v>35</c:v>
                </c:pt>
                <c:pt idx="929">
                  <c:v>33.6</c:v>
                </c:pt>
                <c:pt idx="930">
                  <c:v>32.2</c:v>
                </c:pt>
                <c:pt idx="931">
                  <c:v>30.8</c:v>
                </c:pt>
                <c:pt idx="932">
                  <c:v>29.4</c:v>
                </c:pt>
                <c:pt idx="933">
                  <c:v>28</c:v>
                </c:pt>
                <c:pt idx="934">
                  <c:v>26.6</c:v>
                </c:pt>
                <c:pt idx="935">
                  <c:v>25.2</c:v>
                </c:pt>
                <c:pt idx="936">
                  <c:v>23.8</c:v>
                </c:pt>
                <c:pt idx="937">
                  <c:v>22.4</c:v>
                </c:pt>
                <c:pt idx="938">
                  <c:v>21</c:v>
                </c:pt>
                <c:pt idx="939">
                  <c:v>19.6</c:v>
                </c:pt>
                <c:pt idx="940">
                  <c:v>18.2</c:v>
                </c:pt>
                <c:pt idx="941">
                  <c:v>16.8</c:v>
                </c:pt>
                <c:pt idx="942">
                  <c:v>15.4</c:v>
                </c:pt>
                <c:pt idx="943">
                  <c:v>14</c:v>
                </c:pt>
                <c:pt idx="944">
                  <c:v>12.6</c:v>
                </c:pt>
                <c:pt idx="945">
                  <c:v>11.2</c:v>
                </c:pt>
                <c:pt idx="946">
                  <c:v>9.8</c:v>
                </c:pt>
                <c:pt idx="947">
                  <c:v>8.4</c:v>
                </c:pt>
                <c:pt idx="948">
                  <c:v>7</c:v>
                </c:pt>
                <c:pt idx="949">
                  <c:v>5.6</c:v>
                </c:pt>
                <c:pt idx="950">
                  <c:v>4.2</c:v>
                </c:pt>
                <c:pt idx="951">
                  <c:v>2.8</c:v>
                </c:pt>
                <c:pt idx="952">
                  <c:v>1.4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 c:formatCode="0.00E+00">
                  <c:v>-7.95808e-13</c:v>
                </c:pt>
                <c:pt idx="979">
                  <c:v>-1.6</c:v>
                </c:pt>
                <c:pt idx="980">
                  <c:v>-3.2</c:v>
                </c:pt>
                <c:pt idx="981">
                  <c:v>-4.8</c:v>
                </c:pt>
                <c:pt idx="982">
                  <c:v>-6.4</c:v>
                </c:pt>
                <c:pt idx="983">
                  <c:v>-8</c:v>
                </c:pt>
                <c:pt idx="984">
                  <c:v>-9.6</c:v>
                </c:pt>
                <c:pt idx="985">
                  <c:v>-11.2</c:v>
                </c:pt>
                <c:pt idx="986">
                  <c:v>-12.8</c:v>
                </c:pt>
                <c:pt idx="987">
                  <c:v>-14.4</c:v>
                </c:pt>
                <c:pt idx="988">
                  <c:v>-16</c:v>
                </c:pt>
                <c:pt idx="989">
                  <c:v>-17.6</c:v>
                </c:pt>
                <c:pt idx="990">
                  <c:v>-19.2</c:v>
                </c:pt>
                <c:pt idx="991">
                  <c:v>-20.8</c:v>
                </c:pt>
                <c:pt idx="992">
                  <c:v>-22.4</c:v>
                </c:pt>
                <c:pt idx="993">
                  <c:v>-24</c:v>
                </c:pt>
                <c:pt idx="994">
                  <c:v>-25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vtemporary_863433!$B$1</c:f>
              <c:strCache>
                <c:ptCount val="1"/>
                <c:pt idx="0">
                  <c:v>GA-P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B$2:$B$996</c:f>
              <c:numCache>
                <c:formatCode>General</c:formatCode>
                <c:ptCount val="995"/>
                <c:pt idx="0">
                  <c:v>19.8256</c:v>
                </c:pt>
                <c:pt idx="1">
                  <c:v>5.0988</c:v>
                </c:pt>
                <c:pt idx="2">
                  <c:v>5.78872</c:v>
                </c:pt>
                <c:pt idx="3">
                  <c:v>5.73515</c:v>
                </c:pt>
                <c:pt idx="4">
                  <c:v>3.88853</c:v>
                </c:pt>
                <c:pt idx="5">
                  <c:v>-10.4703</c:v>
                </c:pt>
                <c:pt idx="6">
                  <c:v>-21.8148</c:v>
                </c:pt>
                <c:pt idx="7">
                  <c:v>-28.9576</c:v>
                </c:pt>
                <c:pt idx="8">
                  <c:v>-38.8401</c:v>
                </c:pt>
                <c:pt idx="9">
                  <c:v>-43.6082</c:v>
                </c:pt>
                <c:pt idx="10">
                  <c:v>-44.4402</c:v>
                </c:pt>
                <c:pt idx="11">
                  <c:v>-45.8385</c:v>
                </c:pt>
                <c:pt idx="12">
                  <c:v>-46.9654</c:v>
                </c:pt>
                <c:pt idx="13">
                  <c:v>-47.3208</c:v>
                </c:pt>
                <c:pt idx="14">
                  <c:v>-47.3841</c:v>
                </c:pt>
                <c:pt idx="15">
                  <c:v>-47.851</c:v>
                </c:pt>
                <c:pt idx="16">
                  <c:v>-48.7029</c:v>
                </c:pt>
                <c:pt idx="17">
                  <c:v>-49.1717</c:v>
                </c:pt>
                <c:pt idx="18">
                  <c:v>-49.1824</c:v>
                </c:pt>
                <c:pt idx="19">
                  <c:v>-49.6891</c:v>
                </c:pt>
                <c:pt idx="20">
                  <c:v>-49.9333</c:v>
                </c:pt>
                <c:pt idx="21">
                  <c:v>-49.9439</c:v>
                </c:pt>
                <c:pt idx="22">
                  <c:v>-50.1903</c:v>
                </c:pt>
                <c:pt idx="23">
                  <c:v>-50.1481</c:v>
                </c:pt>
                <c:pt idx="24">
                  <c:v>-50.4353</c:v>
                </c:pt>
                <c:pt idx="25">
                  <c:v>-50.1903</c:v>
                </c:pt>
                <c:pt idx="26">
                  <c:v>-49.7565</c:v>
                </c:pt>
                <c:pt idx="27">
                  <c:v>-49.3793</c:v>
                </c:pt>
                <c:pt idx="28">
                  <c:v>-49.0387</c:v>
                </c:pt>
                <c:pt idx="29">
                  <c:v>-48.3135</c:v>
                </c:pt>
                <c:pt idx="30">
                  <c:v>-46.9316</c:v>
                </c:pt>
                <c:pt idx="31">
                  <c:v>-45.1749</c:v>
                </c:pt>
                <c:pt idx="32">
                  <c:v>-43.7079</c:v>
                </c:pt>
                <c:pt idx="33">
                  <c:v>-41.364</c:v>
                </c:pt>
                <c:pt idx="34">
                  <c:v>-38.9131</c:v>
                </c:pt>
                <c:pt idx="35">
                  <c:v>-35.7742</c:v>
                </c:pt>
                <c:pt idx="36">
                  <c:v>-33.5648</c:v>
                </c:pt>
                <c:pt idx="37">
                  <c:v>-30.3539</c:v>
                </c:pt>
                <c:pt idx="38">
                  <c:v>-26.3985</c:v>
                </c:pt>
                <c:pt idx="39">
                  <c:v>-24.6993</c:v>
                </c:pt>
                <c:pt idx="40">
                  <c:v>-23.5673</c:v>
                </c:pt>
                <c:pt idx="41">
                  <c:v>-22.8663</c:v>
                </c:pt>
                <c:pt idx="42">
                  <c:v>-23.3273</c:v>
                </c:pt>
                <c:pt idx="43">
                  <c:v>-23.2557</c:v>
                </c:pt>
                <c:pt idx="44">
                  <c:v>-23.409</c:v>
                </c:pt>
                <c:pt idx="45">
                  <c:v>-23.4192</c:v>
                </c:pt>
                <c:pt idx="46">
                  <c:v>-23.6183</c:v>
                </c:pt>
                <c:pt idx="47">
                  <c:v>-23.8628</c:v>
                </c:pt>
                <c:pt idx="48">
                  <c:v>-24.6387</c:v>
                </c:pt>
                <c:pt idx="49">
                  <c:v>-24.6185</c:v>
                </c:pt>
                <c:pt idx="50">
                  <c:v>-24.7296</c:v>
                </c:pt>
                <c:pt idx="51">
                  <c:v>-25.1882</c:v>
                </c:pt>
                <c:pt idx="52">
                  <c:v>-24.4667</c:v>
                </c:pt>
                <c:pt idx="53">
                  <c:v>-23.8373</c:v>
                </c:pt>
                <c:pt idx="54">
                  <c:v>-24.1575</c:v>
                </c:pt>
                <c:pt idx="55">
                  <c:v>-23.8017</c:v>
                </c:pt>
                <c:pt idx="56">
                  <c:v>-23.9594</c:v>
                </c:pt>
                <c:pt idx="57">
                  <c:v>-23.817</c:v>
                </c:pt>
                <c:pt idx="58">
                  <c:v>-22.0165</c:v>
                </c:pt>
                <c:pt idx="59">
                  <c:v>-18.6334</c:v>
                </c:pt>
                <c:pt idx="60">
                  <c:v>-13.2138</c:v>
                </c:pt>
                <c:pt idx="61">
                  <c:v>-9.26551</c:v>
                </c:pt>
                <c:pt idx="62">
                  <c:v>-6.96995</c:v>
                </c:pt>
                <c:pt idx="63">
                  <c:v>-6.0297</c:v>
                </c:pt>
                <c:pt idx="64">
                  <c:v>-6.34358</c:v>
                </c:pt>
                <c:pt idx="65">
                  <c:v>-6.70824</c:v>
                </c:pt>
                <c:pt idx="66">
                  <c:v>-6.61713</c:v>
                </c:pt>
                <c:pt idx="67">
                  <c:v>-6.83345</c:v>
                </c:pt>
                <c:pt idx="68">
                  <c:v>-6.98133</c:v>
                </c:pt>
                <c:pt idx="69">
                  <c:v>-6.95858</c:v>
                </c:pt>
                <c:pt idx="70">
                  <c:v>-7.11774</c:v>
                </c:pt>
                <c:pt idx="71">
                  <c:v>-7.06659</c:v>
                </c:pt>
                <c:pt idx="72">
                  <c:v>-7.54912</c:v>
                </c:pt>
                <c:pt idx="73">
                  <c:v>-7.07796</c:v>
                </c:pt>
                <c:pt idx="74">
                  <c:v>-6.6513</c:v>
                </c:pt>
                <c:pt idx="75">
                  <c:v>-6.61144</c:v>
                </c:pt>
                <c:pt idx="76">
                  <c:v>-7.41299</c:v>
                </c:pt>
                <c:pt idx="77">
                  <c:v>-7.39029</c:v>
                </c:pt>
                <c:pt idx="78">
                  <c:v>-6.4747</c:v>
                </c:pt>
                <c:pt idx="79">
                  <c:v>-6.24661</c:v>
                </c:pt>
                <c:pt idx="80">
                  <c:v>-5.68106</c:v>
                </c:pt>
                <c:pt idx="81">
                  <c:v>-4.17747</c:v>
                </c:pt>
                <c:pt idx="82">
                  <c:v>-4.46517</c:v>
                </c:pt>
                <c:pt idx="83">
                  <c:v>-2.74536</c:v>
                </c:pt>
                <c:pt idx="84">
                  <c:v>-0.733781</c:v>
                </c:pt>
                <c:pt idx="85">
                  <c:v>1.29837</c:v>
                </c:pt>
                <c:pt idx="86">
                  <c:v>3.92407</c:v>
                </c:pt>
                <c:pt idx="87">
                  <c:v>4.98591</c:v>
                </c:pt>
                <c:pt idx="88">
                  <c:v>6.59315</c:v>
                </c:pt>
                <c:pt idx="89">
                  <c:v>7.94322</c:v>
                </c:pt>
                <c:pt idx="90">
                  <c:v>11.1</c:v>
                </c:pt>
                <c:pt idx="91">
                  <c:v>12.516</c:v>
                </c:pt>
                <c:pt idx="92">
                  <c:v>12.329</c:v>
                </c:pt>
                <c:pt idx="93">
                  <c:v>12.7573</c:v>
                </c:pt>
                <c:pt idx="94">
                  <c:v>11.1963</c:v>
                </c:pt>
                <c:pt idx="95">
                  <c:v>10.0296</c:v>
                </c:pt>
                <c:pt idx="96">
                  <c:v>9.98159</c:v>
                </c:pt>
                <c:pt idx="97">
                  <c:v>10.4984</c:v>
                </c:pt>
                <c:pt idx="98">
                  <c:v>10.8653</c:v>
                </c:pt>
                <c:pt idx="99">
                  <c:v>12.0577</c:v>
                </c:pt>
                <c:pt idx="100">
                  <c:v>12.118</c:v>
                </c:pt>
                <c:pt idx="101">
                  <c:v>11.9311</c:v>
                </c:pt>
                <c:pt idx="102">
                  <c:v>12.7331</c:v>
                </c:pt>
                <c:pt idx="103">
                  <c:v>14.5151</c:v>
                </c:pt>
                <c:pt idx="104">
                  <c:v>16.1915</c:v>
                </c:pt>
                <c:pt idx="105">
                  <c:v>18.4465</c:v>
                </c:pt>
                <c:pt idx="106">
                  <c:v>19.4597</c:v>
                </c:pt>
                <c:pt idx="107">
                  <c:v>21.1409</c:v>
                </c:pt>
                <c:pt idx="108">
                  <c:v>22.2395</c:v>
                </c:pt>
                <c:pt idx="109">
                  <c:v>22.3791</c:v>
                </c:pt>
                <c:pt idx="110">
                  <c:v>21.5475</c:v>
                </c:pt>
                <c:pt idx="111">
                  <c:v>23.1014</c:v>
                </c:pt>
                <c:pt idx="112">
                  <c:v>23.332</c:v>
                </c:pt>
                <c:pt idx="113">
                  <c:v>25.0123</c:v>
                </c:pt>
                <c:pt idx="114">
                  <c:v>26.1034</c:v>
                </c:pt>
                <c:pt idx="115">
                  <c:v>26.2791</c:v>
                </c:pt>
                <c:pt idx="116">
                  <c:v>25.9822</c:v>
                </c:pt>
                <c:pt idx="117">
                  <c:v>25.9701</c:v>
                </c:pt>
                <c:pt idx="118">
                  <c:v>26.7697</c:v>
                </c:pt>
                <c:pt idx="119">
                  <c:v>28.1435</c:v>
                </c:pt>
                <c:pt idx="120">
                  <c:v>27.9318</c:v>
                </c:pt>
                <c:pt idx="121">
                  <c:v>29.5696</c:v>
                </c:pt>
                <c:pt idx="122">
                  <c:v>30.4384</c:v>
                </c:pt>
                <c:pt idx="123">
                  <c:v>31.1495</c:v>
                </c:pt>
                <c:pt idx="124">
                  <c:v>32.6232</c:v>
                </c:pt>
                <c:pt idx="125">
                  <c:v>33.4456</c:v>
                </c:pt>
                <c:pt idx="126">
                  <c:v>35.9576</c:v>
                </c:pt>
                <c:pt idx="127">
                  <c:v>38.7323</c:v>
                </c:pt>
                <c:pt idx="128">
                  <c:v>39.0931</c:v>
                </c:pt>
                <c:pt idx="129">
                  <c:v>39.7662</c:v>
                </c:pt>
                <c:pt idx="130">
                  <c:v>37.9205</c:v>
                </c:pt>
                <c:pt idx="131">
                  <c:v>34.9725</c:v>
                </c:pt>
                <c:pt idx="132">
                  <c:v>33.8113</c:v>
                </c:pt>
                <c:pt idx="133">
                  <c:v>30.2514</c:v>
                </c:pt>
                <c:pt idx="134">
                  <c:v>30.1187</c:v>
                </c:pt>
                <c:pt idx="135">
                  <c:v>31.5408</c:v>
                </c:pt>
                <c:pt idx="136">
                  <c:v>31.8598</c:v>
                </c:pt>
                <c:pt idx="137">
                  <c:v>34.4581</c:v>
                </c:pt>
                <c:pt idx="138">
                  <c:v>35.4265</c:v>
                </c:pt>
                <c:pt idx="139">
                  <c:v>37.2852</c:v>
                </c:pt>
                <c:pt idx="140">
                  <c:v>38.6908</c:v>
                </c:pt>
                <c:pt idx="141">
                  <c:v>38.9216</c:v>
                </c:pt>
                <c:pt idx="142">
                  <c:v>38.6376</c:v>
                </c:pt>
                <c:pt idx="143">
                  <c:v>36.8036</c:v>
                </c:pt>
                <c:pt idx="144">
                  <c:v>34.4282</c:v>
                </c:pt>
                <c:pt idx="145">
                  <c:v>34.6795</c:v>
                </c:pt>
                <c:pt idx="146">
                  <c:v>35.725</c:v>
                </c:pt>
                <c:pt idx="147">
                  <c:v>36.5</c:v>
                </c:pt>
                <c:pt idx="148">
                  <c:v>37.2377</c:v>
                </c:pt>
                <c:pt idx="149">
                  <c:v>37.6476</c:v>
                </c:pt>
                <c:pt idx="150">
                  <c:v>37.5407</c:v>
                </c:pt>
                <c:pt idx="151">
                  <c:v>37.5644</c:v>
                </c:pt>
                <c:pt idx="152">
                  <c:v>36.2378</c:v>
                </c:pt>
                <c:pt idx="153">
                  <c:v>35.8741</c:v>
                </c:pt>
                <c:pt idx="154">
                  <c:v>34.6615</c:v>
                </c:pt>
                <c:pt idx="155">
                  <c:v>34.9964</c:v>
                </c:pt>
                <c:pt idx="156">
                  <c:v>34.512</c:v>
                </c:pt>
                <c:pt idx="157">
                  <c:v>34.7811</c:v>
                </c:pt>
                <c:pt idx="158">
                  <c:v>34.6795</c:v>
                </c:pt>
                <c:pt idx="159">
                  <c:v>34.6675</c:v>
                </c:pt>
                <c:pt idx="160">
                  <c:v>34.7752</c:v>
                </c:pt>
                <c:pt idx="161">
                  <c:v>34.6974</c:v>
                </c:pt>
                <c:pt idx="162">
                  <c:v>34.8051</c:v>
                </c:pt>
                <c:pt idx="163">
                  <c:v>34.5658</c:v>
                </c:pt>
                <c:pt idx="164">
                  <c:v>34.1707</c:v>
                </c:pt>
                <c:pt idx="165">
                  <c:v>34.2486</c:v>
                </c:pt>
                <c:pt idx="166">
                  <c:v>34.5299</c:v>
                </c:pt>
                <c:pt idx="167">
                  <c:v>34.9964</c:v>
                </c:pt>
                <c:pt idx="168">
                  <c:v>34.9904</c:v>
                </c:pt>
                <c:pt idx="169">
                  <c:v>35.3907</c:v>
                </c:pt>
                <c:pt idx="170">
                  <c:v>35.6295</c:v>
                </c:pt>
                <c:pt idx="171">
                  <c:v>34.5718</c:v>
                </c:pt>
                <c:pt idx="172">
                  <c:v>35.7548</c:v>
                </c:pt>
                <c:pt idx="173">
                  <c:v>36.2438</c:v>
                </c:pt>
                <c:pt idx="174">
                  <c:v>35.9457</c:v>
                </c:pt>
                <c:pt idx="175">
                  <c:v>36.208</c:v>
                </c:pt>
                <c:pt idx="176">
                  <c:v>36.059</c:v>
                </c:pt>
                <c:pt idx="177">
                  <c:v>35.9934</c:v>
                </c:pt>
                <c:pt idx="178">
                  <c:v>35.8085</c:v>
                </c:pt>
                <c:pt idx="179">
                  <c:v>35.8503</c:v>
                </c:pt>
                <c:pt idx="180">
                  <c:v>33.3256</c:v>
                </c:pt>
                <c:pt idx="181">
                  <c:v>29.2918</c:v>
                </c:pt>
                <c:pt idx="182">
                  <c:v>24.8122</c:v>
                </c:pt>
                <c:pt idx="183">
                  <c:v>22.804</c:v>
                </c:pt>
                <c:pt idx="184">
                  <c:v>23.7264</c:v>
                </c:pt>
                <c:pt idx="185">
                  <c:v>24.794</c:v>
                </c:pt>
                <c:pt idx="186">
                  <c:v>26.588</c:v>
                </c:pt>
                <c:pt idx="187">
                  <c:v>27.3146</c:v>
                </c:pt>
                <c:pt idx="188">
                  <c:v>25.267</c:v>
                </c:pt>
                <c:pt idx="189">
                  <c:v>21.5658</c:v>
                </c:pt>
                <c:pt idx="190">
                  <c:v>20.0058</c:v>
                </c:pt>
                <c:pt idx="191">
                  <c:v>20.9223</c:v>
                </c:pt>
                <c:pt idx="192">
                  <c:v>29.9136</c:v>
                </c:pt>
                <c:pt idx="193">
                  <c:v>27.7806</c:v>
                </c:pt>
                <c:pt idx="194">
                  <c:v>23.781</c:v>
                </c:pt>
                <c:pt idx="195">
                  <c:v>10.4984</c:v>
                </c:pt>
                <c:pt idx="196">
                  <c:v>-1.32255</c:v>
                </c:pt>
                <c:pt idx="197">
                  <c:v>-8.03617</c:v>
                </c:pt>
                <c:pt idx="198">
                  <c:v>-10.7438</c:v>
                </c:pt>
                <c:pt idx="199">
                  <c:v>-10.3641</c:v>
                </c:pt>
                <c:pt idx="200">
                  <c:v>-7.8664</c:v>
                </c:pt>
                <c:pt idx="201">
                  <c:v>-5.20007</c:v>
                </c:pt>
                <c:pt idx="202">
                  <c:v>-1.25266</c:v>
                </c:pt>
                <c:pt idx="203">
                  <c:v>2.91263</c:v>
                </c:pt>
                <c:pt idx="204">
                  <c:v>6.47388</c:v>
                </c:pt>
                <c:pt idx="205">
                  <c:v>8.69165</c:v>
                </c:pt>
                <c:pt idx="206">
                  <c:v>7.51864</c:v>
                </c:pt>
                <c:pt idx="207">
                  <c:v>5.21172</c:v>
                </c:pt>
                <c:pt idx="208">
                  <c:v>2.45818</c:v>
                </c:pt>
                <c:pt idx="209">
                  <c:v>-0.838802</c:v>
                </c:pt>
                <c:pt idx="210">
                  <c:v>-2.59474</c:v>
                </c:pt>
                <c:pt idx="211">
                  <c:v>-3.04055</c:v>
                </c:pt>
                <c:pt idx="212">
                  <c:v>-3.87212</c:v>
                </c:pt>
                <c:pt idx="213">
                  <c:v>-4.1602</c:v>
                </c:pt>
                <c:pt idx="214">
                  <c:v>-3.8433</c:v>
                </c:pt>
                <c:pt idx="215">
                  <c:v>-4.01044</c:v>
                </c:pt>
                <c:pt idx="216">
                  <c:v>-3.04633</c:v>
                </c:pt>
                <c:pt idx="217">
                  <c:v>-1.1478</c:v>
                </c:pt>
                <c:pt idx="218">
                  <c:v>0.295168</c:v>
                </c:pt>
                <c:pt idx="219">
                  <c:v>2.1693</c:v>
                </c:pt>
                <c:pt idx="220">
                  <c:v>3.87076</c:v>
                </c:pt>
                <c:pt idx="221">
                  <c:v>4.01293</c:v>
                </c:pt>
                <c:pt idx="222">
                  <c:v>3.29084</c:v>
                </c:pt>
                <c:pt idx="223">
                  <c:v>2.81815</c:v>
                </c:pt>
                <c:pt idx="224">
                  <c:v>2.04558</c:v>
                </c:pt>
                <c:pt idx="225">
                  <c:v>1.55116</c:v>
                </c:pt>
                <c:pt idx="226">
                  <c:v>1.58057</c:v>
                </c:pt>
                <c:pt idx="227">
                  <c:v>2.3992</c:v>
                </c:pt>
                <c:pt idx="228">
                  <c:v>1.29837</c:v>
                </c:pt>
                <c:pt idx="229">
                  <c:v>1.4512</c:v>
                </c:pt>
                <c:pt idx="230">
                  <c:v>1.34539</c:v>
                </c:pt>
                <c:pt idx="231">
                  <c:v>-0.196385</c:v>
                </c:pt>
                <c:pt idx="232">
                  <c:v>-2.73957</c:v>
                </c:pt>
                <c:pt idx="233">
                  <c:v>-7.00407</c:v>
                </c:pt>
                <c:pt idx="234">
                  <c:v>-9.56321</c:v>
                </c:pt>
                <c:pt idx="235">
                  <c:v>-12.9056</c:v>
                </c:pt>
                <c:pt idx="236">
                  <c:v>-14.3536</c:v>
                </c:pt>
                <c:pt idx="237">
                  <c:v>-15.0944</c:v>
                </c:pt>
                <c:pt idx="238">
                  <c:v>-15.7344</c:v>
                </c:pt>
                <c:pt idx="239">
                  <c:v>-16.3554</c:v>
                </c:pt>
                <c:pt idx="240">
                  <c:v>-17.4401</c:v>
                </c:pt>
                <c:pt idx="241">
                  <c:v>-17.9581</c:v>
                </c:pt>
                <c:pt idx="242">
                  <c:v>-19.8322</c:v>
                </c:pt>
                <c:pt idx="243">
                  <c:v>-22.0785</c:v>
                </c:pt>
                <c:pt idx="244">
                  <c:v>-28.4178</c:v>
                </c:pt>
                <c:pt idx="245">
                  <c:v>-30.7782</c:v>
                </c:pt>
                <c:pt idx="246">
                  <c:v>-32.1287</c:v>
                </c:pt>
                <c:pt idx="247">
                  <c:v>-32.7218</c:v>
                </c:pt>
                <c:pt idx="248">
                  <c:v>-33.3155</c:v>
                </c:pt>
                <c:pt idx="249">
                  <c:v>-33.5924</c:v>
                </c:pt>
                <c:pt idx="250">
                  <c:v>-34.0564</c:v>
                </c:pt>
                <c:pt idx="251">
                  <c:v>-34.8542</c:v>
                </c:pt>
                <c:pt idx="252">
                  <c:v>-35.8773</c:v>
                </c:pt>
                <c:pt idx="253">
                  <c:v>-37.8832</c:v>
                </c:pt>
                <c:pt idx="254">
                  <c:v>-39.0933</c:v>
                </c:pt>
                <c:pt idx="255">
                  <c:v>-40.3793</c:v>
                </c:pt>
                <c:pt idx="256">
                  <c:v>-40.5934</c:v>
                </c:pt>
                <c:pt idx="257">
                  <c:v>-40.8485</c:v>
                </c:pt>
                <c:pt idx="258">
                  <c:v>-41.1857</c:v>
                </c:pt>
                <c:pt idx="259">
                  <c:v>-41.5913</c:v>
                </c:pt>
                <c:pt idx="260">
                  <c:v>-41.7355</c:v>
                </c:pt>
                <c:pt idx="261">
                  <c:v>-41.6201</c:v>
                </c:pt>
                <c:pt idx="262">
                  <c:v>-41.583</c:v>
                </c:pt>
                <c:pt idx="263">
                  <c:v>-41.3101</c:v>
                </c:pt>
                <c:pt idx="264">
                  <c:v>-41.223</c:v>
                </c:pt>
                <c:pt idx="265">
                  <c:v>-41.7643</c:v>
                </c:pt>
                <c:pt idx="266">
                  <c:v>-41.4178</c:v>
                </c:pt>
                <c:pt idx="267">
                  <c:v>-41.3225</c:v>
                </c:pt>
                <c:pt idx="268">
                  <c:v>-41.364</c:v>
                </c:pt>
                <c:pt idx="269">
                  <c:v>-41.5046</c:v>
                </c:pt>
                <c:pt idx="270">
                  <c:v>-41.1275</c:v>
                </c:pt>
                <c:pt idx="271">
                  <c:v>-41.7602</c:v>
                </c:pt>
                <c:pt idx="272">
                  <c:v>-41.649</c:v>
                </c:pt>
                <c:pt idx="273">
                  <c:v>-41.4963</c:v>
                </c:pt>
                <c:pt idx="274">
                  <c:v>-41.5789</c:v>
                </c:pt>
                <c:pt idx="275">
                  <c:v>-41.6449</c:v>
                </c:pt>
                <c:pt idx="276">
                  <c:v>-42.1335</c:v>
                </c:pt>
                <c:pt idx="277">
                  <c:v>-42.2315</c:v>
                </c:pt>
                <c:pt idx="278">
                  <c:v>-41.6984</c:v>
                </c:pt>
                <c:pt idx="279">
                  <c:v>-41.8506</c:v>
                </c:pt>
                <c:pt idx="280">
                  <c:v>-41.9204</c:v>
                </c:pt>
                <c:pt idx="281">
                  <c:v>-41.8095</c:v>
                </c:pt>
                <c:pt idx="282">
                  <c:v>-41.7643</c:v>
                </c:pt>
                <c:pt idx="283">
                  <c:v>-41.6284</c:v>
                </c:pt>
                <c:pt idx="284">
                  <c:v>-41.1275</c:v>
                </c:pt>
                <c:pt idx="285">
                  <c:v>-40.6688</c:v>
                </c:pt>
                <c:pt idx="286">
                  <c:v>-40.861</c:v>
                </c:pt>
                <c:pt idx="287">
                  <c:v>-40.2026</c:v>
                </c:pt>
                <c:pt idx="288">
                  <c:v>-40.2068</c:v>
                </c:pt>
                <c:pt idx="289">
                  <c:v>-39.9322</c:v>
                </c:pt>
                <c:pt idx="290">
                  <c:v>-38.6894</c:v>
                </c:pt>
                <c:pt idx="291">
                  <c:v>-37.134</c:v>
                </c:pt>
                <c:pt idx="292">
                  <c:v>-34.1754</c:v>
                </c:pt>
                <c:pt idx="293">
                  <c:v>-31.8753</c:v>
                </c:pt>
                <c:pt idx="294">
                  <c:v>-29.195</c:v>
                </c:pt>
                <c:pt idx="295">
                  <c:v>-23.3119</c:v>
                </c:pt>
                <c:pt idx="296">
                  <c:v>-15.3116</c:v>
                </c:pt>
                <c:pt idx="297">
                  <c:v>-10.0621</c:v>
                </c:pt>
                <c:pt idx="298">
                  <c:v>-8.08707</c:v>
                </c:pt>
                <c:pt idx="299">
                  <c:v>-9.15304</c:v>
                </c:pt>
                <c:pt idx="300">
                  <c:v>-10.7605</c:v>
                </c:pt>
                <c:pt idx="301">
                  <c:v>-21.0046</c:v>
                </c:pt>
                <c:pt idx="302">
                  <c:v>-26.6717</c:v>
                </c:pt>
                <c:pt idx="303">
                  <c:v>-30.2965</c:v>
                </c:pt>
                <c:pt idx="304">
                  <c:v>-31.2906</c:v>
                </c:pt>
                <c:pt idx="305">
                  <c:v>-31.5504</c:v>
                </c:pt>
                <c:pt idx="306">
                  <c:v>-31.1486</c:v>
                </c:pt>
                <c:pt idx="307">
                  <c:v>-30.7021</c:v>
                </c:pt>
                <c:pt idx="308">
                  <c:v>-28.2763</c:v>
                </c:pt>
                <c:pt idx="309">
                  <c:v>-24.6943</c:v>
                </c:pt>
                <c:pt idx="310">
                  <c:v>-18.5857</c:v>
                </c:pt>
                <c:pt idx="311">
                  <c:v>-10.582</c:v>
                </c:pt>
                <c:pt idx="312">
                  <c:v>-4.06805</c:v>
                </c:pt>
                <c:pt idx="313">
                  <c:v>-0.0501776</c:v>
                </c:pt>
                <c:pt idx="314">
                  <c:v>0.470924</c:v>
                </c:pt>
                <c:pt idx="315">
                  <c:v>-1.22936</c:v>
                </c:pt>
                <c:pt idx="316">
                  <c:v>-2.54258</c:v>
                </c:pt>
                <c:pt idx="317">
                  <c:v>-7.54345</c:v>
                </c:pt>
                <c:pt idx="318">
                  <c:v>-12.9332</c:v>
                </c:pt>
                <c:pt idx="319">
                  <c:v>-16.1937</c:v>
                </c:pt>
                <c:pt idx="320">
                  <c:v>-18.6759</c:v>
                </c:pt>
                <c:pt idx="321">
                  <c:v>-19.184</c:v>
                </c:pt>
                <c:pt idx="322">
                  <c:v>-19.5691</c:v>
                </c:pt>
                <c:pt idx="323">
                  <c:v>-14.6808</c:v>
                </c:pt>
                <c:pt idx="324">
                  <c:v>-7.81544</c:v>
                </c:pt>
                <c:pt idx="325">
                  <c:v>-3.79717</c:v>
                </c:pt>
                <c:pt idx="326">
                  <c:v>-0.447687</c:v>
                </c:pt>
                <c:pt idx="327">
                  <c:v>1.14562</c:v>
                </c:pt>
                <c:pt idx="328">
                  <c:v>1.89835</c:v>
                </c:pt>
                <c:pt idx="329">
                  <c:v>3.11941</c:v>
                </c:pt>
                <c:pt idx="330">
                  <c:v>2.12216</c:v>
                </c:pt>
                <c:pt idx="331">
                  <c:v>2.13395</c:v>
                </c:pt>
                <c:pt idx="332">
                  <c:v>0.470924</c:v>
                </c:pt>
                <c:pt idx="333">
                  <c:v>0.0492863</c:v>
                </c:pt>
                <c:pt idx="334">
                  <c:v>0.336168</c:v>
                </c:pt>
                <c:pt idx="335">
                  <c:v>1.00469</c:v>
                </c:pt>
                <c:pt idx="336">
                  <c:v>2.01024</c:v>
                </c:pt>
                <c:pt idx="337">
                  <c:v>2.84177</c:v>
                </c:pt>
                <c:pt idx="338">
                  <c:v>3.46235</c:v>
                </c:pt>
                <c:pt idx="339">
                  <c:v>5.07503</c:v>
                </c:pt>
                <c:pt idx="340">
                  <c:v>6.19372</c:v>
                </c:pt>
                <c:pt idx="341">
                  <c:v>6.87357</c:v>
                </c:pt>
                <c:pt idx="342">
                  <c:v>7.75779</c:v>
                </c:pt>
                <c:pt idx="343">
                  <c:v>7.67408</c:v>
                </c:pt>
                <c:pt idx="344">
                  <c:v>8.45203</c:v>
                </c:pt>
                <c:pt idx="345">
                  <c:v>8.85946</c:v>
                </c:pt>
                <c:pt idx="346">
                  <c:v>8.48198</c:v>
                </c:pt>
                <c:pt idx="347">
                  <c:v>9.96958</c:v>
                </c:pt>
                <c:pt idx="348">
                  <c:v>10.5044</c:v>
                </c:pt>
                <c:pt idx="349">
                  <c:v>12.2747</c:v>
                </c:pt>
                <c:pt idx="350">
                  <c:v>13.4636</c:v>
                </c:pt>
                <c:pt idx="351">
                  <c:v>14.3518</c:v>
                </c:pt>
                <c:pt idx="352">
                  <c:v>16.4944</c:v>
                </c:pt>
                <c:pt idx="353">
                  <c:v>18.1796</c:v>
                </c:pt>
                <c:pt idx="354">
                  <c:v>19.4354</c:v>
                </c:pt>
                <c:pt idx="355">
                  <c:v>21.1044</c:v>
                </c:pt>
                <c:pt idx="356">
                  <c:v>21.9664</c:v>
                </c:pt>
                <c:pt idx="357">
                  <c:v>22.0635</c:v>
                </c:pt>
                <c:pt idx="358">
                  <c:v>20.4732</c:v>
                </c:pt>
                <c:pt idx="359">
                  <c:v>18.8226</c:v>
                </c:pt>
                <c:pt idx="360">
                  <c:v>18.8408</c:v>
                </c:pt>
                <c:pt idx="361">
                  <c:v>18.1493</c:v>
                </c:pt>
                <c:pt idx="362">
                  <c:v>20.8252</c:v>
                </c:pt>
                <c:pt idx="363">
                  <c:v>22.6219</c:v>
                </c:pt>
                <c:pt idx="364">
                  <c:v>24.1207</c:v>
                </c:pt>
                <c:pt idx="365">
                  <c:v>24.8304</c:v>
                </c:pt>
                <c:pt idx="366">
                  <c:v>24.9153</c:v>
                </c:pt>
                <c:pt idx="367">
                  <c:v>25.7398</c:v>
                </c:pt>
                <c:pt idx="368">
                  <c:v>26.7516</c:v>
                </c:pt>
                <c:pt idx="369">
                  <c:v>26.9756</c:v>
                </c:pt>
                <c:pt idx="370">
                  <c:v>28.2463</c:v>
                </c:pt>
                <c:pt idx="371">
                  <c:v>29.3341</c:v>
                </c:pt>
                <c:pt idx="372">
                  <c:v>30.0101</c:v>
                </c:pt>
                <c:pt idx="373">
                  <c:v>31.4987</c:v>
                </c:pt>
                <c:pt idx="374">
                  <c:v>37.0653</c:v>
                </c:pt>
                <c:pt idx="375">
                  <c:v>38.6908</c:v>
                </c:pt>
                <c:pt idx="376">
                  <c:v>39.4712</c:v>
                </c:pt>
                <c:pt idx="377">
                  <c:v>37.2496</c:v>
                </c:pt>
                <c:pt idx="378">
                  <c:v>33.2056</c:v>
                </c:pt>
                <c:pt idx="379">
                  <c:v>28.6756</c:v>
                </c:pt>
                <c:pt idx="380">
                  <c:v>27.7201</c:v>
                </c:pt>
                <c:pt idx="381">
                  <c:v>27.7019</c:v>
                </c:pt>
                <c:pt idx="382">
                  <c:v>30.36</c:v>
                </c:pt>
                <c:pt idx="383">
                  <c:v>33.1516</c:v>
                </c:pt>
                <c:pt idx="384">
                  <c:v>35.2892</c:v>
                </c:pt>
                <c:pt idx="385">
                  <c:v>37.9205</c:v>
                </c:pt>
                <c:pt idx="386">
                  <c:v>39.0576</c:v>
                </c:pt>
                <c:pt idx="387">
                  <c:v>39.949</c:v>
                </c:pt>
                <c:pt idx="388">
                  <c:v>40.7967</c:v>
                </c:pt>
                <c:pt idx="389">
                  <c:v>41.1727</c:v>
                </c:pt>
                <c:pt idx="390">
                  <c:v>41.0083</c:v>
                </c:pt>
                <c:pt idx="391">
                  <c:v>38.3178</c:v>
                </c:pt>
                <c:pt idx="392">
                  <c:v>33.0916</c:v>
                </c:pt>
                <c:pt idx="393">
                  <c:v>29.165</c:v>
                </c:pt>
                <c:pt idx="394">
                  <c:v>28.8085</c:v>
                </c:pt>
                <c:pt idx="395">
                  <c:v>29.9438</c:v>
                </c:pt>
                <c:pt idx="396">
                  <c:v>32.0823</c:v>
                </c:pt>
                <c:pt idx="397">
                  <c:v>34.2546</c:v>
                </c:pt>
                <c:pt idx="398">
                  <c:v>35.9398</c:v>
                </c:pt>
                <c:pt idx="399">
                  <c:v>37.3803</c:v>
                </c:pt>
                <c:pt idx="400">
                  <c:v>38.7441</c:v>
                </c:pt>
                <c:pt idx="401">
                  <c:v>39.6541</c:v>
                </c:pt>
                <c:pt idx="402">
                  <c:v>40.4203</c:v>
                </c:pt>
                <c:pt idx="403">
                  <c:v>40.4791</c:v>
                </c:pt>
                <c:pt idx="404">
                  <c:v>37.9265</c:v>
                </c:pt>
                <c:pt idx="405">
                  <c:v>34.4222</c:v>
                </c:pt>
                <c:pt idx="406">
                  <c:v>33.3616</c:v>
                </c:pt>
                <c:pt idx="407">
                  <c:v>32.9835</c:v>
                </c:pt>
                <c:pt idx="408">
                  <c:v>33.1696</c:v>
                </c:pt>
                <c:pt idx="409">
                  <c:v>35.0502</c:v>
                </c:pt>
                <c:pt idx="410">
                  <c:v>35.7966</c:v>
                </c:pt>
                <c:pt idx="411">
                  <c:v>36.5476</c:v>
                </c:pt>
                <c:pt idx="412">
                  <c:v>37.2377</c:v>
                </c:pt>
                <c:pt idx="413">
                  <c:v>37.7841</c:v>
                </c:pt>
                <c:pt idx="414">
                  <c:v>37.5704</c:v>
                </c:pt>
                <c:pt idx="415">
                  <c:v>37.7603</c:v>
                </c:pt>
                <c:pt idx="416">
                  <c:v>34.8589</c:v>
                </c:pt>
                <c:pt idx="417">
                  <c:v>32.2146</c:v>
                </c:pt>
                <c:pt idx="418">
                  <c:v>31.6131</c:v>
                </c:pt>
                <c:pt idx="419">
                  <c:v>32.485</c:v>
                </c:pt>
                <c:pt idx="420">
                  <c:v>33.5835</c:v>
                </c:pt>
                <c:pt idx="421">
                  <c:v>35.0203</c:v>
                </c:pt>
                <c:pt idx="422">
                  <c:v>36.0829</c:v>
                </c:pt>
                <c:pt idx="423">
                  <c:v>36.2617</c:v>
                </c:pt>
                <c:pt idx="424">
                  <c:v>37.3803</c:v>
                </c:pt>
                <c:pt idx="425">
                  <c:v>36.9761</c:v>
                </c:pt>
                <c:pt idx="426">
                  <c:v>36.9642</c:v>
                </c:pt>
                <c:pt idx="427">
                  <c:v>37.1961</c:v>
                </c:pt>
                <c:pt idx="428">
                  <c:v>34.1108</c:v>
                </c:pt>
                <c:pt idx="429">
                  <c:v>32.9355</c:v>
                </c:pt>
                <c:pt idx="430">
                  <c:v>32.8635</c:v>
                </c:pt>
                <c:pt idx="431">
                  <c:v>33.3316</c:v>
                </c:pt>
                <c:pt idx="432">
                  <c:v>33.8712</c:v>
                </c:pt>
                <c:pt idx="433">
                  <c:v>34.1528</c:v>
                </c:pt>
                <c:pt idx="434">
                  <c:v>30.4022</c:v>
                </c:pt>
                <c:pt idx="435">
                  <c:v>27.127</c:v>
                </c:pt>
                <c:pt idx="436">
                  <c:v>31.8898</c:v>
                </c:pt>
                <c:pt idx="437">
                  <c:v>31.944</c:v>
                </c:pt>
                <c:pt idx="438">
                  <c:v>29.0139</c:v>
                </c:pt>
                <c:pt idx="439">
                  <c:v>28.7118</c:v>
                </c:pt>
                <c:pt idx="440">
                  <c:v>17.2276</c:v>
                </c:pt>
                <c:pt idx="441">
                  <c:v>6.80793</c:v>
                </c:pt>
                <c:pt idx="442">
                  <c:v>2.80634</c:v>
                </c:pt>
                <c:pt idx="443">
                  <c:v>2.36382</c:v>
                </c:pt>
                <c:pt idx="444">
                  <c:v>5.32467</c:v>
                </c:pt>
                <c:pt idx="445">
                  <c:v>11.6058</c:v>
                </c:pt>
                <c:pt idx="446">
                  <c:v>16.2036</c:v>
                </c:pt>
                <c:pt idx="447">
                  <c:v>19.8662</c:v>
                </c:pt>
                <c:pt idx="448">
                  <c:v>20.7767</c:v>
                </c:pt>
                <c:pt idx="449">
                  <c:v>19.3322</c:v>
                </c:pt>
                <c:pt idx="450">
                  <c:v>5.56258</c:v>
                </c:pt>
                <c:pt idx="451">
                  <c:v>-1.80543</c:v>
                </c:pt>
                <c:pt idx="452">
                  <c:v>-6.70824</c:v>
                </c:pt>
                <c:pt idx="453">
                  <c:v>-11.4674</c:v>
                </c:pt>
                <c:pt idx="454">
                  <c:v>-13.4995</c:v>
                </c:pt>
                <c:pt idx="455">
                  <c:v>-12.8726</c:v>
                </c:pt>
                <c:pt idx="456">
                  <c:v>-12.4036</c:v>
                </c:pt>
                <c:pt idx="457">
                  <c:v>-9.81001</c:v>
                </c:pt>
                <c:pt idx="458">
                  <c:v>-7.30516</c:v>
                </c:pt>
                <c:pt idx="459">
                  <c:v>-3.42204</c:v>
                </c:pt>
                <c:pt idx="460">
                  <c:v>1.35127</c:v>
                </c:pt>
                <c:pt idx="461">
                  <c:v>4.09589</c:v>
                </c:pt>
                <c:pt idx="462">
                  <c:v>7.32741</c:v>
                </c:pt>
                <c:pt idx="463">
                  <c:v>11.7263</c:v>
                </c:pt>
                <c:pt idx="464">
                  <c:v>10.763</c:v>
                </c:pt>
                <c:pt idx="465">
                  <c:v>8.57782</c:v>
                </c:pt>
                <c:pt idx="466">
                  <c:v>7.2378</c:v>
                </c:pt>
                <c:pt idx="467">
                  <c:v>2.68828</c:v>
                </c:pt>
                <c:pt idx="468">
                  <c:v>0.6937</c:v>
                </c:pt>
                <c:pt idx="469">
                  <c:v>-2.19458</c:v>
                </c:pt>
                <c:pt idx="470">
                  <c:v>-3.95858</c:v>
                </c:pt>
                <c:pt idx="471">
                  <c:v>-5.6353</c:v>
                </c:pt>
                <c:pt idx="472">
                  <c:v>-5.36624</c:v>
                </c:pt>
                <c:pt idx="473">
                  <c:v>-5.55519</c:v>
                </c:pt>
                <c:pt idx="474">
                  <c:v>-5.96687</c:v>
                </c:pt>
                <c:pt idx="475">
                  <c:v>-5.39488</c:v>
                </c:pt>
                <c:pt idx="476">
                  <c:v>-3.77987</c:v>
                </c:pt>
                <c:pt idx="477">
                  <c:v>-2.36284</c:v>
                </c:pt>
                <c:pt idx="478">
                  <c:v>0.711294</c:v>
                </c:pt>
                <c:pt idx="479">
                  <c:v>3.78786</c:v>
                </c:pt>
                <c:pt idx="480">
                  <c:v>7.37521</c:v>
                </c:pt>
                <c:pt idx="481">
                  <c:v>8.57782</c:v>
                </c:pt>
                <c:pt idx="482">
                  <c:v>9.09929</c:v>
                </c:pt>
                <c:pt idx="483">
                  <c:v>2.98351</c:v>
                </c:pt>
                <c:pt idx="484">
                  <c:v>-4.07957</c:v>
                </c:pt>
                <c:pt idx="485">
                  <c:v>-8.39222</c:v>
                </c:pt>
                <c:pt idx="486">
                  <c:v>-13.6257</c:v>
                </c:pt>
                <c:pt idx="487">
                  <c:v>-17.3813</c:v>
                </c:pt>
                <c:pt idx="488">
                  <c:v>-19.4373</c:v>
                </c:pt>
                <c:pt idx="489">
                  <c:v>-22.4447</c:v>
                </c:pt>
                <c:pt idx="490">
                  <c:v>-23.8272</c:v>
                </c:pt>
                <c:pt idx="491">
                  <c:v>-23.4499</c:v>
                </c:pt>
                <c:pt idx="492">
                  <c:v>-23.3937</c:v>
                </c:pt>
                <c:pt idx="493">
                  <c:v>-22.9843</c:v>
                </c:pt>
                <c:pt idx="494">
                  <c:v>-22.6043</c:v>
                </c:pt>
                <c:pt idx="495">
                  <c:v>-23.5571</c:v>
                </c:pt>
                <c:pt idx="496">
                  <c:v>-24.5982</c:v>
                </c:pt>
                <c:pt idx="497">
                  <c:v>-25.6499</c:v>
                </c:pt>
                <c:pt idx="498">
                  <c:v>-26.6271</c:v>
                </c:pt>
                <c:pt idx="499">
                  <c:v>-29.1369</c:v>
                </c:pt>
                <c:pt idx="500">
                  <c:v>-30.3491</c:v>
                </c:pt>
                <c:pt idx="501">
                  <c:v>-31.7248</c:v>
                </c:pt>
                <c:pt idx="502">
                  <c:v>-33.7903</c:v>
                </c:pt>
                <c:pt idx="503">
                  <c:v>-35.0309</c:v>
                </c:pt>
                <c:pt idx="504">
                  <c:v>-35.8997</c:v>
                </c:pt>
                <c:pt idx="505">
                  <c:v>-38.2094</c:v>
                </c:pt>
                <c:pt idx="506">
                  <c:v>-40.4466</c:v>
                </c:pt>
                <c:pt idx="507">
                  <c:v>-41.8136</c:v>
                </c:pt>
                <c:pt idx="508">
                  <c:v>-42.4109</c:v>
                </c:pt>
                <c:pt idx="509">
                  <c:v>-42.8248</c:v>
                </c:pt>
                <c:pt idx="510">
                  <c:v>-42.9258</c:v>
                </c:pt>
                <c:pt idx="511">
                  <c:v>-43.2359</c:v>
                </c:pt>
                <c:pt idx="512">
                  <c:v>-43.684</c:v>
                </c:pt>
                <c:pt idx="513">
                  <c:v>-43.7994</c:v>
                </c:pt>
                <c:pt idx="514">
                  <c:v>-43.8749</c:v>
                </c:pt>
                <c:pt idx="515">
                  <c:v>-43.7556</c:v>
                </c:pt>
                <c:pt idx="516">
                  <c:v>-43.8233</c:v>
                </c:pt>
                <c:pt idx="517">
                  <c:v>-43.7079</c:v>
                </c:pt>
                <c:pt idx="518">
                  <c:v>-42.8693</c:v>
                </c:pt>
                <c:pt idx="519">
                  <c:v>-43.1314</c:v>
                </c:pt>
                <c:pt idx="520">
                  <c:v>-42.5573</c:v>
                </c:pt>
                <c:pt idx="521">
                  <c:v>-42.8289</c:v>
                </c:pt>
                <c:pt idx="522">
                  <c:v>-42.9137</c:v>
                </c:pt>
                <c:pt idx="523">
                  <c:v>-42.5248</c:v>
                </c:pt>
                <c:pt idx="524">
                  <c:v>-42.3458</c:v>
                </c:pt>
                <c:pt idx="525">
                  <c:v>-42.1294</c:v>
                </c:pt>
                <c:pt idx="526">
                  <c:v>-42.3254</c:v>
                </c:pt>
                <c:pt idx="527">
                  <c:v>-42.2356</c:v>
                </c:pt>
                <c:pt idx="528">
                  <c:v>-42.0066</c:v>
                </c:pt>
                <c:pt idx="529">
                  <c:v>-41.3018</c:v>
                </c:pt>
                <c:pt idx="530">
                  <c:v>-41.1691</c:v>
                </c:pt>
                <c:pt idx="531">
                  <c:v>-41.583</c:v>
                </c:pt>
                <c:pt idx="532">
                  <c:v>-40.6939</c:v>
                </c:pt>
                <c:pt idx="533">
                  <c:v>-39.983</c:v>
                </c:pt>
                <c:pt idx="534">
                  <c:v>-39.8179</c:v>
                </c:pt>
                <c:pt idx="535">
                  <c:v>-39.5034</c:v>
                </c:pt>
                <c:pt idx="536">
                  <c:v>-39.4694</c:v>
                </c:pt>
                <c:pt idx="537">
                  <c:v>-39.0548</c:v>
                </c:pt>
                <c:pt idx="538">
                  <c:v>-37.748</c:v>
                </c:pt>
                <c:pt idx="539">
                  <c:v>-37.0371</c:v>
                </c:pt>
                <c:pt idx="540">
                  <c:v>-35.6755</c:v>
                </c:pt>
                <c:pt idx="541">
                  <c:v>-34.6589</c:v>
                </c:pt>
                <c:pt idx="542">
                  <c:v>-32.4001</c:v>
                </c:pt>
                <c:pt idx="543">
                  <c:v>-30.0235</c:v>
                </c:pt>
                <c:pt idx="544">
                  <c:v>-25.71</c:v>
                </c:pt>
                <c:pt idx="545">
                  <c:v>-19.1998</c:v>
                </c:pt>
                <c:pt idx="546">
                  <c:v>-14.5118</c:v>
                </c:pt>
                <c:pt idx="547">
                  <c:v>-13.5544</c:v>
                </c:pt>
                <c:pt idx="548">
                  <c:v>-14.0639</c:v>
                </c:pt>
                <c:pt idx="549">
                  <c:v>-20.226</c:v>
                </c:pt>
                <c:pt idx="550">
                  <c:v>-26.8254</c:v>
                </c:pt>
                <c:pt idx="551">
                  <c:v>-30.8401</c:v>
                </c:pt>
                <c:pt idx="552">
                  <c:v>-32.5308</c:v>
                </c:pt>
                <c:pt idx="553">
                  <c:v>-32.5168</c:v>
                </c:pt>
                <c:pt idx="554">
                  <c:v>-32.1709</c:v>
                </c:pt>
                <c:pt idx="555">
                  <c:v>-31.1296</c:v>
                </c:pt>
                <c:pt idx="556">
                  <c:v>-28.3593</c:v>
                </c:pt>
                <c:pt idx="557">
                  <c:v>-24.1931</c:v>
                </c:pt>
                <c:pt idx="558">
                  <c:v>-16.1991</c:v>
                </c:pt>
                <c:pt idx="559">
                  <c:v>-9.10241</c:v>
                </c:pt>
                <c:pt idx="560">
                  <c:v>-6.02399</c:v>
                </c:pt>
                <c:pt idx="561">
                  <c:v>-3.16778</c:v>
                </c:pt>
                <c:pt idx="562">
                  <c:v>-3.45669</c:v>
                </c:pt>
                <c:pt idx="563">
                  <c:v>-4.94198</c:v>
                </c:pt>
                <c:pt idx="564">
                  <c:v>-6.82207</c:v>
                </c:pt>
                <c:pt idx="565">
                  <c:v>-12.0053</c:v>
                </c:pt>
                <c:pt idx="566">
                  <c:v>-17.3063</c:v>
                </c:pt>
                <c:pt idx="567">
                  <c:v>-20.8535</c:v>
                </c:pt>
                <c:pt idx="568">
                  <c:v>-21.851</c:v>
                </c:pt>
                <c:pt idx="569">
                  <c:v>-21.7319</c:v>
                </c:pt>
                <c:pt idx="570">
                  <c:v>-21.6542</c:v>
                </c:pt>
                <c:pt idx="571">
                  <c:v>-15.3062</c:v>
                </c:pt>
                <c:pt idx="572">
                  <c:v>-8.45433</c:v>
                </c:pt>
                <c:pt idx="573">
                  <c:v>-4.20625</c:v>
                </c:pt>
                <c:pt idx="574">
                  <c:v>-1.40988</c:v>
                </c:pt>
                <c:pt idx="575">
                  <c:v>-0.465211</c:v>
                </c:pt>
                <c:pt idx="576">
                  <c:v>-0.0969723</c:v>
                </c:pt>
                <c:pt idx="577">
                  <c:v>-1.00209</c:v>
                </c:pt>
                <c:pt idx="578">
                  <c:v>-1.28178</c:v>
                </c:pt>
                <c:pt idx="579">
                  <c:v>-2.64109</c:v>
                </c:pt>
                <c:pt idx="580">
                  <c:v>-2.98848</c:v>
                </c:pt>
                <c:pt idx="581">
                  <c:v>-3.26027</c:v>
                </c:pt>
                <c:pt idx="582">
                  <c:v>-2.83222</c:v>
                </c:pt>
                <c:pt idx="583">
                  <c:v>-1.18858</c:v>
                </c:pt>
                <c:pt idx="584">
                  <c:v>-0.576173</c:v>
                </c:pt>
                <c:pt idx="585">
                  <c:v>1.11626</c:v>
                </c:pt>
                <c:pt idx="586">
                  <c:v>2.91854</c:v>
                </c:pt>
                <c:pt idx="587">
                  <c:v>4.21444</c:v>
                </c:pt>
                <c:pt idx="588">
                  <c:v>5.61018</c:v>
                </c:pt>
                <c:pt idx="589">
                  <c:v>6.07456</c:v>
                </c:pt>
                <c:pt idx="590">
                  <c:v>6.06265</c:v>
                </c:pt>
                <c:pt idx="591">
                  <c:v>7.72191</c:v>
                </c:pt>
                <c:pt idx="592">
                  <c:v>7.73985</c:v>
                </c:pt>
                <c:pt idx="593">
                  <c:v>8.44005</c:v>
                </c:pt>
                <c:pt idx="594">
                  <c:v>10.24</c:v>
                </c:pt>
                <c:pt idx="595">
                  <c:v>10.0717</c:v>
                </c:pt>
                <c:pt idx="596">
                  <c:v>10.0657</c:v>
                </c:pt>
                <c:pt idx="597">
                  <c:v>11.0699</c:v>
                </c:pt>
                <c:pt idx="598">
                  <c:v>10.6969</c:v>
                </c:pt>
                <c:pt idx="599">
                  <c:v>10.8653</c:v>
                </c:pt>
                <c:pt idx="600">
                  <c:v>12.7814</c:v>
                </c:pt>
                <c:pt idx="601">
                  <c:v>12.7573</c:v>
                </c:pt>
                <c:pt idx="602">
                  <c:v>13.9892</c:v>
                </c:pt>
                <c:pt idx="603">
                  <c:v>15.3439</c:v>
                </c:pt>
                <c:pt idx="604">
                  <c:v>15.5013</c:v>
                </c:pt>
                <c:pt idx="605">
                  <c:v>16.7307</c:v>
                </c:pt>
                <c:pt idx="606">
                  <c:v>17.5368</c:v>
                </c:pt>
                <c:pt idx="607">
                  <c:v>19.5871</c:v>
                </c:pt>
                <c:pt idx="608">
                  <c:v>19.9876</c:v>
                </c:pt>
                <c:pt idx="609">
                  <c:v>21.3169</c:v>
                </c:pt>
                <c:pt idx="610">
                  <c:v>22.1121</c:v>
                </c:pt>
                <c:pt idx="611">
                  <c:v>22.2092</c:v>
                </c:pt>
                <c:pt idx="612">
                  <c:v>23.1681</c:v>
                </c:pt>
                <c:pt idx="613">
                  <c:v>23.0467</c:v>
                </c:pt>
                <c:pt idx="614">
                  <c:v>24.0904</c:v>
                </c:pt>
                <c:pt idx="615">
                  <c:v>23.7628</c:v>
                </c:pt>
                <c:pt idx="616">
                  <c:v>25.0123</c:v>
                </c:pt>
                <c:pt idx="617">
                  <c:v>25.9943</c:v>
                </c:pt>
                <c:pt idx="618">
                  <c:v>26.7516</c:v>
                </c:pt>
                <c:pt idx="619">
                  <c:v>28.3249</c:v>
                </c:pt>
                <c:pt idx="620">
                  <c:v>28.1133</c:v>
                </c:pt>
                <c:pt idx="621">
                  <c:v>28.7118</c:v>
                </c:pt>
                <c:pt idx="622">
                  <c:v>29.6601</c:v>
                </c:pt>
                <c:pt idx="623">
                  <c:v>29.0864</c:v>
                </c:pt>
                <c:pt idx="624">
                  <c:v>30.2273</c:v>
                </c:pt>
                <c:pt idx="625">
                  <c:v>32.3889</c:v>
                </c:pt>
                <c:pt idx="626">
                  <c:v>30.9266</c:v>
                </c:pt>
                <c:pt idx="627">
                  <c:v>32.0161</c:v>
                </c:pt>
                <c:pt idx="628">
                  <c:v>33.8952</c:v>
                </c:pt>
                <c:pt idx="629">
                  <c:v>39.1226</c:v>
                </c:pt>
                <c:pt idx="630">
                  <c:v>40.5203</c:v>
                </c:pt>
                <c:pt idx="631">
                  <c:v>42.2098</c:v>
                </c:pt>
                <c:pt idx="632">
                  <c:v>42.9224</c:v>
                </c:pt>
                <c:pt idx="633">
                  <c:v>41.0259</c:v>
                </c:pt>
                <c:pt idx="634">
                  <c:v>38.217</c:v>
                </c:pt>
                <c:pt idx="635">
                  <c:v>35.5758</c:v>
                </c:pt>
                <c:pt idx="636">
                  <c:v>33.2056</c:v>
                </c:pt>
                <c:pt idx="637">
                  <c:v>30.9025</c:v>
                </c:pt>
                <c:pt idx="638">
                  <c:v>30.3901</c:v>
                </c:pt>
                <c:pt idx="639">
                  <c:v>30.7036</c:v>
                </c:pt>
                <c:pt idx="640">
                  <c:v>31.3843</c:v>
                </c:pt>
                <c:pt idx="641">
                  <c:v>33.7214</c:v>
                </c:pt>
                <c:pt idx="642">
                  <c:v>35.2533</c:v>
                </c:pt>
                <c:pt idx="643">
                  <c:v>35.1637</c:v>
                </c:pt>
                <c:pt idx="644">
                  <c:v>37.6179</c:v>
                </c:pt>
                <c:pt idx="645">
                  <c:v>38.1281</c:v>
                </c:pt>
                <c:pt idx="646">
                  <c:v>37.2733</c:v>
                </c:pt>
                <c:pt idx="647">
                  <c:v>38.5784</c:v>
                </c:pt>
                <c:pt idx="648">
                  <c:v>36.1842</c:v>
                </c:pt>
                <c:pt idx="649">
                  <c:v>35.9457</c:v>
                </c:pt>
                <c:pt idx="650">
                  <c:v>34.8708</c:v>
                </c:pt>
                <c:pt idx="651">
                  <c:v>34.1588</c:v>
                </c:pt>
                <c:pt idx="652">
                  <c:v>36.2438</c:v>
                </c:pt>
                <c:pt idx="653">
                  <c:v>35.6176</c:v>
                </c:pt>
                <c:pt idx="654">
                  <c:v>35.9517</c:v>
                </c:pt>
                <c:pt idx="655">
                  <c:v>35.1996</c:v>
                </c:pt>
                <c:pt idx="656">
                  <c:v>33.8233</c:v>
                </c:pt>
                <c:pt idx="657">
                  <c:v>33.2296</c:v>
                </c:pt>
                <c:pt idx="658">
                  <c:v>32.8875</c:v>
                </c:pt>
                <c:pt idx="659">
                  <c:v>32.5271</c:v>
                </c:pt>
                <c:pt idx="660">
                  <c:v>33.7094</c:v>
                </c:pt>
                <c:pt idx="661">
                  <c:v>34.5718</c:v>
                </c:pt>
                <c:pt idx="662">
                  <c:v>35.2175</c:v>
                </c:pt>
                <c:pt idx="663">
                  <c:v>36.6429</c:v>
                </c:pt>
                <c:pt idx="664">
                  <c:v>36.2557</c:v>
                </c:pt>
                <c:pt idx="665">
                  <c:v>36.1246</c:v>
                </c:pt>
                <c:pt idx="666">
                  <c:v>36.8452</c:v>
                </c:pt>
                <c:pt idx="667">
                  <c:v>37.1069</c:v>
                </c:pt>
                <c:pt idx="668">
                  <c:v>36.7262</c:v>
                </c:pt>
                <c:pt idx="669">
                  <c:v>36.2915</c:v>
                </c:pt>
                <c:pt idx="670">
                  <c:v>35.6474</c:v>
                </c:pt>
                <c:pt idx="671">
                  <c:v>35.7787</c:v>
                </c:pt>
                <c:pt idx="672">
                  <c:v>35.0442</c:v>
                </c:pt>
                <c:pt idx="673">
                  <c:v>35.2474</c:v>
                </c:pt>
                <c:pt idx="674">
                  <c:v>34.6256</c:v>
                </c:pt>
                <c:pt idx="675">
                  <c:v>34.8469</c:v>
                </c:pt>
                <c:pt idx="676">
                  <c:v>34.6017</c:v>
                </c:pt>
                <c:pt idx="677">
                  <c:v>34.6196</c:v>
                </c:pt>
                <c:pt idx="678">
                  <c:v>34.9725</c:v>
                </c:pt>
                <c:pt idx="679">
                  <c:v>34.5838</c:v>
                </c:pt>
                <c:pt idx="680">
                  <c:v>34.9725</c:v>
                </c:pt>
                <c:pt idx="681">
                  <c:v>34.8828</c:v>
                </c:pt>
                <c:pt idx="682">
                  <c:v>34.506</c:v>
                </c:pt>
                <c:pt idx="683">
                  <c:v>34.1348</c:v>
                </c:pt>
                <c:pt idx="684">
                  <c:v>32.3168</c:v>
                </c:pt>
                <c:pt idx="685">
                  <c:v>30.0886</c:v>
                </c:pt>
                <c:pt idx="686">
                  <c:v>27.8169</c:v>
                </c:pt>
                <c:pt idx="687">
                  <c:v>25.564</c:v>
                </c:pt>
                <c:pt idx="688">
                  <c:v>23.3077</c:v>
                </c:pt>
                <c:pt idx="689">
                  <c:v>21.4444</c:v>
                </c:pt>
                <c:pt idx="690">
                  <c:v>20.5217</c:v>
                </c:pt>
                <c:pt idx="691">
                  <c:v>18.3858</c:v>
                </c:pt>
                <c:pt idx="692">
                  <c:v>16.5126</c:v>
                </c:pt>
                <c:pt idx="693">
                  <c:v>15.2955</c:v>
                </c:pt>
                <c:pt idx="694">
                  <c:v>13.1798</c:v>
                </c:pt>
                <c:pt idx="695">
                  <c:v>13.0832</c:v>
                </c:pt>
                <c:pt idx="696">
                  <c:v>12.6125</c:v>
                </c:pt>
                <c:pt idx="697">
                  <c:v>11.4853</c:v>
                </c:pt>
                <c:pt idx="698">
                  <c:v>10.7871</c:v>
                </c:pt>
                <c:pt idx="699">
                  <c:v>6.72439</c:v>
                </c:pt>
                <c:pt idx="700">
                  <c:v>1.94546</c:v>
                </c:pt>
                <c:pt idx="701">
                  <c:v>-1.42152</c:v>
                </c:pt>
                <c:pt idx="702">
                  <c:v>-3.44514</c:v>
                </c:pt>
                <c:pt idx="703">
                  <c:v>-4.09109</c:v>
                </c:pt>
                <c:pt idx="704">
                  <c:v>-4.2005</c:v>
                </c:pt>
                <c:pt idx="705">
                  <c:v>-3.95858</c:v>
                </c:pt>
                <c:pt idx="706">
                  <c:v>-4.07957</c:v>
                </c:pt>
                <c:pt idx="707">
                  <c:v>-2.36864</c:v>
                </c:pt>
                <c:pt idx="708">
                  <c:v>-1.05455</c:v>
                </c:pt>
                <c:pt idx="709">
                  <c:v>1.128</c:v>
                </c:pt>
                <c:pt idx="710">
                  <c:v>2.15162</c:v>
                </c:pt>
                <c:pt idx="711">
                  <c:v>2.45228</c:v>
                </c:pt>
                <c:pt idx="712">
                  <c:v>2.50536</c:v>
                </c:pt>
                <c:pt idx="713">
                  <c:v>1.7865</c:v>
                </c:pt>
                <c:pt idx="714">
                  <c:v>1.48648</c:v>
                </c:pt>
                <c:pt idx="715">
                  <c:v>1.2925</c:v>
                </c:pt>
                <c:pt idx="716">
                  <c:v>1.75119</c:v>
                </c:pt>
                <c:pt idx="717">
                  <c:v>1.18674</c:v>
                </c:pt>
                <c:pt idx="718">
                  <c:v>1.5394</c:v>
                </c:pt>
                <c:pt idx="719">
                  <c:v>1.08102</c:v>
                </c:pt>
                <c:pt idx="720">
                  <c:v>0.283454</c:v>
                </c:pt>
                <c:pt idx="721">
                  <c:v>0.248317</c:v>
                </c:pt>
                <c:pt idx="722">
                  <c:v>-0.914626</c:v>
                </c:pt>
                <c:pt idx="723">
                  <c:v>-1.42152</c:v>
                </c:pt>
                <c:pt idx="724">
                  <c:v>-1.47973</c:v>
                </c:pt>
                <c:pt idx="725">
                  <c:v>-1.36913</c:v>
                </c:pt>
                <c:pt idx="726">
                  <c:v>-1.36913</c:v>
                </c:pt>
                <c:pt idx="727">
                  <c:v>-1.32837</c:v>
                </c:pt>
                <c:pt idx="728">
                  <c:v>-0.354206</c:v>
                </c:pt>
                <c:pt idx="729">
                  <c:v>-0.663744</c:v>
                </c:pt>
                <c:pt idx="730">
                  <c:v>-0.622881</c:v>
                </c:pt>
                <c:pt idx="731">
                  <c:v>-0.295764</c:v>
                </c:pt>
                <c:pt idx="732">
                  <c:v>-0.33083</c:v>
                </c:pt>
                <c:pt idx="733">
                  <c:v>0.0258799</c:v>
                </c:pt>
                <c:pt idx="734">
                  <c:v>0.640922</c:v>
                </c:pt>
                <c:pt idx="735">
                  <c:v>-2.07848</c:v>
                </c:pt>
                <c:pt idx="736">
                  <c:v>-5.60097</c:v>
                </c:pt>
                <c:pt idx="737">
                  <c:v>-9.6586</c:v>
                </c:pt>
                <c:pt idx="738">
                  <c:v>-13.6586</c:v>
                </c:pt>
                <c:pt idx="739">
                  <c:v>-16.1775</c:v>
                </c:pt>
                <c:pt idx="740">
                  <c:v>-20.1001</c:v>
                </c:pt>
                <c:pt idx="741">
                  <c:v>-23.1636</c:v>
                </c:pt>
                <c:pt idx="742">
                  <c:v>-25.925</c:v>
                </c:pt>
                <c:pt idx="743">
                  <c:v>-26.0798</c:v>
                </c:pt>
                <c:pt idx="744">
                  <c:v>-26.0898</c:v>
                </c:pt>
                <c:pt idx="745">
                  <c:v>-26.3587</c:v>
                </c:pt>
                <c:pt idx="746">
                  <c:v>-26.0648</c:v>
                </c:pt>
                <c:pt idx="747">
                  <c:v>-25.8601</c:v>
                </c:pt>
                <c:pt idx="748">
                  <c:v>-26.6469</c:v>
                </c:pt>
                <c:pt idx="749">
                  <c:v>-27.8064</c:v>
                </c:pt>
                <c:pt idx="750">
                  <c:v>-28.0318</c:v>
                </c:pt>
                <c:pt idx="751">
                  <c:v>-28.5932</c:v>
                </c:pt>
                <c:pt idx="752">
                  <c:v>-30.3347</c:v>
                </c:pt>
                <c:pt idx="753">
                  <c:v>-30.7164</c:v>
                </c:pt>
                <c:pt idx="754">
                  <c:v>-33.1212</c:v>
                </c:pt>
                <c:pt idx="755">
                  <c:v>-34.9584</c:v>
                </c:pt>
                <c:pt idx="756">
                  <c:v>-37.6343</c:v>
                </c:pt>
                <c:pt idx="757">
                  <c:v>-39.9746</c:v>
                </c:pt>
                <c:pt idx="758">
                  <c:v>-40.8985</c:v>
                </c:pt>
                <c:pt idx="759">
                  <c:v>-42.1744</c:v>
                </c:pt>
                <c:pt idx="760">
                  <c:v>-42.4191</c:v>
                </c:pt>
                <c:pt idx="761">
                  <c:v>-42.2479</c:v>
                </c:pt>
                <c:pt idx="762">
                  <c:v>-42.0926</c:v>
                </c:pt>
                <c:pt idx="763">
                  <c:v>-42.2479</c:v>
                </c:pt>
                <c:pt idx="764">
                  <c:v>-42.1825</c:v>
                </c:pt>
                <c:pt idx="765">
                  <c:v>-42.1212</c:v>
                </c:pt>
                <c:pt idx="766">
                  <c:v>-42.7682</c:v>
                </c:pt>
                <c:pt idx="767">
                  <c:v>-41.6861</c:v>
                </c:pt>
                <c:pt idx="768">
                  <c:v>-42.3784</c:v>
                </c:pt>
                <c:pt idx="769">
                  <c:v>-42.5492</c:v>
                </c:pt>
                <c:pt idx="770">
                  <c:v>-42.2397</c:v>
                </c:pt>
                <c:pt idx="771">
                  <c:v>-42.4069</c:v>
                </c:pt>
                <c:pt idx="772">
                  <c:v>-42.3213</c:v>
                </c:pt>
                <c:pt idx="773">
                  <c:v>-42.3743</c:v>
                </c:pt>
                <c:pt idx="774">
                  <c:v>-42.2111</c:v>
                </c:pt>
                <c:pt idx="775">
                  <c:v>-42.5452</c:v>
                </c:pt>
                <c:pt idx="776">
                  <c:v>-42.6953</c:v>
                </c:pt>
                <c:pt idx="777">
                  <c:v>-42.0148</c:v>
                </c:pt>
                <c:pt idx="778">
                  <c:v>-42.5411</c:v>
                </c:pt>
                <c:pt idx="779">
                  <c:v>-42.8774</c:v>
                </c:pt>
                <c:pt idx="780">
                  <c:v>-41.719</c:v>
                </c:pt>
                <c:pt idx="781">
                  <c:v>-42.113</c:v>
                </c:pt>
                <c:pt idx="782">
                  <c:v>-42.2683</c:v>
                </c:pt>
                <c:pt idx="783">
                  <c:v>-42.068</c:v>
                </c:pt>
                <c:pt idx="784">
                  <c:v>-41.4963</c:v>
                </c:pt>
                <c:pt idx="785">
                  <c:v>-41.5459</c:v>
                </c:pt>
                <c:pt idx="786">
                  <c:v>-40.7691</c:v>
                </c:pt>
                <c:pt idx="787">
                  <c:v>-40.6981</c:v>
                </c:pt>
                <c:pt idx="788">
                  <c:v>-40.1013</c:v>
                </c:pt>
                <c:pt idx="789">
                  <c:v>-40.2531</c:v>
                </c:pt>
                <c:pt idx="790">
                  <c:v>-38.053</c:v>
                </c:pt>
                <c:pt idx="791">
                  <c:v>-37.9268</c:v>
                </c:pt>
                <c:pt idx="792">
                  <c:v>-37.0282</c:v>
                </c:pt>
                <c:pt idx="793">
                  <c:v>-34.7316</c:v>
                </c:pt>
                <c:pt idx="794">
                  <c:v>-32.3907</c:v>
                </c:pt>
                <c:pt idx="795">
                  <c:v>-30.3061</c:v>
                </c:pt>
                <c:pt idx="796">
                  <c:v>-27.0382</c:v>
                </c:pt>
                <c:pt idx="797">
                  <c:v>-22.5425</c:v>
                </c:pt>
                <c:pt idx="798">
                  <c:v>-16.743</c:v>
                </c:pt>
                <c:pt idx="799">
                  <c:v>-11.6284</c:v>
                </c:pt>
                <c:pt idx="800">
                  <c:v>-10.95</c:v>
                </c:pt>
                <c:pt idx="801">
                  <c:v>-11.0558</c:v>
                </c:pt>
                <c:pt idx="802">
                  <c:v>-14.7625</c:v>
                </c:pt>
                <c:pt idx="803">
                  <c:v>-23.7253</c:v>
                </c:pt>
                <c:pt idx="804">
                  <c:v>-28.0074</c:v>
                </c:pt>
                <c:pt idx="805">
                  <c:v>-30.9921</c:v>
                </c:pt>
                <c:pt idx="806">
                  <c:v>-31.3521</c:v>
                </c:pt>
                <c:pt idx="807">
                  <c:v>-31.3142</c:v>
                </c:pt>
                <c:pt idx="808">
                  <c:v>-31.177</c:v>
                </c:pt>
                <c:pt idx="809">
                  <c:v>-29.5186</c:v>
                </c:pt>
                <c:pt idx="810">
                  <c:v>-26.8056</c:v>
                </c:pt>
                <c:pt idx="811">
                  <c:v>-21.7837</c:v>
                </c:pt>
                <c:pt idx="812">
                  <c:v>-12.8891</c:v>
                </c:pt>
                <c:pt idx="813">
                  <c:v>-5.47505</c:v>
                </c:pt>
                <c:pt idx="814">
                  <c:v>-1.31673</c:v>
                </c:pt>
                <c:pt idx="815">
                  <c:v>1.3689</c:v>
                </c:pt>
                <c:pt idx="816">
                  <c:v>-0.143759</c:v>
                </c:pt>
                <c:pt idx="817">
                  <c:v>-1.77637</c:v>
                </c:pt>
                <c:pt idx="818">
                  <c:v>-5.86974</c:v>
                </c:pt>
                <c:pt idx="819">
                  <c:v>-15.0672</c:v>
                </c:pt>
                <c:pt idx="820">
                  <c:v>-20.0634</c:v>
                </c:pt>
                <c:pt idx="821">
                  <c:v>-22.3056</c:v>
                </c:pt>
                <c:pt idx="822">
                  <c:v>-22.8714</c:v>
                </c:pt>
                <c:pt idx="823">
                  <c:v>-22.5477</c:v>
                </c:pt>
                <c:pt idx="824">
                  <c:v>-18.3095</c:v>
                </c:pt>
                <c:pt idx="825">
                  <c:v>-9.51269</c:v>
                </c:pt>
                <c:pt idx="826">
                  <c:v>-3.61256</c:v>
                </c:pt>
                <c:pt idx="827">
                  <c:v>0.154638</c:v>
                </c:pt>
                <c:pt idx="828">
                  <c:v>3.48009</c:v>
                </c:pt>
                <c:pt idx="829">
                  <c:v>5.99117</c:v>
                </c:pt>
                <c:pt idx="830">
                  <c:v>4.70681</c:v>
                </c:pt>
                <c:pt idx="831">
                  <c:v>3.62211</c:v>
                </c:pt>
                <c:pt idx="832">
                  <c:v>2.70008</c:v>
                </c:pt>
                <c:pt idx="833">
                  <c:v>1.73354</c:v>
                </c:pt>
                <c:pt idx="834">
                  <c:v>0.640922</c:v>
                </c:pt>
                <c:pt idx="835">
                  <c:v>0.142931</c:v>
                </c:pt>
                <c:pt idx="836">
                  <c:v>-0.453529</c:v>
                </c:pt>
                <c:pt idx="837">
                  <c:v>0.0375829</c:v>
                </c:pt>
                <c:pt idx="838">
                  <c:v>0.51781</c:v>
                </c:pt>
                <c:pt idx="839">
                  <c:v>0.781684</c:v>
                </c:pt>
                <c:pt idx="840">
                  <c:v>2.56436</c:v>
                </c:pt>
                <c:pt idx="841">
                  <c:v>3.97146</c:v>
                </c:pt>
                <c:pt idx="842">
                  <c:v>5.50904</c:v>
                </c:pt>
                <c:pt idx="843">
                  <c:v>7.50071</c:v>
                </c:pt>
                <c:pt idx="844">
                  <c:v>8.38016</c:v>
                </c:pt>
                <c:pt idx="845">
                  <c:v>8.81151</c:v>
                </c:pt>
                <c:pt idx="846">
                  <c:v>9.83744</c:v>
                </c:pt>
                <c:pt idx="847">
                  <c:v>10.3121</c:v>
                </c:pt>
                <c:pt idx="848">
                  <c:v>10.4984</c:v>
                </c:pt>
                <c:pt idx="849">
                  <c:v>10.5706</c:v>
                </c:pt>
                <c:pt idx="850">
                  <c:v>11.3167</c:v>
                </c:pt>
                <c:pt idx="851">
                  <c:v>11.1843</c:v>
                </c:pt>
                <c:pt idx="852">
                  <c:v>12.4918</c:v>
                </c:pt>
                <c:pt idx="853">
                  <c:v>13.832</c:v>
                </c:pt>
                <c:pt idx="854">
                  <c:v>14.6058</c:v>
                </c:pt>
                <c:pt idx="855">
                  <c:v>15.7131</c:v>
                </c:pt>
                <c:pt idx="856">
                  <c:v>17.84</c:v>
                </c:pt>
                <c:pt idx="857">
                  <c:v>19.2837</c:v>
                </c:pt>
                <c:pt idx="858">
                  <c:v>20.9527</c:v>
                </c:pt>
                <c:pt idx="859">
                  <c:v>22.5855</c:v>
                </c:pt>
                <c:pt idx="860">
                  <c:v>22.9678</c:v>
                </c:pt>
                <c:pt idx="861">
                  <c:v>23.2288</c:v>
                </c:pt>
                <c:pt idx="862">
                  <c:v>23.8295</c:v>
                </c:pt>
                <c:pt idx="863">
                  <c:v>23.696</c:v>
                </c:pt>
                <c:pt idx="864">
                  <c:v>23.69</c:v>
                </c:pt>
                <c:pt idx="865">
                  <c:v>24.2724</c:v>
                </c:pt>
                <c:pt idx="866">
                  <c:v>23.9327</c:v>
                </c:pt>
                <c:pt idx="867">
                  <c:v>24.2966</c:v>
                </c:pt>
                <c:pt idx="868">
                  <c:v>24.8971</c:v>
                </c:pt>
                <c:pt idx="869">
                  <c:v>24.3452</c:v>
                </c:pt>
                <c:pt idx="870">
                  <c:v>26.1822</c:v>
                </c:pt>
                <c:pt idx="871">
                  <c:v>26.0852</c:v>
                </c:pt>
                <c:pt idx="872">
                  <c:v>26.9938</c:v>
                </c:pt>
                <c:pt idx="873">
                  <c:v>28.3914</c:v>
                </c:pt>
                <c:pt idx="874">
                  <c:v>27.6596</c:v>
                </c:pt>
                <c:pt idx="875">
                  <c:v>28.0588</c:v>
                </c:pt>
                <c:pt idx="876">
                  <c:v>28.6212</c:v>
                </c:pt>
                <c:pt idx="877">
                  <c:v>28.5184</c:v>
                </c:pt>
                <c:pt idx="878">
                  <c:v>30.1971</c:v>
                </c:pt>
                <c:pt idx="879">
                  <c:v>41.4837</c:v>
                </c:pt>
                <c:pt idx="880">
                  <c:v>43.4118</c:v>
                </c:pt>
                <c:pt idx="881">
                  <c:v>45.9191</c:v>
                </c:pt>
                <c:pt idx="882">
                  <c:v>45.729</c:v>
                </c:pt>
                <c:pt idx="883">
                  <c:v>42.4554</c:v>
                </c:pt>
                <c:pt idx="884">
                  <c:v>39.5243</c:v>
                </c:pt>
                <c:pt idx="885">
                  <c:v>36.7381</c:v>
                </c:pt>
                <c:pt idx="886">
                  <c:v>34.2007</c:v>
                </c:pt>
                <c:pt idx="887">
                  <c:v>33.2236</c:v>
                </c:pt>
                <c:pt idx="888">
                  <c:v>32.6653</c:v>
                </c:pt>
                <c:pt idx="889">
                  <c:v>32.9175</c:v>
                </c:pt>
                <c:pt idx="890">
                  <c:v>33.3376</c:v>
                </c:pt>
                <c:pt idx="891">
                  <c:v>34.3683</c:v>
                </c:pt>
                <c:pt idx="892">
                  <c:v>34.5838</c:v>
                </c:pt>
                <c:pt idx="893">
                  <c:v>35.3907</c:v>
                </c:pt>
                <c:pt idx="894">
                  <c:v>36.3808</c:v>
                </c:pt>
                <c:pt idx="895">
                  <c:v>35.7131</c:v>
                </c:pt>
                <c:pt idx="896">
                  <c:v>36.3332</c:v>
                </c:pt>
                <c:pt idx="897">
                  <c:v>35.9576</c:v>
                </c:pt>
                <c:pt idx="898">
                  <c:v>35.6295</c:v>
                </c:pt>
                <c:pt idx="899">
                  <c:v>35.4743</c:v>
                </c:pt>
                <c:pt idx="900">
                  <c:v>35.6832</c:v>
                </c:pt>
                <c:pt idx="901">
                  <c:v>35.8264</c:v>
                </c:pt>
                <c:pt idx="902">
                  <c:v>35.8861</c:v>
                </c:pt>
                <c:pt idx="903">
                  <c:v>35.8145</c:v>
                </c:pt>
                <c:pt idx="904">
                  <c:v>35.7489</c:v>
                </c:pt>
                <c:pt idx="905">
                  <c:v>35.6235</c:v>
                </c:pt>
                <c:pt idx="906">
                  <c:v>36.0232</c:v>
                </c:pt>
                <c:pt idx="907">
                  <c:v>35.4086</c:v>
                </c:pt>
                <c:pt idx="908">
                  <c:v>35.1577</c:v>
                </c:pt>
                <c:pt idx="909">
                  <c:v>35.092</c:v>
                </c:pt>
                <c:pt idx="910">
                  <c:v>34.6256</c:v>
                </c:pt>
                <c:pt idx="911">
                  <c:v>34.3743</c:v>
                </c:pt>
                <c:pt idx="912">
                  <c:v>35.0382</c:v>
                </c:pt>
                <c:pt idx="913">
                  <c:v>35.2832</c:v>
                </c:pt>
                <c:pt idx="914">
                  <c:v>34.512</c:v>
                </c:pt>
                <c:pt idx="915">
                  <c:v>34.9067</c:v>
                </c:pt>
                <c:pt idx="916">
                  <c:v>34.7094</c:v>
                </c:pt>
                <c:pt idx="917">
                  <c:v>35.2055</c:v>
                </c:pt>
                <c:pt idx="918">
                  <c:v>35.2354</c:v>
                </c:pt>
                <c:pt idx="919">
                  <c:v>35.3668</c:v>
                </c:pt>
                <c:pt idx="920">
                  <c:v>34.8708</c:v>
                </c:pt>
                <c:pt idx="921">
                  <c:v>34.7393</c:v>
                </c:pt>
                <c:pt idx="922">
                  <c:v>34.6795</c:v>
                </c:pt>
                <c:pt idx="923">
                  <c:v>34.3743</c:v>
                </c:pt>
                <c:pt idx="924">
                  <c:v>33.8712</c:v>
                </c:pt>
                <c:pt idx="925">
                  <c:v>33.1456</c:v>
                </c:pt>
                <c:pt idx="926">
                  <c:v>33.7753</c:v>
                </c:pt>
                <c:pt idx="927">
                  <c:v>33.8053</c:v>
                </c:pt>
                <c:pt idx="928">
                  <c:v>34.3204</c:v>
                </c:pt>
                <c:pt idx="929">
                  <c:v>34.5838</c:v>
                </c:pt>
                <c:pt idx="930">
                  <c:v>35.3728</c:v>
                </c:pt>
                <c:pt idx="931">
                  <c:v>35.337</c:v>
                </c:pt>
                <c:pt idx="932">
                  <c:v>34.811</c:v>
                </c:pt>
                <c:pt idx="933">
                  <c:v>34.2665</c:v>
                </c:pt>
                <c:pt idx="934">
                  <c:v>33.3316</c:v>
                </c:pt>
                <c:pt idx="935">
                  <c:v>31.4325</c:v>
                </c:pt>
                <c:pt idx="936">
                  <c:v>29.636</c:v>
                </c:pt>
                <c:pt idx="937">
                  <c:v>27.1209</c:v>
                </c:pt>
                <c:pt idx="938">
                  <c:v>25.1275</c:v>
                </c:pt>
                <c:pt idx="939">
                  <c:v>23.9509</c:v>
                </c:pt>
                <c:pt idx="940">
                  <c:v>21.845</c:v>
                </c:pt>
                <c:pt idx="941">
                  <c:v>21.0559</c:v>
                </c:pt>
                <c:pt idx="942">
                  <c:v>19.2776</c:v>
                </c:pt>
                <c:pt idx="943">
                  <c:v>17.4095</c:v>
                </c:pt>
                <c:pt idx="944">
                  <c:v>17.3064</c:v>
                </c:pt>
                <c:pt idx="945">
                  <c:v>15.8584</c:v>
                </c:pt>
                <c:pt idx="946">
                  <c:v>15.4649</c:v>
                </c:pt>
                <c:pt idx="947">
                  <c:v>13.5602</c:v>
                </c:pt>
                <c:pt idx="948">
                  <c:v>9.08729</c:v>
                </c:pt>
                <c:pt idx="949">
                  <c:v>5.67564</c:v>
                </c:pt>
                <c:pt idx="950">
                  <c:v>1.4218</c:v>
                </c:pt>
                <c:pt idx="951">
                  <c:v>-0.488576</c:v>
                </c:pt>
                <c:pt idx="952">
                  <c:v>0.0961047</c:v>
                </c:pt>
                <c:pt idx="953">
                  <c:v>0.119517</c:v>
                </c:pt>
                <c:pt idx="954">
                  <c:v>1.03405</c:v>
                </c:pt>
                <c:pt idx="955">
                  <c:v>1.56293</c:v>
                </c:pt>
                <c:pt idx="956">
                  <c:v>1.84536</c:v>
                </c:pt>
                <c:pt idx="957">
                  <c:v>1.16324</c:v>
                </c:pt>
                <c:pt idx="958">
                  <c:v>0.746487</c:v>
                </c:pt>
                <c:pt idx="959">
                  <c:v>0.154638</c:v>
                </c:pt>
                <c:pt idx="960">
                  <c:v>-0.132063</c:v>
                </c:pt>
                <c:pt idx="961">
                  <c:v>-1.03707</c:v>
                </c:pt>
                <c:pt idx="962">
                  <c:v>-0.745452</c:v>
                </c:pt>
                <c:pt idx="963">
                  <c:v>-0.500257</c:v>
                </c:pt>
                <c:pt idx="964">
                  <c:v>-0.617043</c:v>
                </c:pt>
                <c:pt idx="965">
                  <c:v>-0.652069</c:v>
                </c:pt>
                <c:pt idx="966">
                  <c:v>-1.42734</c:v>
                </c:pt>
                <c:pt idx="967">
                  <c:v>-0.967108</c:v>
                </c:pt>
                <c:pt idx="968">
                  <c:v>-1.13615</c:v>
                </c:pt>
                <c:pt idx="969">
                  <c:v>-1.59028</c:v>
                </c:pt>
                <c:pt idx="970">
                  <c:v>-1.71823</c:v>
                </c:pt>
                <c:pt idx="971">
                  <c:v>-1.503</c:v>
                </c:pt>
                <c:pt idx="972">
                  <c:v>-0.967108</c:v>
                </c:pt>
                <c:pt idx="973">
                  <c:v>-0.657907</c:v>
                </c:pt>
                <c:pt idx="974">
                  <c:v>-0.902962</c:v>
                </c:pt>
                <c:pt idx="975">
                  <c:v>-0.757122</c:v>
                </c:pt>
                <c:pt idx="976">
                  <c:v>-1.34584</c:v>
                </c:pt>
                <c:pt idx="977">
                  <c:v>-1.47391</c:v>
                </c:pt>
                <c:pt idx="978">
                  <c:v>-0.972938</c:v>
                </c:pt>
                <c:pt idx="979">
                  <c:v>-0.768792</c:v>
                </c:pt>
                <c:pt idx="980">
                  <c:v>-0.605367</c:v>
                </c:pt>
                <c:pt idx="981">
                  <c:v>0.39475</c:v>
                </c:pt>
                <c:pt idx="982">
                  <c:v>0.834486</c:v>
                </c:pt>
                <c:pt idx="983">
                  <c:v>1.2925</c:v>
                </c:pt>
                <c:pt idx="984">
                  <c:v>0.594016</c:v>
                </c:pt>
                <c:pt idx="985">
                  <c:v>0.00247544</c:v>
                </c:pt>
                <c:pt idx="986">
                  <c:v>-2.04364</c:v>
                </c:pt>
                <c:pt idx="987">
                  <c:v>-6.07539</c:v>
                </c:pt>
                <c:pt idx="988">
                  <c:v>-9.18679</c:v>
                </c:pt>
                <c:pt idx="989">
                  <c:v>-13.0983</c:v>
                </c:pt>
                <c:pt idx="990">
                  <c:v>-15.2302</c:v>
                </c:pt>
                <c:pt idx="991">
                  <c:v>-16.6839</c:v>
                </c:pt>
                <c:pt idx="992">
                  <c:v>-19.1364</c:v>
                </c:pt>
                <c:pt idx="993">
                  <c:v>-20.9317</c:v>
                </c:pt>
                <c:pt idx="994">
                  <c:v>-24.35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21037288"/>
        <c:axId val="721037944"/>
      </c:lineChart>
      <c:catAx>
        <c:axId val="721037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1037944"/>
        <c:crosses val="autoZero"/>
        <c:auto val="1"/>
        <c:lblAlgn val="ctr"/>
        <c:lblOffset val="100"/>
        <c:noMultiLvlLbl val="0"/>
      </c:catAx>
      <c:valAx>
        <c:axId val="721037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1037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7cb4e0e-3cac-400e-8682-22c2c376b03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vtemporary_863433!$A$1</c:f>
              <c:strCache>
                <c:ptCount val="1"/>
                <c:pt idx="0">
                  <c:v>standar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A$2:$A$996</c:f>
              <c:numCache>
                <c:formatCode>General</c:formatCode>
                <c:ptCount val="995"/>
                <c:pt idx="0">
                  <c:v>-40</c:v>
                </c:pt>
                <c:pt idx="1">
                  <c:v>-40</c:v>
                </c:pt>
                <c:pt idx="2">
                  <c:v>-40</c:v>
                </c:pt>
                <c:pt idx="3">
                  <c:v>-40</c:v>
                </c:pt>
                <c:pt idx="4">
                  <c:v>-40</c:v>
                </c:pt>
                <c:pt idx="5">
                  <c:v>-40</c:v>
                </c:pt>
                <c:pt idx="6">
                  <c:v>-40</c:v>
                </c:pt>
                <c:pt idx="7">
                  <c:v>-40</c:v>
                </c:pt>
                <c:pt idx="8">
                  <c:v>-40</c:v>
                </c:pt>
                <c:pt idx="9">
                  <c:v>-40</c:v>
                </c:pt>
                <c:pt idx="10">
                  <c:v>-40</c:v>
                </c:pt>
                <c:pt idx="11">
                  <c:v>-40</c:v>
                </c:pt>
                <c:pt idx="12">
                  <c:v>-40</c:v>
                </c:pt>
                <c:pt idx="13">
                  <c:v>-40</c:v>
                </c:pt>
                <c:pt idx="14">
                  <c:v>-40</c:v>
                </c:pt>
                <c:pt idx="15">
                  <c:v>-40</c:v>
                </c:pt>
                <c:pt idx="16">
                  <c:v>-40</c:v>
                </c:pt>
                <c:pt idx="17">
                  <c:v>-40</c:v>
                </c:pt>
                <c:pt idx="18">
                  <c:v>-40</c:v>
                </c:pt>
                <c:pt idx="19">
                  <c:v>-40</c:v>
                </c:pt>
                <c:pt idx="20">
                  <c:v>-40</c:v>
                </c:pt>
                <c:pt idx="21">
                  <c:v>-40</c:v>
                </c:pt>
                <c:pt idx="22">
                  <c:v>-40</c:v>
                </c:pt>
                <c:pt idx="23">
                  <c:v>-40</c:v>
                </c:pt>
                <c:pt idx="24">
                  <c:v>-40</c:v>
                </c:pt>
                <c:pt idx="25">
                  <c:v>-40</c:v>
                </c:pt>
                <c:pt idx="26">
                  <c:v>-39.25</c:v>
                </c:pt>
                <c:pt idx="27">
                  <c:v>-38.5</c:v>
                </c:pt>
                <c:pt idx="28">
                  <c:v>-37.75</c:v>
                </c:pt>
                <c:pt idx="29">
                  <c:v>-37</c:v>
                </c:pt>
                <c:pt idx="30">
                  <c:v>-36.25</c:v>
                </c:pt>
                <c:pt idx="31">
                  <c:v>-35.5</c:v>
                </c:pt>
                <c:pt idx="32">
                  <c:v>-34.75</c:v>
                </c:pt>
                <c:pt idx="33">
                  <c:v>-34</c:v>
                </c:pt>
                <c:pt idx="34">
                  <c:v>-33.25</c:v>
                </c:pt>
                <c:pt idx="35">
                  <c:v>-32.5</c:v>
                </c:pt>
                <c:pt idx="36">
                  <c:v>-31.75</c:v>
                </c:pt>
                <c:pt idx="37">
                  <c:v>-31</c:v>
                </c:pt>
                <c:pt idx="38">
                  <c:v>-30.25</c:v>
                </c:pt>
                <c:pt idx="39">
                  <c:v>-29.5</c:v>
                </c:pt>
                <c:pt idx="40">
                  <c:v>-28.75</c:v>
                </c:pt>
                <c:pt idx="41">
                  <c:v>-28</c:v>
                </c:pt>
                <c:pt idx="42">
                  <c:v>-27.25</c:v>
                </c:pt>
                <c:pt idx="43">
                  <c:v>-26.5</c:v>
                </c:pt>
                <c:pt idx="44">
                  <c:v>-25.75</c:v>
                </c:pt>
                <c:pt idx="45">
                  <c:v>-25</c:v>
                </c:pt>
                <c:pt idx="46">
                  <c:v>-24.25</c:v>
                </c:pt>
                <c:pt idx="47">
                  <c:v>-23.5</c:v>
                </c:pt>
                <c:pt idx="48">
                  <c:v>-22.75</c:v>
                </c:pt>
                <c:pt idx="49">
                  <c:v>-22</c:v>
                </c:pt>
                <c:pt idx="50">
                  <c:v>-21.25</c:v>
                </c:pt>
                <c:pt idx="51">
                  <c:v>-20.5</c:v>
                </c:pt>
                <c:pt idx="52">
                  <c:v>-19.75</c:v>
                </c:pt>
                <c:pt idx="53">
                  <c:v>-19</c:v>
                </c:pt>
                <c:pt idx="54">
                  <c:v>-18.25</c:v>
                </c:pt>
                <c:pt idx="55">
                  <c:v>-17.5</c:v>
                </c:pt>
                <c:pt idx="56">
                  <c:v>-16.75</c:v>
                </c:pt>
                <c:pt idx="57">
                  <c:v>-16</c:v>
                </c:pt>
                <c:pt idx="58">
                  <c:v>-15.25</c:v>
                </c:pt>
                <c:pt idx="59">
                  <c:v>-14.5</c:v>
                </c:pt>
                <c:pt idx="60">
                  <c:v>-13.75</c:v>
                </c:pt>
                <c:pt idx="61">
                  <c:v>-13</c:v>
                </c:pt>
                <c:pt idx="62">
                  <c:v>-12.25</c:v>
                </c:pt>
                <c:pt idx="63">
                  <c:v>-11.5</c:v>
                </c:pt>
                <c:pt idx="64">
                  <c:v>-10.75</c:v>
                </c:pt>
                <c:pt idx="65">
                  <c:v>-10</c:v>
                </c:pt>
                <c:pt idx="66">
                  <c:v>-9.25</c:v>
                </c:pt>
                <c:pt idx="67">
                  <c:v>-8.5</c:v>
                </c:pt>
                <c:pt idx="68">
                  <c:v>-7.75</c:v>
                </c:pt>
                <c:pt idx="69">
                  <c:v>-7</c:v>
                </c:pt>
                <c:pt idx="70">
                  <c:v>-6.25</c:v>
                </c:pt>
                <c:pt idx="71">
                  <c:v>-5.5</c:v>
                </c:pt>
                <c:pt idx="72">
                  <c:v>-4.75</c:v>
                </c:pt>
                <c:pt idx="73">
                  <c:v>-4</c:v>
                </c:pt>
                <c:pt idx="74">
                  <c:v>-3.25</c:v>
                </c:pt>
                <c:pt idx="75">
                  <c:v>-2.5</c:v>
                </c:pt>
                <c:pt idx="76">
                  <c:v>-1.75</c:v>
                </c:pt>
                <c:pt idx="77">
                  <c:v>-1</c:v>
                </c:pt>
                <c:pt idx="78">
                  <c:v>-0.25</c:v>
                </c:pt>
                <c:pt idx="79">
                  <c:v>0.5</c:v>
                </c:pt>
                <c:pt idx="80">
                  <c:v>1.25</c:v>
                </c:pt>
                <c:pt idx="81">
                  <c:v>2</c:v>
                </c:pt>
                <c:pt idx="82">
                  <c:v>2.75</c:v>
                </c:pt>
                <c:pt idx="83">
                  <c:v>3.5</c:v>
                </c:pt>
                <c:pt idx="84">
                  <c:v>4.25</c:v>
                </c:pt>
                <c:pt idx="85">
                  <c:v>5</c:v>
                </c:pt>
                <c:pt idx="86">
                  <c:v>5.75</c:v>
                </c:pt>
                <c:pt idx="87">
                  <c:v>6.5</c:v>
                </c:pt>
                <c:pt idx="88">
                  <c:v>7.25</c:v>
                </c:pt>
                <c:pt idx="89">
                  <c:v>8</c:v>
                </c:pt>
                <c:pt idx="90">
                  <c:v>8.75</c:v>
                </c:pt>
                <c:pt idx="91">
                  <c:v>9.5</c:v>
                </c:pt>
                <c:pt idx="92">
                  <c:v>10.25</c:v>
                </c:pt>
                <c:pt idx="93">
                  <c:v>11</c:v>
                </c:pt>
                <c:pt idx="94">
                  <c:v>11.75</c:v>
                </c:pt>
                <c:pt idx="95">
                  <c:v>12.5</c:v>
                </c:pt>
                <c:pt idx="96">
                  <c:v>13.25</c:v>
                </c:pt>
                <c:pt idx="97">
                  <c:v>14</c:v>
                </c:pt>
                <c:pt idx="98">
                  <c:v>14.75</c:v>
                </c:pt>
                <c:pt idx="99">
                  <c:v>15.5</c:v>
                </c:pt>
                <c:pt idx="100">
                  <c:v>16.25</c:v>
                </c:pt>
                <c:pt idx="101">
                  <c:v>17</c:v>
                </c:pt>
                <c:pt idx="102">
                  <c:v>17.75</c:v>
                </c:pt>
                <c:pt idx="103">
                  <c:v>18.5</c:v>
                </c:pt>
                <c:pt idx="104">
                  <c:v>19.25</c:v>
                </c:pt>
                <c:pt idx="105">
                  <c:v>20</c:v>
                </c:pt>
                <c:pt idx="106">
                  <c:v>20.75</c:v>
                </c:pt>
                <c:pt idx="107">
                  <c:v>21.5</c:v>
                </c:pt>
                <c:pt idx="108">
                  <c:v>22.25</c:v>
                </c:pt>
                <c:pt idx="109">
                  <c:v>23</c:v>
                </c:pt>
                <c:pt idx="110">
                  <c:v>23.75</c:v>
                </c:pt>
                <c:pt idx="111">
                  <c:v>24.5</c:v>
                </c:pt>
                <c:pt idx="112">
                  <c:v>25.25</c:v>
                </c:pt>
                <c:pt idx="113">
                  <c:v>26</c:v>
                </c:pt>
                <c:pt idx="114">
                  <c:v>26.75</c:v>
                </c:pt>
                <c:pt idx="115">
                  <c:v>27.5</c:v>
                </c:pt>
                <c:pt idx="116">
                  <c:v>28.25</c:v>
                </c:pt>
                <c:pt idx="117">
                  <c:v>29</c:v>
                </c:pt>
                <c:pt idx="118">
                  <c:v>29.75</c:v>
                </c:pt>
                <c:pt idx="119">
                  <c:v>30.5</c:v>
                </c:pt>
                <c:pt idx="120">
                  <c:v>31.25</c:v>
                </c:pt>
                <c:pt idx="121">
                  <c:v>32</c:v>
                </c:pt>
                <c:pt idx="122">
                  <c:v>32.75</c:v>
                </c:pt>
                <c:pt idx="123">
                  <c:v>33.5</c:v>
                </c:pt>
                <c:pt idx="124">
                  <c:v>34.25</c:v>
                </c:pt>
                <c:pt idx="125">
                  <c:v>35</c:v>
                </c:pt>
                <c:pt idx="126">
                  <c:v>35</c:v>
                </c:pt>
                <c:pt idx="127">
                  <c:v>35</c:v>
                </c:pt>
                <c:pt idx="128">
                  <c:v>35</c:v>
                </c:pt>
                <c:pt idx="129">
                  <c:v>35</c:v>
                </c:pt>
                <c:pt idx="130">
                  <c:v>35</c:v>
                </c:pt>
                <c:pt idx="131">
                  <c:v>35</c:v>
                </c:pt>
                <c:pt idx="132">
                  <c:v>35</c:v>
                </c:pt>
                <c:pt idx="133">
                  <c:v>35</c:v>
                </c:pt>
                <c:pt idx="134">
                  <c:v>35</c:v>
                </c:pt>
                <c:pt idx="135">
                  <c:v>35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39">
                  <c:v>35</c:v>
                </c:pt>
                <c:pt idx="140">
                  <c:v>35</c:v>
                </c:pt>
                <c:pt idx="141">
                  <c:v>35</c:v>
                </c:pt>
                <c:pt idx="142">
                  <c:v>35</c:v>
                </c:pt>
                <c:pt idx="143">
                  <c:v>35</c:v>
                </c:pt>
                <c:pt idx="144">
                  <c:v>35</c:v>
                </c:pt>
                <c:pt idx="145">
                  <c:v>35</c:v>
                </c:pt>
                <c:pt idx="146">
                  <c:v>35</c:v>
                </c:pt>
                <c:pt idx="147">
                  <c:v>35</c:v>
                </c:pt>
                <c:pt idx="148">
                  <c:v>35</c:v>
                </c:pt>
                <c:pt idx="149">
                  <c:v>35</c:v>
                </c:pt>
                <c:pt idx="150">
                  <c:v>35</c:v>
                </c:pt>
                <c:pt idx="151">
                  <c:v>35</c:v>
                </c:pt>
                <c:pt idx="152">
                  <c:v>35</c:v>
                </c:pt>
                <c:pt idx="153">
                  <c:v>35</c:v>
                </c:pt>
                <c:pt idx="154">
                  <c:v>35</c:v>
                </c:pt>
                <c:pt idx="155">
                  <c:v>35</c:v>
                </c:pt>
                <c:pt idx="156">
                  <c:v>35</c:v>
                </c:pt>
                <c:pt idx="157">
                  <c:v>35</c:v>
                </c:pt>
                <c:pt idx="158">
                  <c:v>35</c:v>
                </c:pt>
                <c:pt idx="159">
                  <c:v>35</c:v>
                </c:pt>
                <c:pt idx="160">
                  <c:v>35</c:v>
                </c:pt>
                <c:pt idx="161">
                  <c:v>35</c:v>
                </c:pt>
                <c:pt idx="162">
                  <c:v>35</c:v>
                </c:pt>
                <c:pt idx="163">
                  <c:v>35</c:v>
                </c:pt>
                <c:pt idx="164">
                  <c:v>35</c:v>
                </c:pt>
                <c:pt idx="165">
                  <c:v>35</c:v>
                </c:pt>
                <c:pt idx="166">
                  <c:v>35</c:v>
                </c:pt>
                <c:pt idx="167">
                  <c:v>35</c:v>
                </c:pt>
                <c:pt idx="168">
                  <c:v>35</c:v>
                </c:pt>
                <c:pt idx="169">
                  <c:v>35</c:v>
                </c:pt>
                <c:pt idx="170">
                  <c:v>35</c:v>
                </c:pt>
                <c:pt idx="171">
                  <c:v>35</c:v>
                </c:pt>
                <c:pt idx="172">
                  <c:v>35</c:v>
                </c:pt>
                <c:pt idx="173">
                  <c:v>35</c:v>
                </c:pt>
                <c:pt idx="174">
                  <c:v>35</c:v>
                </c:pt>
                <c:pt idx="175">
                  <c:v>35</c:v>
                </c:pt>
                <c:pt idx="176">
                  <c:v>33.6</c:v>
                </c:pt>
                <c:pt idx="177">
                  <c:v>32.2</c:v>
                </c:pt>
                <c:pt idx="178">
                  <c:v>30.8</c:v>
                </c:pt>
                <c:pt idx="179">
                  <c:v>29.4</c:v>
                </c:pt>
                <c:pt idx="180">
                  <c:v>28</c:v>
                </c:pt>
                <c:pt idx="181">
                  <c:v>26.6</c:v>
                </c:pt>
                <c:pt idx="182">
                  <c:v>25.2</c:v>
                </c:pt>
                <c:pt idx="183">
                  <c:v>23.8</c:v>
                </c:pt>
                <c:pt idx="184">
                  <c:v>22.4</c:v>
                </c:pt>
                <c:pt idx="185">
                  <c:v>21</c:v>
                </c:pt>
                <c:pt idx="186">
                  <c:v>19.6</c:v>
                </c:pt>
                <c:pt idx="187">
                  <c:v>18.2</c:v>
                </c:pt>
                <c:pt idx="188">
                  <c:v>16.8</c:v>
                </c:pt>
                <c:pt idx="189">
                  <c:v>15.4</c:v>
                </c:pt>
                <c:pt idx="190">
                  <c:v>14</c:v>
                </c:pt>
                <c:pt idx="191">
                  <c:v>12.6</c:v>
                </c:pt>
                <c:pt idx="192">
                  <c:v>11.2</c:v>
                </c:pt>
                <c:pt idx="193">
                  <c:v>9.8</c:v>
                </c:pt>
                <c:pt idx="194">
                  <c:v>8.4</c:v>
                </c:pt>
                <c:pt idx="195">
                  <c:v>7</c:v>
                </c:pt>
                <c:pt idx="196">
                  <c:v>5.6</c:v>
                </c:pt>
                <c:pt idx="197">
                  <c:v>4.2</c:v>
                </c:pt>
                <c:pt idx="198">
                  <c:v>2.8</c:v>
                </c:pt>
                <c:pt idx="199">
                  <c:v>1.4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 c:formatCode="0.00E+00">
                  <c:v>-7.95808e-13</c:v>
                </c:pt>
                <c:pt idx="226">
                  <c:v>-1.6</c:v>
                </c:pt>
                <c:pt idx="227">
                  <c:v>-3.2</c:v>
                </c:pt>
                <c:pt idx="228">
                  <c:v>-4.8</c:v>
                </c:pt>
                <c:pt idx="229">
                  <c:v>-6.4</c:v>
                </c:pt>
                <c:pt idx="230">
                  <c:v>-8</c:v>
                </c:pt>
                <c:pt idx="231">
                  <c:v>-9.6</c:v>
                </c:pt>
                <c:pt idx="232">
                  <c:v>-11.2</c:v>
                </c:pt>
                <c:pt idx="233">
                  <c:v>-12.8</c:v>
                </c:pt>
                <c:pt idx="234">
                  <c:v>-14.4</c:v>
                </c:pt>
                <c:pt idx="235">
                  <c:v>-16</c:v>
                </c:pt>
                <c:pt idx="236">
                  <c:v>-17.6</c:v>
                </c:pt>
                <c:pt idx="237">
                  <c:v>-19.2</c:v>
                </c:pt>
                <c:pt idx="238">
                  <c:v>-20.8</c:v>
                </c:pt>
                <c:pt idx="239">
                  <c:v>-22.4</c:v>
                </c:pt>
                <c:pt idx="240">
                  <c:v>-24</c:v>
                </c:pt>
                <c:pt idx="241">
                  <c:v>-25.6</c:v>
                </c:pt>
                <c:pt idx="242">
                  <c:v>-27.2</c:v>
                </c:pt>
                <c:pt idx="243">
                  <c:v>-28.8</c:v>
                </c:pt>
                <c:pt idx="244">
                  <c:v>-30.4</c:v>
                </c:pt>
                <c:pt idx="245">
                  <c:v>-32</c:v>
                </c:pt>
                <c:pt idx="246">
                  <c:v>-33.6</c:v>
                </c:pt>
                <c:pt idx="247">
                  <c:v>-35.2</c:v>
                </c:pt>
                <c:pt idx="248">
                  <c:v>-36.8</c:v>
                </c:pt>
                <c:pt idx="249">
                  <c:v>-38.4</c:v>
                </c:pt>
                <c:pt idx="250">
                  <c:v>-40</c:v>
                </c:pt>
                <c:pt idx="251">
                  <c:v>-40</c:v>
                </c:pt>
                <c:pt idx="252">
                  <c:v>-40</c:v>
                </c:pt>
                <c:pt idx="253">
                  <c:v>-40</c:v>
                </c:pt>
                <c:pt idx="254">
                  <c:v>-40</c:v>
                </c:pt>
                <c:pt idx="255">
                  <c:v>-40</c:v>
                </c:pt>
                <c:pt idx="256">
                  <c:v>-40</c:v>
                </c:pt>
                <c:pt idx="257">
                  <c:v>-40</c:v>
                </c:pt>
                <c:pt idx="258">
                  <c:v>-40</c:v>
                </c:pt>
                <c:pt idx="259">
                  <c:v>-40</c:v>
                </c:pt>
                <c:pt idx="260">
                  <c:v>-40</c:v>
                </c:pt>
                <c:pt idx="261">
                  <c:v>-40</c:v>
                </c:pt>
                <c:pt idx="262">
                  <c:v>-40</c:v>
                </c:pt>
                <c:pt idx="263">
                  <c:v>-40</c:v>
                </c:pt>
                <c:pt idx="264">
                  <c:v>-40</c:v>
                </c:pt>
                <c:pt idx="265">
                  <c:v>-40</c:v>
                </c:pt>
                <c:pt idx="266">
                  <c:v>-40</c:v>
                </c:pt>
                <c:pt idx="267">
                  <c:v>-40</c:v>
                </c:pt>
                <c:pt idx="268">
                  <c:v>-40</c:v>
                </c:pt>
                <c:pt idx="269">
                  <c:v>-40</c:v>
                </c:pt>
                <c:pt idx="270">
                  <c:v>-40</c:v>
                </c:pt>
                <c:pt idx="271">
                  <c:v>-40</c:v>
                </c:pt>
                <c:pt idx="272">
                  <c:v>-40</c:v>
                </c:pt>
                <c:pt idx="273">
                  <c:v>-40</c:v>
                </c:pt>
                <c:pt idx="274">
                  <c:v>-40</c:v>
                </c:pt>
                <c:pt idx="275">
                  <c:v>-40</c:v>
                </c:pt>
                <c:pt idx="276">
                  <c:v>-40</c:v>
                </c:pt>
                <c:pt idx="277">
                  <c:v>-39.25</c:v>
                </c:pt>
                <c:pt idx="278">
                  <c:v>-38.5</c:v>
                </c:pt>
                <c:pt idx="279">
                  <c:v>-37.75</c:v>
                </c:pt>
                <c:pt idx="280">
                  <c:v>-37</c:v>
                </c:pt>
                <c:pt idx="281">
                  <c:v>-36.25</c:v>
                </c:pt>
                <c:pt idx="282">
                  <c:v>-35.5</c:v>
                </c:pt>
                <c:pt idx="283">
                  <c:v>-34.75</c:v>
                </c:pt>
                <c:pt idx="284">
                  <c:v>-34</c:v>
                </c:pt>
                <c:pt idx="285">
                  <c:v>-33.25</c:v>
                </c:pt>
                <c:pt idx="286">
                  <c:v>-32.5</c:v>
                </c:pt>
                <c:pt idx="287">
                  <c:v>-31.75</c:v>
                </c:pt>
                <c:pt idx="288">
                  <c:v>-31</c:v>
                </c:pt>
                <c:pt idx="289">
                  <c:v>-30.25</c:v>
                </c:pt>
                <c:pt idx="290">
                  <c:v>-29.5</c:v>
                </c:pt>
                <c:pt idx="291">
                  <c:v>-28.75</c:v>
                </c:pt>
                <c:pt idx="292">
                  <c:v>-28</c:v>
                </c:pt>
                <c:pt idx="293">
                  <c:v>-27.25</c:v>
                </c:pt>
                <c:pt idx="294">
                  <c:v>-26.5</c:v>
                </c:pt>
                <c:pt idx="295">
                  <c:v>-25.75</c:v>
                </c:pt>
                <c:pt idx="296">
                  <c:v>-25</c:v>
                </c:pt>
                <c:pt idx="297">
                  <c:v>-24.25</c:v>
                </c:pt>
                <c:pt idx="298">
                  <c:v>-23.5</c:v>
                </c:pt>
                <c:pt idx="299">
                  <c:v>-22.75</c:v>
                </c:pt>
                <c:pt idx="300">
                  <c:v>-22</c:v>
                </c:pt>
                <c:pt idx="301">
                  <c:v>-21.25</c:v>
                </c:pt>
                <c:pt idx="302">
                  <c:v>-20.5</c:v>
                </c:pt>
                <c:pt idx="303">
                  <c:v>-19.75</c:v>
                </c:pt>
                <c:pt idx="304">
                  <c:v>-19</c:v>
                </c:pt>
                <c:pt idx="305">
                  <c:v>-18.25</c:v>
                </c:pt>
                <c:pt idx="306">
                  <c:v>-17.5</c:v>
                </c:pt>
                <c:pt idx="307">
                  <c:v>-16.75</c:v>
                </c:pt>
                <c:pt idx="308">
                  <c:v>-16</c:v>
                </c:pt>
                <c:pt idx="309">
                  <c:v>-15.25</c:v>
                </c:pt>
                <c:pt idx="310">
                  <c:v>-14.5</c:v>
                </c:pt>
                <c:pt idx="311">
                  <c:v>-13.75</c:v>
                </c:pt>
                <c:pt idx="312">
                  <c:v>-13</c:v>
                </c:pt>
                <c:pt idx="313">
                  <c:v>-12.25</c:v>
                </c:pt>
                <c:pt idx="314">
                  <c:v>-11.5</c:v>
                </c:pt>
                <c:pt idx="315">
                  <c:v>-10.75</c:v>
                </c:pt>
                <c:pt idx="316">
                  <c:v>-10</c:v>
                </c:pt>
                <c:pt idx="317">
                  <c:v>-9.25</c:v>
                </c:pt>
                <c:pt idx="318">
                  <c:v>-8.5</c:v>
                </c:pt>
                <c:pt idx="319">
                  <c:v>-7.75</c:v>
                </c:pt>
                <c:pt idx="320">
                  <c:v>-7</c:v>
                </c:pt>
                <c:pt idx="321">
                  <c:v>-6.25</c:v>
                </c:pt>
                <c:pt idx="322">
                  <c:v>-5.5</c:v>
                </c:pt>
                <c:pt idx="323">
                  <c:v>-4.75</c:v>
                </c:pt>
                <c:pt idx="324">
                  <c:v>-4</c:v>
                </c:pt>
                <c:pt idx="325">
                  <c:v>-3.25</c:v>
                </c:pt>
                <c:pt idx="326">
                  <c:v>-2.5</c:v>
                </c:pt>
                <c:pt idx="327">
                  <c:v>-1.75</c:v>
                </c:pt>
                <c:pt idx="328">
                  <c:v>-1</c:v>
                </c:pt>
                <c:pt idx="329">
                  <c:v>-0.25</c:v>
                </c:pt>
                <c:pt idx="330">
                  <c:v>0.5</c:v>
                </c:pt>
                <c:pt idx="331">
                  <c:v>1.25</c:v>
                </c:pt>
                <c:pt idx="332">
                  <c:v>2</c:v>
                </c:pt>
                <c:pt idx="333">
                  <c:v>2.75</c:v>
                </c:pt>
                <c:pt idx="334">
                  <c:v>3.5</c:v>
                </c:pt>
                <c:pt idx="335">
                  <c:v>4.25</c:v>
                </c:pt>
                <c:pt idx="336">
                  <c:v>5</c:v>
                </c:pt>
                <c:pt idx="337">
                  <c:v>5.75</c:v>
                </c:pt>
                <c:pt idx="338">
                  <c:v>6.5</c:v>
                </c:pt>
                <c:pt idx="339">
                  <c:v>7.25</c:v>
                </c:pt>
                <c:pt idx="340">
                  <c:v>8</c:v>
                </c:pt>
                <c:pt idx="341">
                  <c:v>8.75</c:v>
                </c:pt>
                <c:pt idx="342">
                  <c:v>9.5</c:v>
                </c:pt>
                <c:pt idx="343">
                  <c:v>10.25</c:v>
                </c:pt>
                <c:pt idx="344">
                  <c:v>11</c:v>
                </c:pt>
                <c:pt idx="345">
                  <c:v>11.75</c:v>
                </c:pt>
                <c:pt idx="346">
                  <c:v>12.5</c:v>
                </c:pt>
                <c:pt idx="347">
                  <c:v>13.25</c:v>
                </c:pt>
                <c:pt idx="348">
                  <c:v>14</c:v>
                </c:pt>
                <c:pt idx="349">
                  <c:v>14.75</c:v>
                </c:pt>
                <c:pt idx="350">
                  <c:v>15.5</c:v>
                </c:pt>
                <c:pt idx="351">
                  <c:v>16.25</c:v>
                </c:pt>
                <c:pt idx="352">
                  <c:v>17</c:v>
                </c:pt>
                <c:pt idx="353">
                  <c:v>17.75</c:v>
                </c:pt>
                <c:pt idx="354">
                  <c:v>18.5</c:v>
                </c:pt>
                <c:pt idx="355">
                  <c:v>19.25</c:v>
                </c:pt>
                <c:pt idx="356">
                  <c:v>20</c:v>
                </c:pt>
                <c:pt idx="357">
                  <c:v>20.75</c:v>
                </c:pt>
                <c:pt idx="358">
                  <c:v>21.5</c:v>
                </c:pt>
                <c:pt idx="359">
                  <c:v>22.25</c:v>
                </c:pt>
                <c:pt idx="360">
                  <c:v>23</c:v>
                </c:pt>
                <c:pt idx="361">
                  <c:v>23.75</c:v>
                </c:pt>
                <c:pt idx="362">
                  <c:v>24.5</c:v>
                </c:pt>
                <c:pt idx="363">
                  <c:v>25.25</c:v>
                </c:pt>
                <c:pt idx="364">
                  <c:v>26</c:v>
                </c:pt>
                <c:pt idx="365">
                  <c:v>26.75</c:v>
                </c:pt>
                <c:pt idx="366">
                  <c:v>27.5</c:v>
                </c:pt>
                <c:pt idx="367">
                  <c:v>28.25</c:v>
                </c:pt>
                <c:pt idx="368">
                  <c:v>29</c:v>
                </c:pt>
                <c:pt idx="369">
                  <c:v>29.75</c:v>
                </c:pt>
                <c:pt idx="370">
                  <c:v>30.5</c:v>
                </c:pt>
                <c:pt idx="371">
                  <c:v>31.25</c:v>
                </c:pt>
                <c:pt idx="372">
                  <c:v>32</c:v>
                </c:pt>
                <c:pt idx="373">
                  <c:v>32.75</c:v>
                </c:pt>
                <c:pt idx="374">
                  <c:v>33.5</c:v>
                </c:pt>
                <c:pt idx="375">
                  <c:v>34.25</c:v>
                </c:pt>
                <c:pt idx="376">
                  <c:v>35</c:v>
                </c:pt>
                <c:pt idx="377">
                  <c:v>35</c:v>
                </c:pt>
                <c:pt idx="378">
                  <c:v>35</c:v>
                </c:pt>
                <c:pt idx="379">
                  <c:v>35</c:v>
                </c:pt>
                <c:pt idx="380">
                  <c:v>35</c:v>
                </c:pt>
                <c:pt idx="381">
                  <c:v>35</c:v>
                </c:pt>
                <c:pt idx="382">
                  <c:v>35</c:v>
                </c:pt>
                <c:pt idx="383">
                  <c:v>35</c:v>
                </c:pt>
                <c:pt idx="384">
                  <c:v>35</c:v>
                </c:pt>
                <c:pt idx="385">
                  <c:v>35</c:v>
                </c:pt>
                <c:pt idx="386">
                  <c:v>35</c:v>
                </c:pt>
                <c:pt idx="387">
                  <c:v>35</c:v>
                </c:pt>
                <c:pt idx="388">
                  <c:v>35</c:v>
                </c:pt>
                <c:pt idx="389">
                  <c:v>35</c:v>
                </c:pt>
                <c:pt idx="390">
                  <c:v>35</c:v>
                </c:pt>
                <c:pt idx="391">
                  <c:v>35</c:v>
                </c:pt>
                <c:pt idx="392">
                  <c:v>35</c:v>
                </c:pt>
                <c:pt idx="393">
                  <c:v>35</c:v>
                </c:pt>
                <c:pt idx="394">
                  <c:v>35</c:v>
                </c:pt>
                <c:pt idx="395">
                  <c:v>35</c:v>
                </c:pt>
                <c:pt idx="396">
                  <c:v>35</c:v>
                </c:pt>
                <c:pt idx="397">
                  <c:v>35</c:v>
                </c:pt>
                <c:pt idx="398">
                  <c:v>35</c:v>
                </c:pt>
                <c:pt idx="399">
                  <c:v>35</c:v>
                </c:pt>
                <c:pt idx="400">
                  <c:v>35</c:v>
                </c:pt>
                <c:pt idx="401">
                  <c:v>35</c:v>
                </c:pt>
                <c:pt idx="402">
                  <c:v>35</c:v>
                </c:pt>
                <c:pt idx="403">
                  <c:v>35</c:v>
                </c:pt>
                <c:pt idx="404">
                  <c:v>35</c:v>
                </c:pt>
                <c:pt idx="405">
                  <c:v>35</c:v>
                </c:pt>
                <c:pt idx="406">
                  <c:v>35</c:v>
                </c:pt>
                <c:pt idx="407">
                  <c:v>35</c:v>
                </c:pt>
                <c:pt idx="408">
                  <c:v>35</c:v>
                </c:pt>
                <c:pt idx="409">
                  <c:v>35</c:v>
                </c:pt>
                <c:pt idx="410">
                  <c:v>35</c:v>
                </c:pt>
                <c:pt idx="411">
                  <c:v>35</c:v>
                </c:pt>
                <c:pt idx="412">
                  <c:v>35</c:v>
                </c:pt>
                <c:pt idx="413">
                  <c:v>35</c:v>
                </c:pt>
                <c:pt idx="414">
                  <c:v>35</c:v>
                </c:pt>
                <c:pt idx="415">
                  <c:v>35</c:v>
                </c:pt>
                <c:pt idx="416">
                  <c:v>35</c:v>
                </c:pt>
                <c:pt idx="417">
                  <c:v>35</c:v>
                </c:pt>
                <c:pt idx="418">
                  <c:v>35</c:v>
                </c:pt>
                <c:pt idx="419">
                  <c:v>35</c:v>
                </c:pt>
                <c:pt idx="420">
                  <c:v>35</c:v>
                </c:pt>
                <c:pt idx="421">
                  <c:v>35</c:v>
                </c:pt>
                <c:pt idx="422">
                  <c:v>35</c:v>
                </c:pt>
                <c:pt idx="423">
                  <c:v>35</c:v>
                </c:pt>
                <c:pt idx="424">
                  <c:v>35</c:v>
                </c:pt>
                <c:pt idx="425">
                  <c:v>35</c:v>
                </c:pt>
                <c:pt idx="426">
                  <c:v>35</c:v>
                </c:pt>
                <c:pt idx="427">
                  <c:v>33.6</c:v>
                </c:pt>
                <c:pt idx="428">
                  <c:v>32.2</c:v>
                </c:pt>
                <c:pt idx="429">
                  <c:v>30.8</c:v>
                </c:pt>
                <c:pt idx="430">
                  <c:v>29.4</c:v>
                </c:pt>
                <c:pt idx="431">
                  <c:v>28</c:v>
                </c:pt>
                <c:pt idx="432">
                  <c:v>26.6</c:v>
                </c:pt>
                <c:pt idx="433">
                  <c:v>25.2</c:v>
                </c:pt>
                <c:pt idx="434">
                  <c:v>23.8</c:v>
                </c:pt>
                <c:pt idx="435">
                  <c:v>22.4</c:v>
                </c:pt>
                <c:pt idx="436">
                  <c:v>21</c:v>
                </c:pt>
                <c:pt idx="437">
                  <c:v>19.6</c:v>
                </c:pt>
                <c:pt idx="438">
                  <c:v>18.2</c:v>
                </c:pt>
                <c:pt idx="439">
                  <c:v>16.8</c:v>
                </c:pt>
                <c:pt idx="440">
                  <c:v>15.4</c:v>
                </c:pt>
                <c:pt idx="441">
                  <c:v>14</c:v>
                </c:pt>
                <c:pt idx="442">
                  <c:v>12.6</c:v>
                </c:pt>
                <c:pt idx="443">
                  <c:v>11.2</c:v>
                </c:pt>
                <c:pt idx="444">
                  <c:v>9.8</c:v>
                </c:pt>
                <c:pt idx="445">
                  <c:v>8.4</c:v>
                </c:pt>
                <c:pt idx="446">
                  <c:v>7</c:v>
                </c:pt>
                <c:pt idx="447">
                  <c:v>5.6</c:v>
                </c:pt>
                <c:pt idx="448">
                  <c:v>4.2</c:v>
                </c:pt>
                <c:pt idx="449">
                  <c:v>2.8</c:v>
                </c:pt>
                <c:pt idx="450">
                  <c:v>1.4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 c:formatCode="0.00E+00">
                  <c:v>-7.95808e-13</c:v>
                </c:pt>
                <c:pt idx="477">
                  <c:v>-1.6</c:v>
                </c:pt>
                <c:pt idx="478">
                  <c:v>-3.2</c:v>
                </c:pt>
                <c:pt idx="479">
                  <c:v>-4.8</c:v>
                </c:pt>
                <c:pt idx="480">
                  <c:v>-6.4</c:v>
                </c:pt>
                <c:pt idx="481">
                  <c:v>-8</c:v>
                </c:pt>
                <c:pt idx="482">
                  <c:v>-9.6</c:v>
                </c:pt>
                <c:pt idx="483">
                  <c:v>-11.2</c:v>
                </c:pt>
                <c:pt idx="484">
                  <c:v>-12.8</c:v>
                </c:pt>
                <c:pt idx="485">
                  <c:v>-14.4</c:v>
                </c:pt>
                <c:pt idx="486">
                  <c:v>-16</c:v>
                </c:pt>
                <c:pt idx="487">
                  <c:v>-17.6</c:v>
                </c:pt>
                <c:pt idx="488">
                  <c:v>-19.2</c:v>
                </c:pt>
                <c:pt idx="489">
                  <c:v>-20.8</c:v>
                </c:pt>
                <c:pt idx="490">
                  <c:v>-22.4</c:v>
                </c:pt>
                <c:pt idx="491">
                  <c:v>-24</c:v>
                </c:pt>
                <c:pt idx="492">
                  <c:v>-25.6</c:v>
                </c:pt>
                <c:pt idx="493">
                  <c:v>-27.2</c:v>
                </c:pt>
                <c:pt idx="494">
                  <c:v>-28.8</c:v>
                </c:pt>
                <c:pt idx="495">
                  <c:v>-30.4</c:v>
                </c:pt>
                <c:pt idx="496">
                  <c:v>-32</c:v>
                </c:pt>
                <c:pt idx="497">
                  <c:v>-33.6</c:v>
                </c:pt>
                <c:pt idx="498">
                  <c:v>-35.2</c:v>
                </c:pt>
                <c:pt idx="499">
                  <c:v>-36.8</c:v>
                </c:pt>
                <c:pt idx="500">
                  <c:v>-38.4</c:v>
                </c:pt>
                <c:pt idx="501">
                  <c:v>-40</c:v>
                </c:pt>
                <c:pt idx="502">
                  <c:v>-40</c:v>
                </c:pt>
                <c:pt idx="503">
                  <c:v>-40</c:v>
                </c:pt>
                <c:pt idx="504">
                  <c:v>-40</c:v>
                </c:pt>
                <c:pt idx="505">
                  <c:v>-40</c:v>
                </c:pt>
                <c:pt idx="506">
                  <c:v>-40</c:v>
                </c:pt>
                <c:pt idx="507">
                  <c:v>-40</c:v>
                </c:pt>
                <c:pt idx="508">
                  <c:v>-40</c:v>
                </c:pt>
                <c:pt idx="509">
                  <c:v>-40</c:v>
                </c:pt>
                <c:pt idx="510">
                  <c:v>-40</c:v>
                </c:pt>
                <c:pt idx="511">
                  <c:v>-40</c:v>
                </c:pt>
                <c:pt idx="512">
                  <c:v>-40</c:v>
                </c:pt>
                <c:pt idx="513">
                  <c:v>-40</c:v>
                </c:pt>
                <c:pt idx="514">
                  <c:v>-40</c:v>
                </c:pt>
                <c:pt idx="515">
                  <c:v>-40</c:v>
                </c:pt>
                <c:pt idx="516">
                  <c:v>-40</c:v>
                </c:pt>
                <c:pt idx="517">
                  <c:v>-40</c:v>
                </c:pt>
                <c:pt idx="518">
                  <c:v>-40</c:v>
                </c:pt>
                <c:pt idx="519">
                  <c:v>-40</c:v>
                </c:pt>
                <c:pt idx="520">
                  <c:v>-40</c:v>
                </c:pt>
                <c:pt idx="521">
                  <c:v>-40</c:v>
                </c:pt>
                <c:pt idx="522">
                  <c:v>-40</c:v>
                </c:pt>
                <c:pt idx="523">
                  <c:v>-40</c:v>
                </c:pt>
                <c:pt idx="524">
                  <c:v>-40</c:v>
                </c:pt>
                <c:pt idx="525">
                  <c:v>-40</c:v>
                </c:pt>
                <c:pt idx="526">
                  <c:v>-40</c:v>
                </c:pt>
                <c:pt idx="527">
                  <c:v>-40</c:v>
                </c:pt>
                <c:pt idx="528">
                  <c:v>-39.25</c:v>
                </c:pt>
                <c:pt idx="529">
                  <c:v>-38.5</c:v>
                </c:pt>
                <c:pt idx="530">
                  <c:v>-37.75</c:v>
                </c:pt>
                <c:pt idx="531">
                  <c:v>-37</c:v>
                </c:pt>
                <c:pt idx="532">
                  <c:v>-36.25</c:v>
                </c:pt>
                <c:pt idx="533">
                  <c:v>-35.5</c:v>
                </c:pt>
                <c:pt idx="534">
                  <c:v>-34.75</c:v>
                </c:pt>
                <c:pt idx="535">
                  <c:v>-34</c:v>
                </c:pt>
                <c:pt idx="536">
                  <c:v>-33.25</c:v>
                </c:pt>
                <c:pt idx="537">
                  <c:v>-32.5</c:v>
                </c:pt>
                <c:pt idx="538">
                  <c:v>-31.75</c:v>
                </c:pt>
                <c:pt idx="539">
                  <c:v>-31</c:v>
                </c:pt>
                <c:pt idx="540">
                  <c:v>-30.25</c:v>
                </c:pt>
                <c:pt idx="541">
                  <c:v>-29.5</c:v>
                </c:pt>
                <c:pt idx="542">
                  <c:v>-28.75</c:v>
                </c:pt>
                <c:pt idx="543">
                  <c:v>-28</c:v>
                </c:pt>
                <c:pt idx="544">
                  <c:v>-27.25</c:v>
                </c:pt>
                <c:pt idx="545">
                  <c:v>-26.5</c:v>
                </c:pt>
                <c:pt idx="546">
                  <c:v>-25.75</c:v>
                </c:pt>
                <c:pt idx="547">
                  <c:v>-25</c:v>
                </c:pt>
                <c:pt idx="548">
                  <c:v>-24.25</c:v>
                </c:pt>
                <c:pt idx="549">
                  <c:v>-23.5</c:v>
                </c:pt>
                <c:pt idx="550">
                  <c:v>-22.75</c:v>
                </c:pt>
                <c:pt idx="551">
                  <c:v>-22</c:v>
                </c:pt>
                <c:pt idx="552">
                  <c:v>-21.25</c:v>
                </c:pt>
                <c:pt idx="553">
                  <c:v>-20.5</c:v>
                </c:pt>
                <c:pt idx="554">
                  <c:v>-19.75</c:v>
                </c:pt>
                <c:pt idx="555">
                  <c:v>-19</c:v>
                </c:pt>
                <c:pt idx="556">
                  <c:v>-18.25</c:v>
                </c:pt>
                <c:pt idx="557">
                  <c:v>-17.5</c:v>
                </c:pt>
                <c:pt idx="558">
                  <c:v>-16.75</c:v>
                </c:pt>
                <c:pt idx="559">
                  <c:v>-16</c:v>
                </c:pt>
                <c:pt idx="560">
                  <c:v>-15.25</c:v>
                </c:pt>
                <c:pt idx="561">
                  <c:v>-14.5</c:v>
                </c:pt>
                <c:pt idx="562">
                  <c:v>-13.75</c:v>
                </c:pt>
                <c:pt idx="563">
                  <c:v>-13</c:v>
                </c:pt>
                <c:pt idx="564">
                  <c:v>-12.25</c:v>
                </c:pt>
                <c:pt idx="565">
                  <c:v>-11.5</c:v>
                </c:pt>
                <c:pt idx="566">
                  <c:v>-10.75</c:v>
                </c:pt>
                <c:pt idx="567">
                  <c:v>-10</c:v>
                </c:pt>
                <c:pt idx="568">
                  <c:v>-9.25</c:v>
                </c:pt>
                <c:pt idx="569">
                  <c:v>-8.5</c:v>
                </c:pt>
                <c:pt idx="570">
                  <c:v>-7.75</c:v>
                </c:pt>
                <c:pt idx="571">
                  <c:v>-7</c:v>
                </c:pt>
                <c:pt idx="572">
                  <c:v>-6.25</c:v>
                </c:pt>
                <c:pt idx="573">
                  <c:v>-5.5</c:v>
                </c:pt>
                <c:pt idx="574">
                  <c:v>-4.75</c:v>
                </c:pt>
                <c:pt idx="575">
                  <c:v>-4</c:v>
                </c:pt>
                <c:pt idx="576">
                  <c:v>-3.25</c:v>
                </c:pt>
                <c:pt idx="577">
                  <c:v>-2.5</c:v>
                </c:pt>
                <c:pt idx="578">
                  <c:v>-1.75</c:v>
                </c:pt>
                <c:pt idx="579">
                  <c:v>-1</c:v>
                </c:pt>
                <c:pt idx="580">
                  <c:v>-0.25</c:v>
                </c:pt>
                <c:pt idx="581">
                  <c:v>0.5</c:v>
                </c:pt>
                <c:pt idx="582">
                  <c:v>1.25</c:v>
                </c:pt>
                <c:pt idx="583">
                  <c:v>2</c:v>
                </c:pt>
                <c:pt idx="584">
                  <c:v>2.75</c:v>
                </c:pt>
                <c:pt idx="585">
                  <c:v>3.5</c:v>
                </c:pt>
                <c:pt idx="586">
                  <c:v>4.25</c:v>
                </c:pt>
                <c:pt idx="587">
                  <c:v>5</c:v>
                </c:pt>
                <c:pt idx="588">
                  <c:v>5.75</c:v>
                </c:pt>
                <c:pt idx="589">
                  <c:v>6.5</c:v>
                </c:pt>
                <c:pt idx="590">
                  <c:v>7.25</c:v>
                </c:pt>
                <c:pt idx="591">
                  <c:v>8</c:v>
                </c:pt>
                <c:pt idx="592">
                  <c:v>8.75</c:v>
                </c:pt>
                <c:pt idx="593">
                  <c:v>9.5</c:v>
                </c:pt>
                <c:pt idx="594">
                  <c:v>10.25</c:v>
                </c:pt>
                <c:pt idx="595">
                  <c:v>11</c:v>
                </c:pt>
                <c:pt idx="596">
                  <c:v>11.75</c:v>
                </c:pt>
                <c:pt idx="597">
                  <c:v>12.5</c:v>
                </c:pt>
                <c:pt idx="598">
                  <c:v>13.25</c:v>
                </c:pt>
                <c:pt idx="599">
                  <c:v>14</c:v>
                </c:pt>
                <c:pt idx="600">
                  <c:v>14.75</c:v>
                </c:pt>
                <c:pt idx="601">
                  <c:v>15.5</c:v>
                </c:pt>
                <c:pt idx="602">
                  <c:v>16.25</c:v>
                </c:pt>
                <c:pt idx="603">
                  <c:v>17</c:v>
                </c:pt>
                <c:pt idx="604">
                  <c:v>17.75</c:v>
                </c:pt>
                <c:pt idx="605">
                  <c:v>18.5</c:v>
                </c:pt>
                <c:pt idx="606">
                  <c:v>19.25</c:v>
                </c:pt>
                <c:pt idx="607">
                  <c:v>20</c:v>
                </c:pt>
                <c:pt idx="608">
                  <c:v>20.75</c:v>
                </c:pt>
                <c:pt idx="609">
                  <c:v>21.5</c:v>
                </c:pt>
                <c:pt idx="610">
                  <c:v>22.25</c:v>
                </c:pt>
                <c:pt idx="611">
                  <c:v>23</c:v>
                </c:pt>
                <c:pt idx="612">
                  <c:v>23.75</c:v>
                </c:pt>
                <c:pt idx="613">
                  <c:v>24.5</c:v>
                </c:pt>
                <c:pt idx="614">
                  <c:v>25.25</c:v>
                </c:pt>
                <c:pt idx="615">
                  <c:v>26</c:v>
                </c:pt>
                <c:pt idx="616">
                  <c:v>26.75</c:v>
                </c:pt>
                <c:pt idx="617">
                  <c:v>27.5</c:v>
                </c:pt>
                <c:pt idx="618">
                  <c:v>28.25</c:v>
                </c:pt>
                <c:pt idx="619">
                  <c:v>29</c:v>
                </c:pt>
                <c:pt idx="620">
                  <c:v>29.75</c:v>
                </c:pt>
                <c:pt idx="621">
                  <c:v>30.5</c:v>
                </c:pt>
                <c:pt idx="622">
                  <c:v>31.25</c:v>
                </c:pt>
                <c:pt idx="623">
                  <c:v>32</c:v>
                </c:pt>
                <c:pt idx="624">
                  <c:v>32.75</c:v>
                </c:pt>
                <c:pt idx="625">
                  <c:v>33.5</c:v>
                </c:pt>
                <c:pt idx="626">
                  <c:v>34.25</c:v>
                </c:pt>
                <c:pt idx="627">
                  <c:v>35</c:v>
                </c:pt>
                <c:pt idx="628">
                  <c:v>35</c:v>
                </c:pt>
                <c:pt idx="629">
                  <c:v>35</c:v>
                </c:pt>
                <c:pt idx="630">
                  <c:v>35</c:v>
                </c:pt>
                <c:pt idx="631">
                  <c:v>35</c:v>
                </c:pt>
                <c:pt idx="632">
                  <c:v>35</c:v>
                </c:pt>
                <c:pt idx="633">
                  <c:v>35</c:v>
                </c:pt>
                <c:pt idx="634">
                  <c:v>35</c:v>
                </c:pt>
                <c:pt idx="635">
                  <c:v>35</c:v>
                </c:pt>
                <c:pt idx="636">
                  <c:v>35</c:v>
                </c:pt>
                <c:pt idx="637">
                  <c:v>35</c:v>
                </c:pt>
                <c:pt idx="638">
                  <c:v>35</c:v>
                </c:pt>
                <c:pt idx="639">
                  <c:v>35</c:v>
                </c:pt>
                <c:pt idx="640">
                  <c:v>35</c:v>
                </c:pt>
                <c:pt idx="641">
                  <c:v>35</c:v>
                </c:pt>
                <c:pt idx="642">
                  <c:v>35</c:v>
                </c:pt>
                <c:pt idx="643">
                  <c:v>35</c:v>
                </c:pt>
                <c:pt idx="644">
                  <c:v>35</c:v>
                </c:pt>
                <c:pt idx="645">
                  <c:v>35</c:v>
                </c:pt>
                <c:pt idx="646">
                  <c:v>35</c:v>
                </c:pt>
                <c:pt idx="647">
                  <c:v>35</c:v>
                </c:pt>
                <c:pt idx="648">
                  <c:v>35</c:v>
                </c:pt>
                <c:pt idx="649">
                  <c:v>35</c:v>
                </c:pt>
                <c:pt idx="650">
                  <c:v>35</c:v>
                </c:pt>
                <c:pt idx="651">
                  <c:v>35</c:v>
                </c:pt>
                <c:pt idx="652">
                  <c:v>35</c:v>
                </c:pt>
                <c:pt idx="653">
                  <c:v>35</c:v>
                </c:pt>
                <c:pt idx="654">
                  <c:v>35</c:v>
                </c:pt>
                <c:pt idx="655">
                  <c:v>35</c:v>
                </c:pt>
                <c:pt idx="656">
                  <c:v>35</c:v>
                </c:pt>
                <c:pt idx="657">
                  <c:v>35</c:v>
                </c:pt>
                <c:pt idx="658">
                  <c:v>35</c:v>
                </c:pt>
                <c:pt idx="659">
                  <c:v>35</c:v>
                </c:pt>
                <c:pt idx="660">
                  <c:v>35</c:v>
                </c:pt>
                <c:pt idx="661">
                  <c:v>35</c:v>
                </c:pt>
                <c:pt idx="662">
                  <c:v>35</c:v>
                </c:pt>
                <c:pt idx="663">
                  <c:v>35</c:v>
                </c:pt>
                <c:pt idx="664">
                  <c:v>35</c:v>
                </c:pt>
                <c:pt idx="665">
                  <c:v>35</c:v>
                </c:pt>
                <c:pt idx="666">
                  <c:v>35</c:v>
                </c:pt>
                <c:pt idx="667">
                  <c:v>35</c:v>
                </c:pt>
                <c:pt idx="668">
                  <c:v>35</c:v>
                </c:pt>
                <c:pt idx="669">
                  <c:v>35</c:v>
                </c:pt>
                <c:pt idx="670">
                  <c:v>35</c:v>
                </c:pt>
                <c:pt idx="671">
                  <c:v>35</c:v>
                </c:pt>
                <c:pt idx="672">
                  <c:v>35</c:v>
                </c:pt>
                <c:pt idx="673">
                  <c:v>35</c:v>
                </c:pt>
                <c:pt idx="674">
                  <c:v>35</c:v>
                </c:pt>
                <c:pt idx="675">
                  <c:v>35</c:v>
                </c:pt>
                <c:pt idx="676">
                  <c:v>35</c:v>
                </c:pt>
                <c:pt idx="677">
                  <c:v>35</c:v>
                </c:pt>
                <c:pt idx="678">
                  <c:v>33.6</c:v>
                </c:pt>
                <c:pt idx="679">
                  <c:v>32.2</c:v>
                </c:pt>
                <c:pt idx="680">
                  <c:v>30.8</c:v>
                </c:pt>
                <c:pt idx="681">
                  <c:v>29.4</c:v>
                </c:pt>
                <c:pt idx="682">
                  <c:v>28</c:v>
                </c:pt>
                <c:pt idx="683">
                  <c:v>26.6</c:v>
                </c:pt>
                <c:pt idx="684">
                  <c:v>25.2</c:v>
                </c:pt>
                <c:pt idx="685">
                  <c:v>23.8</c:v>
                </c:pt>
                <c:pt idx="686">
                  <c:v>22.4</c:v>
                </c:pt>
                <c:pt idx="687">
                  <c:v>21</c:v>
                </c:pt>
                <c:pt idx="688">
                  <c:v>19.6</c:v>
                </c:pt>
                <c:pt idx="689">
                  <c:v>18.2</c:v>
                </c:pt>
                <c:pt idx="690">
                  <c:v>16.8</c:v>
                </c:pt>
                <c:pt idx="691">
                  <c:v>15.4</c:v>
                </c:pt>
                <c:pt idx="692">
                  <c:v>14</c:v>
                </c:pt>
                <c:pt idx="693">
                  <c:v>12.6</c:v>
                </c:pt>
                <c:pt idx="694">
                  <c:v>11.2</c:v>
                </c:pt>
                <c:pt idx="695">
                  <c:v>9.8</c:v>
                </c:pt>
                <c:pt idx="696">
                  <c:v>8.4</c:v>
                </c:pt>
                <c:pt idx="697">
                  <c:v>7</c:v>
                </c:pt>
                <c:pt idx="698">
                  <c:v>5.6</c:v>
                </c:pt>
                <c:pt idx="699">
                  <c:v>4.2</c:v>
                </c:pt>
                <c:pt idx="700">
                  <c:v>2.8</c:v>
                </c:pt>
                <c:pt idx="701">
                  <c:v>1.4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 c:formatCode="0.00E+00">
                  <c:v>-7.95808e-13</c:v>
                </c:pt>
                <c:pt idx="728">
                  <c:v>-1.6</c:v>
                </c:pt>
                <c:pt idx="729">
                  <c:v>-3.2</c:v>
                </c:pt>
                <c:pt idx="730">
                  <c:v>-4.8</c:v>
                </c:pt>
                <c:pt idx="731">
                  <c:v>-6.4</c:v>
                </c:pt>
                <c:pt idx="732">
                  <c:v>-8</c:v>
                </c:pt>
                <c:pt idx="733">
                  <c:v>-9.6</c:v>
                </c:pt>
                <c:pt idx="734">
                  <c:v>-11.2</c:v>
                </c:pt>
                <c:pt idx="735">
                  <c:v>-12.8</c:v>
                </c:pt>
                <c:pt idx="736">
                  <c:v>-14.4</c:v>
                </c:pt>
                <c:pt idx="737">
                  <c:v>-16</c:v>
                </c:pt>
                <c:pt idx="738">
                  <c:v>-17.6</c:v>
                </c:pt>
                <c:pt idx="739">
                  <c:v>-19.2</c:v>
                </c:pt>
                <c:pt idx="740">
                  <c:v>-20.8</c:v>
                </c:pt>
                <c:pt idx="741">
                  <c:v>-22.4</c:v>
                </c:pt>
                <c:pt idx="742">
                  <c:v>-24</c:v>
                </c:pt>
                <c:pt idx="743">
                  <c:v>-25.6</c:v>
                </c:pt>
                <c:pt idx="744">
                  <c:v>-27.2</c:v>
                </c:pt>
                <c:pt idx="745">
                  <c:v>-28.8</c:v>
                </c:pt>
                <c:pt idx="746">
                  <c:v>-30.4</c:v>
                </c:pt>
                <c:pt idx="747">
                  <c:v>-32</c:v>
                </c:pt>
                <c:pt idx="748">
                  <c:v>-33.6</c:v>
                </c:pt>
                <c:pt idx="749">
                  <c:v>-35.2</c:v>
                </c:pt>
                <c:pt idx="750">
                  <c:v>-36.8</c:v>
                </c:pt>
                <c:pt idx="751">
                  <c:v>-38.4</c:v>
                </c:pt>
                <c:pt idx="752">
                  <c:v>-40</c:v>
                </c:pt>
                <c:pt idx="753">
                  <c:v>-40</c:v>
                </c:pt>
                <c:pt idx="754">
                  <c:v>-40</c:v>
                </c:pt>
                <c:pt idx="755">
                  <c:v>-40</c:v>
                </c:pt>
                <c:pt idx="756">
                  <c:v>-40</c:v>
                </c:pt>
                <c:pt idx="757">
                  <c:v>-40</c:v>
                </c:pt>
                <c:pt idx="758">
                  <c:v>-40</c:v>
                </c:pt>
                <c:pt idx="759">
                  <c:v>-40</c:v>
                </c:pt>
                <c:pt idx="760">
                  <c:v>-40</c:v>
                </c:pt>
                <c:pt idx="761">
                  <c:v>-40</c:v>
                </c:pt>
                <c:pt idx="762">
                  <c:v>-40</c:v>
                </c:pt>
                <c:pt idx="763">
                  <c:v>-40</c:v>
                </c:pt>
                <c:pt idx="764">
                  <c:v>-40</c:v>
                </c:pt>
                <c:pt idx="765">
                  <c:v>-40</c:v>
                </c:pt>
                <c:pt idx="766">
                  <c:v>-40</c:v>
                </c:pt>
                <c:pt idx="767">
                  <c:v>-40</c:v>
                </c:pt>
                <c:pt idx="768">
                  <c:v>-40</c:v>
                </c:pt>
                <c:pt idx="769">
                  <c:v>-40</c:v>
                </c:pt>
                <c:pt idx="770">
                  <c:v>-40</c:v>
                </c:pt>
                <c:pt idx="771">
                  <c:v>-40</c:v>
                </c:pt>
                <c:pt idx="772">
                  <c:v>-40</c:v>
                </c:pt>
                <c:pt idx="773">
                  <c:v>-40</c:v>
                </c:pt>
                <c:pt idx="774">
                  <c:v>-40</c:v>
                </c:pt>
                <c:pt idx="775">
                  <c:v>-40</c:v>
                </c:pt>
                <c:pt idx="776">
                  <c:v>-40</c:v>
                </c:pt>
                <c:pt idx="777">
                  <c:v>-40</c:v>
                </c:pt>
                <c:pt idx="778">
                  <c:v>-40</c:v>
                </c:pt>
                <c:pt idx="779">
                  <c:v>-39.25</c:v>
                </c:pt>
                <c:pt idx="780">
                  <c:v>-38.5</c:v>
                </c:pt>
                <c:pt idx="781">
                  <c:v>-37.75</c:v>
                </c:pt>
                <c:pt idx="782">
                  <c:v>-37</c:v>
                </c:pt>
                <c:pt idx="783">
                  <c:v>-36.25</c:v>
                </c:pt>
                <c:pt idx="784">
                  <c:v>-35.5</c:v>
                </c:pt>
                <c:pt idx="785">
                  <c:v>-34.75</c:v>
                </c:pt>
                <c:pt idx="786">
                  <c:v>-34</c:v>
                </c:pt>
                <c:pt idx="787">
                  <c:v>-33.25</c:v>
                </c:pt>
                <c:pt idx="788">
                  <c:v>-32.5</c:v>
                </c:pt>
                <c:pt idx="789">
                  <c:v>-31.75</c:v>
                </c:pt>
                <c:pt idx="790">
                  <c:v>-31</c:v>
                </c:pt>
                <c:pt idx="791">
                  <c:v>-30.25</c:v>
                </c:pt>
                <c:pt idx="792">
                  <c:v>-29.5</c:v>
                </c:pt>
                <c:pt idx="793">
                  <c:v>-28.75</c:v>
                </c:pt>
                <c:pt idx="794">
                  <c:v>-28</c:v>
                </c:pt>
                <c:pt idx="795">
                  <c:v>-27.25</c:v>
                </c:pt>
                <c:pt idx="796">
                  <c:v>-26.5</c:v>
                </c:pt>
                <c:pt idx="797">
                  <c:v>-25.75</c:v>
                </c:pt>
                <c:pt idx="798">
                  <c:v>-25</c:v>
                </c:pt>
                <c:pt idx="799">
                  <c:v>-24.25</c:v>
                </c:pt>
                <c:pt idx="800">
                  <c:v>-23.5</c:v>
                </c:pt>
                <c:pt idx="801">
                  <c:v>-22.75</c:v>
                </c:pt>
                <c:pt idx="802">
                  <c:v>-22</c:v>
                </c:pt>
                <c:pt idx="803">
                  <c:v>-21.25</c:v>
                </c:pt>
                <c:pt idx="804">
                  <c:v>-20.5</c:v>
                </c:pt>
                <c:pt idx="805">
                  <c:v>-19.75</c:v>
                </c:pt>
                <c:pt idx="806">
                  <c:v>-19</c:v>
                </c:pt>
                <c:pt idx="807">
                  <c:v>-18.25</c:v>
                </c:pt>
                <c:pt idx="808">
                  <c:v>-17.5</c:v>
                </c:pt>
                <c:pt idx="809">
                  <c:v>-16.75</c:v>
                </c:pt>
                <c:pt idx="810">
                  <c:v>-16</c:v>
                </c:pt>
                <c:pt idx="811">
                  <c:v>-15.25</c:v>
                </c:pt>
                <c:pt idx="812">
                  <c:v>-14.5</c:v>
                </c:pt>
                <c:pt idx="813">
                  <c:v>-13.75</c:v>
                </c:pt>
                <c:pt idx="814">
                  <c:v>-13</c:v>
                </c:pt>
                <c:pt idx="815">
                  <c:v>-12.25</c:v>
                </c:pt>
                <c:pt idx="816">
                  <c:v>-11.5</c:v>
                </c:pt>
                <c:pt idx="817">
                  <c:v>-10.75</c:v>
                </c:pt>
                <c:pt idx="818">
                  <c:v>-10</c:v>
                </c:pt>
                <c:pt idx="819">
                  <c:v>-9.25</c:v>
                </c:pt>
                <c:pt idx="820">
                  <c:v>-8.5</c:v>
                </c:pt>
                <c:pt idx="821">
                  <c:v>-7.75</c:v>
                </c:pt>
                <c:pt idx="822">
                  <c:v>-7</c:v>
                </c:pt>
                <c:pt idx="823">
                  <c:v>-6.25</c:v>
                </c:pt>
                <c:pt idx="824">
                  <c:v>-5.5</c:v>
                </c:pt>
                <c:pt idx="825">
                  <c:v>-4.75</c:v>
                </c:pt>
                <c:pt idx="826">
                  <c:v>-4</c:v>
                </c:pt>
                <c:pt idx="827">
                  <c:v>-3.25</c:v>
                </c:pt>
                <c:pt idx="828">
                  <c:v>-2.5</c:v>
                </c:pt>
                <c:pt idx="829">
                  <c:v>-1.75</c:v>
                </c:pt>
                <c:pt idx="830">
                  <c:v>-1</c:v>
                </c:pt>
                <c:pt idx="831">
                  <c:v>-0.25</c:v>
                </c:pt>
                <c:pt idx="832">
                  <c:v>0.5</c:v>
                </c:pt>
                <c:pt idx="833">
                  <c:v>1.25</c:v>
                </c:pt>
                <c:pt idx="834">
                  <c:v>2</c:v>
                </c:pt>
                <c:pt idx="835">
                  <c:v>2.75</c:v>
                </c:pt>
                <c:pt idx="836">
                  <c:v>3.5</c:v>
                </c:pt>
                <c:pt idx="837">
                  <c:v>4.25</c:v>
                </c:pt>
                <c:pt idx="838">
                  <c:v>5</c:v>
                </c:pt>
                <c:pt idx="839">
                  <c:v>5.75</c:v>
                </c:pt>
                <c:pt idx="840">
                  <c:v>6.5</c:v>
                </c:pt>
                <c:pt idx="841">
                  <c:v>7.25</c:v>
                </c:pt>
                <c:pt idx="842">
                  <c:v>8</c:v>
                </c:pt>
                <c:pt idx="843">
                  <c:v>8.75</c:v>
                </c:pt>
                <c:pt idx="844">
                  <c:v>9.5</c:v>
                </c:pt>
                <c:pt idx="845">
                  <c:v>10.25</c:v>
                </c:pt>
                <c:pt idx="846">
                  <c:v>11</c:v>
                </c:pt>
                <c:pt idx="847">
                  <c:v>11.75</c:v>
                </c:pt>
                <c:pt idx="848">
                  <c:v>12.5</c:v>
                </c:pt>
                <c:pt idx="849">
                  <c:v>13.25</c:v>
                </c:pt>
                <c:pt idx="850">
                  <c:v>14</c:v>
                </c:pt>
                <c:pt idx="851">
                  <c:v>14.75</c:v>
                </c:pt>
                <c:pt idx="852">
                  <c:v>15.5</c:v>
                </c:pt>
                <c:pt idx="853">
                  <c:v>16.25</c:v>
                </c:pt>
                <c:pt idx="854">
                  <c:v>17</c:v>
                </c:pt>
                <c:pt idx="855">
                  <c:v>17.75</c:v>
                </c:pt>
                <c:pt idx="856">
                  <c:v>18.5</c:v>
                </c:pt>
                <c:pt idx="857">
                  <c:v>19.25</c:v>
                </c:pt>
                <c:pt idx="858">
                  <c:v>20</c:v>
                </c:pt>
                <c:pt idx="859">
                  <c:v>20.75</c:v>
                </c:pt>
                <c:pt idx="860">
                  <c:v>21.5</c:v>
                </c:pt>
                <c:pt idx="861">
                  <c:v>22.25</c:v>
                </c:pt>
                <c:pt idx="862">
                  <c:v>23</c:v>
                </c:pt>
                <c:pt idx="863">
                  <c:v>23.75</c:v>
                </c:pt>
                <c:pt idx="864">
                  <c:v>24.5</c:v>
                </c:pt>
                <c:pt idx="865">
                  <c:v>25.25</c:v>
                </c:pt>
                <c:pt idx="866">
                  <c:v>26</c:v>
                </c:pt>
                <c:pt idx="867">
                  <c:v>26.75</c:v>
                </c:pt>
                <c:pt idx="868">
                  <c:v>27.5</c:v>
                </c:pt>
                <c:pt idx="869">
                  <c:v>28.25</c:v>
                </c:pt>
                <c:pt idx="870">
                  <c:v>29</c:v>
                </c:pt>
                <c:pt idx="871">
                  <c:v>29.75</c:v>
                </c:pt>
                <c:pt idx="872">
                  <c:v>30.5</c:v>
                </c:pt>
                <c:pt idx="873">
                  <c:v>31.25</c:v>
                </c:pt>
                <c:pt idx="874">
                  <c:v>32</c:v>
                </c:pt>
                <c:pt idx="875">
                  <c:v>32.75</c:v>
                </c:pt>
                <c:pt idx="876">
                  <c:v>33.5</c:v>
                </c:pt>
                <c:pt idx="877">
                  <c:v>34.25</c:v>
                </c:pt>
                <c:pt idx="878">
                  <c:v>35</c:v>
                </c:pt>
                <c:pt idx="879">
                  <c:v>35</c:v>
                </c:pt>
                <c:pt idx="880">
                  <c:v>35</c:v>
                </c:pt>
                <c:pt idx="881">
                  <c:v>35</c:v>
                </c:pt>
                <c:pt idx="882">
                  <c:v>35</c:v>
                </c:pt>
                <c:pt idx="883">
                  <c:v>35</c:v>
                </c:pt>
                <c:pt idx="884">
                  <c:v>35</c:v>
                </c:pt>
                <c:pt idx="885">
                  <c:v>35</c:v>
                </c:pt>
                <c:pt idx="886">
                  <c:v>35</c:v>
                </c:pt>
                <c:pt idx="887">
                  <c:v>35</c:v>
                </c:pt>
                <c:pt idx="888">
                  <c:v>35</c:v>
                </c:pt>
                <c:pt idx="889">
                  <c:v>35</c:v>
                </c:pt>
                <c:pt idx="890">
                  <c:v>35</c:v>
                </c:pt>
                <c:pt idx="891">
                  <c:v>35</c:v>
                </c:pt>
                <c:pt idx="892">
                  <c:v>35</c:v>
                </c:pt>
                <c:pt idx="893">
                  <c:v>35</c:v>
                </c:pt>
                <c:pt idx="894">
                  <c:v>35</c:v>
                </c:pt>
                <c:pt idx="895">
                  <c:v>35</c:v>
                </c:pt>
                <c:pt idx="896">
                  <c:v>35</c:v>
                </c:pt>
                <c:pt idx="897">
                  <c:v>35</c:v>
                </c:pt>
                <c:pt idx="898">
                  <c:v>35</c:v>
                </c:pt>
                <c:pt idx="899">
                  <c:v>35</c:v>
                </c:pt>
                <c:pt idx="900">
                  <c:v>35</c:v>
                </c:pt>
                <c:pt idx="901">
                  <c:v>35</c:v>
                </c:pt>
                <c:pt idx="902">
                  <c:v>35</c:v>
                </c:pt>
                <c:pt idx="903">
                  <c:v>35</c:v>
                </c:pt>
                <c:pt idx="904">
                  <c:v>35</c:v>
                </c:pt>
                <c:pt idx="905">
                  <c:v>35</c:v>
                </c:pt>
                <c:pt idx="906">
                  <c:v>35</c:v>
                </c:pt>
                <c:pt idx="907">
                  <c:v>35</c:v>
                </c:pt>
                <c:pt idx="908">
                  <c:v>35</c:v>
                </c:pt>
                <c:pt idx="909">
                  <c:v>35</c:v>
                </c:pt>
                <c:pt idx="910">
                  <c:v>35</c:v>
                </c:pt>
                <c:pt idx="911">
                  <c:v>35</c:v>
                </c:pt>
                <c:pt idx="912">
                  <c:v>35</c:v>
                </c:pt>
                <c:pt idx="913">
                  <c:v>35</c:v>
                </c:pt>
                <c:pt idx="914">
                  <c:v>35</c:v>
                </c:pt>
                <c:pt idx="915">
                  <c:v>35</c:v>
                </c:pt>
                <c:pt idx="916">
                  <c:v>35</c:v>
                </c:pt>
                <c:pt idx="917">
                  <c:v>35</c:v>
                </c:pt>
                <c:pt idx="918">
                  <c:v>35</c:v>
                </c:pt>
                <c:pt idx="919">
                  <c:v>35</c:v>
                </c:pt>
                <c:pt idx="920">
                  <c:v>35</c:v>
                </c:pt>
                <c:pt idx="921">
                  <c:v>35</c:v>
                </c:pt>
                <c:pt idx="922">
                  <c:v>35</c:v>
                </c:pt>
                <c:pt idx="923">
                  <c:v>35</c:v>
                </c:pt>
                <c:pt idx="924">
                  <c:v>35</c:v>
                </c:pt>
                <c:pt idx="925">
                  <c:v>35</c:v>
                </c:pt>
                <c:pt idx="926">
                  <c:v>35</c:v>
                </c:pt>
                <c:pt idx="927">
                  <c:v>35</c:v>
                </c:pt>
                <c:pt idx="928">
                  <c:v>35</c:v>
                </c:pt>
                <c:pt idx="929">
                  <c:v>33.6</c:v>
                </c:pt>
                <c:pt idx="930">
                  <c:v>32.2</c:v>
                </c:pt>
                <c:pt idx="931">
                  <c:v>30.8</c:v>
                </c:pt>
                <c:pt idx="932">
                  <c:v>29.4</c:v>
                </c:pt>
                <c:pt idx="933">
                  <c:v>28</c:v>
                </c:pt>
                <c:pt idx="934">
                  <c:v>26.6</c:v>
                </c:pt>
                <c:pt idx="935">
                  <c:v>25.2</c:v>
                </c:pt>
                <c:pt idx="936">
                  <c:v>23.8</c:v>
                </c:pt>
                <c:pt idx="937">
                  <c:v>22.4</c:v>
                </c:pt>
                <c:pt idx="938">
                  <c:v>21</c:v>
                </c:pt>
                <c:pt idx="939">
                  <c:v>19.6</c:v>
                </c:pt>
                <c:pt idx="940">
                  <c:v>18.2</c:v>
                </c:pt>
                <c:pt idx="941">
                  <c:v>16.8</c:v>
                </c:pt>
                <c:pt idx="942">
                  <c:v>15.4</c:v>
                </c:pt>
                <c:pt idx="943">
                  <c:v>14</c:v>
                </c:pt>
                <c:pt idx="944">
                  <c:v>12.6</c:v>
                </c:pt>
                <c:pt idx="945">
                  <c:v>11.2</c:v>
                </c:pt>
                <c:pt idx="946">
                  <c:v>9.8</c:v>
                </c:pt>
                <c:pt idx="947">
                  <c:v>8.4</c:v>
                </c:pt>
                <c:pt idx="948">
                  <c:v>7</c:v>
                </c:pt>
                <c:pt idx="949">
                  <c:v>5.6</c:v>
                </c:pt>
                <c:pt idx="950">
                  <c:v>4.2</c:v>
                </c:pt>
                <c:pt idx="951">
                  <c:v>2.8</c:v>
                </c:pt>
                <c:pt idx="952">
                  <c:v>1.4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 c:formatCode="0.00E+00">
                  <c:v>-7.95808e-13</c:v>
                </c:pt>
                <c:pt idx="979">
                  <c:v>-1.6</c:v>
                </c:pt>
                <c:pt idx="980">
                  <c:v>-3.2</c:v>
                </c:pt>
                <c:pt idx="981">
                  <c:v>-4.8</c:v>
                </c:pt>
                <c:pt idx="982">
                  <c:v>-6.4</c:v>
                </c:pt>
                <c:pt idx="983">
                  <c:v>-8</c:v>
                </c:pt>
                <c:pt idx="984">
                  <c:v>-9.6</c:v>
                </c:pt>
                <c:pt idx="985">
                  <c:v>-11.2</c:v>
                </c:pt>
                <c:pt idx="986">
                  <c:v>-12.8</c:v>
                </c:pt>
                <c:pt idx="987">
                  <c:v>-14.4</c:v>
                </c:pt>
                <c:pt idx="988">
                  <c:v>-16</c:v>
                </c:pt>
                <c:pt idx="989">
                  <c:v>-17.6</c:v>
                </c:pt>
                <c:pt idx="990">
                  <c:v>-19.2</c:v>
                </c:pt>
                <c:pt idx="991">
                  <c:v>-20.8</c:v>
                </c:pt>
                <c:pt idx="992">
                  <c:v>-22.4</c:v>
                </c:pt>
                <c:pt idx="993">
                  <c:v>-24</c:v>
                </c:pt>
                <c:pt idx="994">
                  <c:v>-25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vtemporary_863433!$B$1</c:f>
              <c:strCache>
                <c:ptCount val="1"/>
                <c:pt idx="0">
                  <c:v>GA-P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B$2:$B$996</c:f>
              <c:numCache>
                <c:formatCode>General</c:formatCode>
                <c:ptCount val="995"/>
                <c:pt idx="0">
                  <c:v>19.8256</c:v>
                </c:pt>
                <c:pt idx="1">
                  <c:v>5.0988</c:v>
                </c:pt>
                <c:pt idx="2">
                  <c:v>5.78872</c:v>
                </c:pt>
                <c:pt idx="3">
                  <c:v>5.73515</c:v>
                </c:pt>
                <c:pt idx="4">
                  <c:v>3.88853</c:v>
                </c:pt>
                <c:pt idx="5">
                  <c:v>-10.4703</c:v>
                </c:pt>
                <c:pt idx="6">
                  <c:v>-21.8148</c:v>
                </c:pt>
                <c:pt idx="7">
                  <c:v>-28.9576</c:v>
                </c:pt>
                <c:pt idx="8">
                  <c:v>-38.8401</c:v>
                </c:pt>
                <c:pt idx="9">
                  <c:v>-43.6082</c:v>
                </c:pt>
                <c:pt idx="10">
                  <c:v>-44.4402</c:v>
                </c:pt>
                <c:pt idx="11">
                  <c:v>-45.8385</c:v>
                </c:pt>
                <c:pt idx="12">
                  <c:v>-46.9654</c:v>
                </c:pt>
                <c:pt idx="13">
                  <c:v>-47.3208</c:v>
                </c:pt>
                <c:pt idx="14">
                  <c:v>-47.3841</c:v>
                </c:pt>
                <c:pt idx="15">
                  <c:v>-47.851</c:v>
                </c:pt>
                <c:pt idx="16">
                  <c:v>-48.7029</c:v>
                </c:pt>
                <c:pt idx="17">
                  <c:v>-49.1717</c:v>
                </c:pt>
                <c:pt idx="18">
                  <c:v>-49.1824</c:v>
                </c:pt>
                <c:pt idx="19">
                  <c:v>-49.6891</c:v>
                </c:pt>
                <c:pt idx="20">
                  <c:v>-49.9333</c:v>
                </c:pt>
                <c:pt idx="21">
                  <c:v>-49.9439</c:v>
                </c:pt>
                <c:pt idx="22">
                  <c:v>-50.1903</c:v>
                </c:pt>
                <c:pt idx="23">
                  <c:v>-50.1481</c:v>
                </c:pt>
                <c:pt idx="24">
                  <c:v>-50.4353</c:v>
                </c:pt>
                <c:pt idx="25">
                  <c:v>-50.1903</c:v>
                </c:pt>
                <c:pt idx="26">
                  <c:v>-49.7565</c:v>
                </c:pt>
                <c:pt idx="27">
                  <c:v>-49.3793</c:v>
                </c:pt>
                <c:pt idx="28">
                  <c:v>-49.0387</c:v>
                </c:pt>
                <c:pt idx="29">
                  <c:v>-48.3135</c:v>
                </c:pt>
                <c:pt idx="30">
                  <c:v>-46.9316</c:v>
                </c:pt>
                <c:pt idx="31">
                  <c:v>-45.1749</c:v>
                </c:pt>
                <c:pt idx="32">
                  <c:v>-43.7079</c:v>
                </c:pt>
                <c:pt idx="33">
                  <c:v>-41.364</c:v>
                </c:pt>
                <c:pt idx="34">
                  <c:v>-38.9131</c:v>
                </c:pt>
                <c:pt idx="35">
                  <c:v>-35.7742</c:v>
                </c:pt>
                <c:pt idx="36">
                  <c:v>-33.5648</c:v>
                </c:pt>
                <c:pt idx="37">
                  <c:v>-30.3539</c:v>
                </c:pt>
                <c:pt idx="38">
                  <c:v>-26.3985</c:v>
                </c:pt>
                <c:pt idx="39">
                  <c:v>-24.6993</c:v>
                </c:pt>
                <c:pt idx="40">
                  <c:v>-23.5673</c:v>
                </c:pt>
                <c:pt idx="41">
                  <c:v>-22.8663</c:v>
                </c:pt>
                <c:pt idx="42">
                  <c:v>-23.3273</c:v>
                </c:pt>
                <c:pt idx="43">
                  <c:v>-23.2557</c:v>
                </c:pt>
                <c:pt idx="44">
                  <c:v>-23.409</c:v>
                </c:pt>
                <c:pt idx="45">
                  <c:v>-23.4192</c:v>
                </c:pt>
                <c:pt idx="46">
                  <c:v>-23.6183</c:v>
                </c:pt>
                <c:pt idx="47">
                  <c:v>-23.8628</c:v>
                </c:pt>
                <c:pt idx="48">
                  <c:v>-24.6387</c:v>
                </c:pt>
                <c:pt idx="49">
                  <c:v>-24.6185</c:v>
                </c:pt>
                <c:pt idx="50">
                  <c:v>-24.7296</c:v>
                </c:pt>
                <c:pt idx="51">
                  <c:v>-25.1882</c:v>
                </c:pt>
                <c:pt idx="52">
                  <c:v>-24.4667</c:v>
                </c:pt>
                <c:pt idx="53">
                  <c:v>-23.8373</c:v>
                </c:pt>
                <c:pt idx="54">
                  <c:v>-24.1575</c:v>
                </c:pt>
                <c:pt idx="55">
                  <c:v>-23.8017</c:v>
                </c:pt>
                <c:pt idx="56">
                  <c:v>-23.9594</c:v>
                </c:pt>
                <c:pt idx="57">
                  <c:v>-23.817</c:v>
                </c:pt>
                <c:pt idx="58">
                  <c:v>-22.0165</c:v>
                </c:pt>
                <c:pt idx="59">
                  <c:v>-18.6334</c:v>
                </c:pt>
                <c:pt idx="60">
                  <c:v>-13.2138</c:v>
                </c:pt>
                <c:pt idx="61">
                  <c:v>-9.26551</c:v>
                </c:pt>
                <c:pt idx="62">
                  <c:v>-6.96995</c:v>
                </c:pt>
                <c:pt idx="63">
                  <c:v>-6.0297</c:v>
                </c:pt>
                <c:pt idx="64">
                  <c:v>-6.34358</c:v>
                </c:pt>
                <c:pt idx="65">
                  <c:v>-6.70824</c:v>
                </c:pt>
                <c:pt idx="66">
                  <c:v>-6.61713</c:v>
                </c:pt>
                <c:pt idx="67">
                  <c:v>-6.83345</c:v>
                </c:pt>
                <c:pt idx="68">
                  <c:v>-6.98133</c:v>
                </c:pt>
                <c:pt idx="69">
                  <c:v>-6.95858</c:v>
                </c:pt>
                <c:pt idx="70">
                  <c:v>-7.11774</c:v>
                </c:pt>
                <c:pt idx="71">
                  <c:v>-7.06659</c:v>
                </c:pt>
                <c:pt idx="72">
                  <c:v>-7.54912</c:v>
                </c:pt>
                <c:pt idx="73">
                  <c:v>-7.07796</c:v>
                </c:pt>
                <c:pt idx="74">
                  <c:v>-6.6513</c:v>
                </c:pt>
                <c:pt idx="75">
                  <c:v>-6.61144</c:v>
                </c:pt>
                <c:pt idx="76">
                  <c:v>-7.41299</c:v>
                </c:pt>
                <c:pt idx="77">
                  <c:v>-7.39029</c:v>
                </c:pt>
                <c:pt idx="78">
                  <c:v>-6.4747</c:v>
                </c:pt>
                <c:pt idx="79">
                  <c:v>-6.24661</c:v>
                </c:pt>
                <c:pt idx="80">
                  <c:v>-5.68106</c:v>
                </c:pt>
                <c:pt idx="81">
                  <c:v>-4.17747</c:v>
                </c:pt>
                <c:pt idx="82">
                  <c:v>-4.46517</c:v>
                </c:pt>
                <c:pt idx="83">
                  <c:v>-2.74536</c:v>
                </c:pt>
                <c:pt idx="84">
                  <c:v>-0.733781</c:v>
                </c:pt>
                <c:pt idx="85">
                  <c:v>1.29837</c:v>
                </c:pt>
                <c:pt idx="86">
                  <c:v>3.92407</c:v>
                </c:pt>
                <c:pt idx="87">
                  <c:v>4.98591</c:v>
                </c:pt>
                <c:pt idx="88">
                  <c:v>6.59315</c:v>
                </c:pt>
                <c:pt idx="89">
                  <c:v>7.94322</c:v>
                </c:pt>
                <c:pt idx="90">
                  <c:v>11.1</c:v>
                </c:pt>
                <c:pt idx="91">
                  <c:v>12.516</c:v>
                </c:pt>
                <c:pt idx="92">
                  <c:v>12.329</c:v>
                </c:pt>
                <c:pt idx="93">
                  <c:v>12.7573</c:v>
                </c:pt>
                <c:pt idx="94">
                  <c:v>11.1963</c:v>
                </c:pt>
                <c:pt idx="95">
                  <c:v>10.0296</c:v>
                </c:pt>
                <c:pt idx="96">
                  <c:v>9.98159</c:v>
                </c:pt>
                <c:pt idx="97">
                  <c:v>10.4984</c:v>
                </c:pt>
                <c:pt idx="98">
                  <c:v>10.8653</c:v>
                </c:pt>
                <c:pt idx="99">
                  <c:v>12.0577</c:v>
                </c:pt>
                <c:pt idx="100">
                  <c:v>12.118</c:v>
                </c:pt>
                <c:pt idx="101">
                  <c:v>11.9311</c:v>
                </c:pt>
                <c:pt idx="102">
                  <c:v>12.7331</c:v>
                </c:pt>
                <c:pt idx="103">
                  <c:v>14.5151</c:v>
                </c:pt>
                <c:pt idx="104">
                  <c:v>16.1915</c:v>
                </c:pt>
                <c:pt idx="105">
                  <c:v>18.4465</c:v>
                </c:pt>
                <c:pt idx="106">
                  <c:v>19.4597</c:v>
                </c:pt>
                <c:pt idx="107">
                  <c:v>21.1409</c:v>
                </c:pt>
                <c:pt idx="108">
                  <c:v>22.2395</c:v>
                </c:pt>
                <c:pt idx="109">
                  <c:v>22.3791</c:v>
                </c:pt>
                <c:pt idx="110">
                  <c:v>21.5475</c:v>
                </c:pt>
                <c:pt idx="111">
                  <c:v>23.1014</c:v>
                </c:pt>
                <c:pt idx="112">
                  <c:v>23.332</c:v>
                </c:pt>
                <c:pt idx="113">
                  <c:v>25.0123</c:v>
                </c:pt>
                <c:pt idx="114">
                  <c:v>26.1034</c:v>
                </c:pt>
                <c:pt idx="115">
                  <c:v>26.2791</c:v>
                </c:pt>
                <c:pt idx="116">
                  <c:v>25.9822</c:v>
                </c:pt>
                <c:pt idx="117">
                  <c:v>25.9701</c:v>
                </c:pt>
                <c:pt idx="118">
                  <c:v>26.7697</c:v>
                </c:pt>
                <c:pt idx="119">
                  <c:v>28.1435</c:v>
                </c:pt>
                <c:pt idx="120">
                  <c:v>27.9318</c:v>
                </c:pt>
                <c:pt idx="121">
                  <c:v>29.5696</c:v>
                </c:pt>
                <c:pt idx="122">
                  <c:v>30.4384</c:v>
                </c:pt>
                <c:pt idx="123">
                  <c:v>31.1495</c:v>
                </c:pt>
                <c:pt idx="124">
                  <c:v>32.6232</c:v>
                </c:pt>
                <c:pt idx="125">
                  <c:v>33.4456</c:v>
                </c:pt>
                <c:pt idx="126">
                  <c:v>35.9576</c:v>
                </c:pt>
                <c:pt idx="127">
                  <c:v>38.7323</c:v>
                </c:pt>
                <c:pt idx="128">
                  <c:v>39.0931</c:v>
                </c:pt>
                <c:pt idx="129">
                  <c:v>39.7662</c:v>
                </c:pt>
                <c:pt idx="130">
                  <c:v>37.9205</c:v>
                </c:pt>
                <c:pt idx="131">
                  <c:v>34.9725</c:v>
                </c:pt>
                <c:pt idx="132">
                  <c:v>33.8113</c:v>
                </c:pt>
                <c:pt idx="133">
                  <c:v>30.2514</c:v>
                </c:pt>
                <c:pt idx="134">
                  <c:v>30.1187</c:v>
                </c:pt>
                <c:pt idx="135">
                  <c:v>31.5408</c:v>
                </c:pt>
                <c:pt idx="136">
                  <c:v>31.8598</c:v>
                </c:pt>
                <c:pt idx="137">
                  <c:v>34.4581</c:v>
                </c:pt>
                <c:pt idx="138">
                  <c:v>35.4265</c:v>
                </c:pt>
                <c:pt idx="139">
                  <c:v>37.2852</c:v>
                </c:pt>
                <c:pt idx="140">
                  <c:v>38.6908</c:v>
                </c:pt>
                <c:pt idx="141">
                  <c:v>38.9216</c:v>
                </c:pt>
                <c:pt idx="142">
                  <c:v>38.6376</c:v>
                </c:pt>
                <c:pt idx="143">
                  <c:v>36.8036</c:v>
                </c:pt>
                <c:pt idx="144">
                  <c:v>34.4282</c:v>
                </c:pt>
                <c:pt idx="145">
                  <c:v>34.6795</c:v>
                </c:pt>
                <c:pt idx="146">
                  <c:v>35.725</c:v>
                </c:pt>
                <c:pt idx="147">
                  <c:v>36.5</c:v>
                </c:pt>
                <c:pt idx="148">
                  <c:v>37.2377</c:v>
                </c:pt>
                <c:pt idx="149">
                  <c:v>37.6476</c:v>
                </c:pt>
                <c:pt idx="150">
                  <c:v>37.5407</c:v>
                </c:pt>
                <c:pt idx="151">
                  <c:v>37.5644</c:v>
                </c:pt>
                <c:pt idx="152">
                  <c:v>36.2378</c:v>
                </c:pt>
                <c:pt idx="153">
                  <c:v>35.8741</c:v>
                </c:pt>
                <c:pt idx="154">
                  <c:v>34.6615</c:v>
                </c:pt>
                <c:pt idx="155">
                  <c:v>34.9964</c:v>
                </c:pt>
                <c:pt idx="156">
                  <c:v>34.512</c:v>
                </c:pt>
                <c:pt idx="157">
                  <c:v>34.7811</c:v>
                </c:pt>
                <c:pt idx="158">
                  <c:v>34.6795</c:v>
                </c:pt>
                <c:pt idx="159">
                  <c:v>34.6675</c:v>
                </c:pt>
                <c:pt idx="160">
                  <c:v>34.7752</c:v>
                </c:pt>
                <c:pt idx="161">
                  <c:v>34.6974</c:v>
                </c:pt>
                <c:pt idx="162">
                  <c:v>34.8051</c:v>
                </c:pt>
                <c:pt idx="163">
                  <c:v>34.5658</c:v>
                </c:pt>
                <c:pt idx="164">
                  <c:v>34.1707</c:v>
                </c:pt>
                <c:pt idx="165">
                  <c:v>34.2486</c:v>
                </c:pt>
                <c:pt idx="166">
                  <c:v>34.5299</c:v>
                </c:pt>
                <c:pt idx="167">
                  <c:v>34.9964</c:v>
                </c:pt>
                <c:pt idx="168">
                  <c:v>34.9904</c:v>
                </c:pt>
                <c:pt idx="169">
                  <c:v>35.3907</c:v>
                </c:pt>
                <c:pt idx="170">
                  <c:v>35.6295</c:v>
                </c:pt>
                <c:pt idx="171">
                  <c:v>34.5718</c:v>
                </c:pt>
                <c:pt idx="172">
                  <c:v>35.7548</c:v>
                </c:pt>
                <c:pt idx="173">
                  <c:v>36.2438</c:v>
                </c:pt>
                <c:pt idx="174">
                  <c:v>35.9457</c:v>
                </c:pt>
                <c:pt idx="175">
                  <c:v>36.208</c:v>
                </c:pt>
                <c:pt idx="176">
                  <c:v>36.059</c:v>
                </c:pt>
                <c:pt idx="177">
                  <c:v>35.9934</c:v>
                </c:pt>
                <c:pt idx="178">
                  <c:v>35.8085</c:v>
                </c:pt>
                <c:pt idx="179">
                  <c:v>35.8503</c:v>
                </c:pt>
                <c:pt idx="180">
                  <c:v>33.3256</c:v>
                </c:pt>
                <c:pt idx="181">
                  <c:v>29.2918</c:v>
                </c:pt>
                <c:pt idx="182">
                  <c:v>24.8122</c:v>
                </c:pt>
                <c:pt idx="183">
                  <c:v>22.804</c:v>
                </c:pt>
                <c:pt idx="184">
                  <c:v>23.7264</c:v>
                </c:pt>
                <c:pt idx="185">
                  <c:v>24.794</c:v>
                </c:pt>
                <c:pt idx="186">
                  <c:v>26.588</c:v>
                </c:pt>
                <c:pt idx="187">
                  <c:v>27.3146</c:v>
                </c:pt>
                <c:pt idx="188">
                  <c:v>25.267</c:v>
                </c:pt>
                <c:pt idx="189">
                  <c:v>21.5658</c:v>
                </c:pt>
                <c:pt idx="190">
                  <c:v>20.0058</c:v>
                </c:pt>
                <c:pt idx="191">
                  <c:v>20.9223</c:v>
                </c:pt>
                <c:pt idx="192">
                  <c:v>29.9136</c:v>
                </c:pt>
                <c:pt idx="193">
                  <c:v>27.7806</c:v>
                </c:pt>
                <c:pt idx="194">
                  <c:v>23.781</c:v>
                </c:pt>
                <c:pt idx="195">
                  <c:v>10.4984</c:v>
                </c:pt>
                <c:pt idx="196">
                  <c:v>-1.32255</c:v>
                </c:pt>
                <c:pt idx="197">
                  <c:v>-8.03617</c:v>
                </c:pt>
                <c:pt idx="198">
                  <c:v>-10.7438</c:v>
                </c:pt>
                <c:pt idx="199">
                  <c:v>-10.3641</c:v>
                </c:pt>
                <c:pt idx="200">
                  <c:v>-7.8664</c:v>
                </c:pt>
                <c:pt idx="201">
                  <c:v>-5.20007</c:v>
                </c:pt>
                <c:pt idx="202">
                  <c:v>-1.25266</c:v>
                </c:pt>
                <c:pt idx="203">
                  <c:v>2.91263</c:v>
                </c:pt>
                <c:pt idx="204">
                  <c:v>6.47388</c:v>
                </c:pt>
                <c:pt idx="205">
                  <c:v>8.69165</c:v>
                </c:pt>
                <c:pt idx="206">
                  <c:v>7.51864</c:v>
                </c:pt>
                <c:pt idx="207">
                  <c:v>5.21172</c:v>
                </c:pt>
                <c:pt idx="208">
                  <c:v>2.45818</c:v>
                </c:pt>
                <c:pt idx="209">
                  <c:v>-0.838802</c:v>
                </c:pt>
                <c:pt idx="210">
                  <c:v>-2.59474</c:v>
                </c:pt>
                <c:pt idx="211">
                  <c:v>-3.04055</c:v>
                </c:pt>
                <c:pt idx="212">
                  <c:v>-3.87212</c:v>
                </c:pt>
                <c:pt idx="213">
                  <c:v>-4.1602</c:v>
                </c:pt>
                <c:pt idx="214">
                  <c:v>-3.8433</c:v>
                </c:pt>
                <c:pt idx="215">
                  <c:v>-4.01044</c:v>
                </c:pt>
                <c:pt idx="216">
                  <c:v>-3.04633</c:v>
                </c:pt>
                <c:pt idx="217">
                  <c:v>-1.1478</c:v>
                </c:pt>
                <c:pt idx="218">
                  <c:v>0.295168</c:v>
                </c:pt>
                <c:pt idx="219">
                  <c:v>2.1693</c:v>
                </c:pt>
                <c:pt idx="220">
                  <c:v>3.87076</c:v>
                </c:pt>
                <c:pt idx="221">
                  <c:v>4.01293</c:v>
                </c:pt>
                <c:pt idx="222">
                  <c:v>3.29084</c:v>
                </c:pt>
                <c:pt idx="223">
                  <c:v>2.81815</c:v>
                </c:pt>
                <c:pt idx="224">
                  <c:v>2.04558</c:v>
                </c:pt>
                <c:pt idx="225">
                  <c:v>1.55116</c:v>
                </c:pt>
                <c:pt idx="226">
                  <c:v>1.58057</c:v>
                </c:pt>
                <c:pt idx="227">
                  <c:v>2.3992</c:v>
                </c:pt>
                <c:pt idx="228">
                  <c:v>1.29837</c:v>
                </c:pt>
                <c:pt idx="229">
                  <c:v>1.4512</c:v>
                </c:pt>
                <c:pt idx="230">
                  <c:v>1.34539</c:v>
                </c:pt>
                <c:pt idx="231">
                  <c:v>-0.196385</c:v>
                </c:pt>
                <c:pt idx="232">
                  <c:v>-2.73957</c:v>
                </c:pt>
                <c:pt idx="233">
                  <c:v>-7.00407</c:v>
                </c:pt>
                <c:pt idx="234">
                  <c:v>-9.56321</c:v>
                </c:pt>
                <c:pt idx="235">
                  <c:v>-12.9056</c:v>
                </c:pt>
                <c:pt idx="236">
                  <c:v>-14.3536</c:v>
                </c:pt>
                <c:pt idx="237">
                  <c:v>-15.0944</c:v>
                </c:pt>
                <c:pt idx="238">
                  <c:v>-15.7344</c:v>
                </c:pt>
                <c:pt idx="239">
                  <c:v>-16.3554</c:v>
                </c:pt>
                <c:pt idx="240">
                  <c:v>-17.4401</c:v>
                </c:pt>
                <c:pt idx="241">
                  <c:v>-17.9581</c:v>
                </c:pt>
                <c:pt idx="242">
                  <c:v>-19.8322</c:v>
                </c:pt>
                <c:pt idx="243">
                  <c:v>-22.0785</c:v>
                </c:pt>
                <c:pt idx="244">
                  <c:v>-28.4178</c:v>
                </c:pt>
                <c:pt idx="245">
                  <c:v>-30.7782</c:v>
                </c:pt>
                <c:pt idx="246">
                  <c:v>-32.1287</c:v>
                </c:pt>
                <c:pt idx="247">
                  <c:v>-32.7218</c:v>
                </c:pt>
                <c:pt idx="248">
                  <c:v>-33.3155</c:v>
                </c:pt>
                <c:pt idx="249">
                  <c:v>-33.5924</c:v>
                </c:pt>
                <c:pt idx="250">
                  <c:v>-34.0564</c:v>
                </c:pt>
                <c:pt idx="251">
                  <c:v>-34.8542</c:v>
                </c:pt>
                <c:pt idx="252">
                  <c:v>-35.8773</c:v>
                </c:pt>
                <c:pt idx="253">
                  <c:v>-37.8832</c:v>
                </c:pt>
                <c:pt idx="254">
                  <c:v>-39.0933</c:v>
                </c:pt>
                <c:pt idx="255">
                  <c:v>-40.3793</c:v>
                </c:pt>
                <c:pt idx="256">
                  <c:v>-40.5934</c:v>
                </c:pt>
                <c:pt idx="257">
                  <c:v>-40.8485</c:v>
                </c:pt>
                <c:pt idx="258">
                  <c:v>-41.1857</c:v>
                </c:pt>
                <c:pt idx="259">
                  <c:v>-41.5913</c:v>
                </c:pt>
                <c:pt idx="260">
                  <c:v>-41.7355</c:v>
                </c:pt>
                <c:pt idx="261">
                  <c:v>-41.6201</c:v>
                </c:pt>
                <c:pt idx="262">
                  <c:v>-41.583</c:v>
                </c:pt>
                <c:pt idx="263">
                  <c:v>-41.3101</c:v>
                </c:pt>
                <c:pt idx="264">
                  <c:v>-41.223</c:v>
                </c:pt>
                <c:pt idx="265">
                  <c:v>-41.7643</c:v>
                </c:pt>
                <c:pt idx="266">
                  <c:v>-41.4178</c:v>
                </c:pt>
                <c:pt idx="267">
                  <c:v>-41.3225</c:v>
                </c:pt>
                <c:pt idx="268">
                  <c:v>-41.364</c:v>
                </c:pt>
                <c:pt idx="269">
                  <c:v>-41.5046</c:v>
                </c:pt>
                <c:pt idx="270">
                  <c:v>-41.1275</c:v>
                </c:pt>
                <c:pt idx="271">
                  <c:v>-41.7602</c:v>
                </c:pt>
                <c:pt idx="272">
                  <c:v>-41.649</c:v>
                </c:pt>
                <c:pt idx="273">
                  <c:v>-41.4963</c:v>
                </c:pt>
                <c:pt idx="274">
                  <c:v>-41.5789</c:v>
                </c:pt>
                <c:pt idx="275">
                  <c:v>-41.6449</c:v>
                </c:pt>
                <c:pt idx="276">
                  <c:v>-42.1335</c:v>
                </c:pt>
                <c:pt idx="277">
                  <c:v>-42.2315</c:v>
                </c:pt>
                <c:pt idx="278">
                  <c:v>-41.6984</c:v>
                </c:pt>
                <c:pt idx="279">
                  <c:v>-41.8506</c:v>
                </c:pt>
                <c:pt idx="280">
                  <c:v>-41.9204</c:v>
                </c:pt>
                <c:pt idx="281">
                  <c:v>-41.8095</c:v>
                </c:pt>
                <c:pt idx="282">
                  <c:v>-41.7643</c:v>
                </c:pt>
                <c:pt idx="283">
                  <c:v>-41.6284</c:v>
                </c:pt>
                <c:pt idx="284">
                  <c:v>-41.1275</c:v>
                </c:pt>
                <c:pt idx="285">
                  <c:v>-40.6688</c:v>
                </c:pt>
                <c:pt idx="286">
                  <c:v>-40.861</c:v>
                </c:pt>
                <c:pt idx="287">
                  <c:v>-40.2026</c:v>
                </c:pt>
                <c:pt idx="288">
                  <c:v>-40.2068</c:v>
                </c:pt>
                <c:pt idx="289">
                  <c:v>-39.9322</c:v>
                </c:pt>
                <c:pt idx="290">
                  <c:v>-38.6894</c:v>
                </c:pt>
                <c:pt idx="291">
                  <c:v>-37.134</c:v>
                </c:pt>
                <c:pt idx="292">
                  <c:v>-34.1754</c:v>
                </c:pt>
                <c:pt idx="293">
                  <c:v>-31.8753</c:v>
                </c:pt>
                <c:pt idx="294">
                  <c:v>-29.195</c:v>
                </c:pt>
                <c:pt idx="295">
                  <c:v>-23.3119</c:v>
                </c:pt>
                <c:pt idx="296">
                  <c:v>-15.3116</c:v>
                </c:pt>
                <c:pt idx="297">
                  <c:v>-10.0621</c:v>
                </c:pt>
                <c:pt idx="298">
                  <c:v>-8.08707</c:v>
                </c:pt>
                <c:pt idx="299">
                  <c:v>-9.15304</c:v>
                </c:pt>
                <c:pt idx="300">
                  <c:v>-10.7605</c:v>
                </c:pt>
                <c:pt idx="301">
                  <c:v>-21.0046</c:v>
                </c:pt>
                <c:pt idx="302">
                  <c:v>-26.6717</c:v>
                </c:pt>
                <c:pt idx="303">
                  <c:v>-30.2965</c:v>
                </c:pt>
                <c:pt idx="304">
                  <c:v>-31.2906</c:v>
                </c:pt>
                <c:pt idx="305">
                  <c:v>-31.5504</c:v>
                </c:pt>
                <c:pt idx="306">
                  <c:v>-31.1486</c:v>
                </c:pt>
                <c:pt idx="307">
                  <c:v>-30.7021</c:v>
                </c:pt>
                <c:pt idx="308">
                  <c:v>-28.2763</c:v>
                </c:pt>
                <c:pt idx="309">
                  <c:v>-24.6943</c:v>
                </c:pt>
                <c:pt idx="310">
                  <c:v>-18.5857</c:v>
                </c:pt>
                <c:pt idx="311">
                  <c:v>-10.582</c:v>
                </c:pt>
                <c:pt idx="312">
                  <c:v>-4.06805</c:v>
                </c:pt>
                <c:pt idx="313">
                  <c:v>-0.0501776</c:v>
                </c:pt>
                <c:pt idx="314">
                  <c:v>0.470924</c:v>
                </c:pt>
                <c:pt idx="315">
                  <c:v>-1.22936</c:v>
                </c:pt>
                <c:pt idx="316">
                  <c:v>-2.54258</c:v>
                </c:pt>
                <c:pt idx="317">
                  <c:v>-7.54345</c:v>
                </c:pt>
                <c:pt idx="318">
                  <c:v>-12.9332</c:v>
                </c:pt>
                <c:pt idx="319">
                  <c:v>-16.1937</c:v>
                </c:pt>
                <c:pt idx="320">
                  <c:v>-18.6759</c:v>
                </c:pt>
                <c:pt idx="321">
                  <c:v>-19.184</c:v>
                </c:pt>
                <c:pt idx="322">
                  <c:v>-19.5691</c:v>
                </c:pt>
                <c:pt idx="323">
                  <c:v>-14.6808</c:v>
                </c:pt>
                <c:pt idx="324">
                  <c:v>-7.81544</c:v>
                </c:pt>
                <c:pt idx="325">
                  <c:v>-3.79717</c:v>
                </c:pt>
                <c:pt idx="326">
                  <c:v>-0.447687</c:v>
                </c:pt>
                <c:pt idx="327">
                  <c:v>1.14562</c:v>
                </c:pt>
                <c:pt idx="328">
                  <c:v>1.89835</c:v>
                </c:pt>
                <c:pt idx="329">
                  <c:v>3.11941</c:v>
                </c:pt>
                <c:pt idx="330">
                  <c:v>2.12216</c:v>
                </c:pt>
                <c:pt idx="331">
                  <c:v>2.13395</c:v>
                </c:pt>
                <c:pt idx="332">
                  <c:v>0.470924</c:v>
                </c:pt>
                <c:pt idx="333">
                  <c:v>0.0492863</c:v>
                </c:pt>
                <c:pt idx="334">
                  <c:v>0.336168</c:v>
                </c:pt>
                <c:pt idx="335">
                  <c:v>1.00469</c:v>
                </c:pt>
                <c:pt idx="336">
                  <c:v>2.01024</c:v>
                </c:pt>
                <c:pt idx="337">
                  <c:v>2.84177</c:v>
                </c:pt>
                <c:pt idx="338">
                  <c:v>3.46235</c:v>
                </c:pt>
                <c:pt idx="339">
                  <c:v>5.07503</c:v>
                </c:pt>
                <c:pt idx="340">
                  <c:v>6.19372</c:v>
                </c:pt>
                <c:pt idx="341">
                  <c:v>6.87357</c:v>
                </c:pt>
                <c:pt idx="342">
                  <c:v>7.75779</c:v>
                </c:pt>
                <c:pt idx="343">
                  <c:v>7.67408</c:v>
                </c:pt>
                <c:pt idx="344">
                  <c:v>8.45203</c:v>
                </c:pt>
                <c:pt idx="345">
                  <c:v>8.85946</c:v>
                </c:pt>
                <c:pt idx="346">
                  <c:v>8.48198</c:v>
                </c:pt>
                <c:pt idx="347">
                  <c:v>9.96958</c:v>
                </c:pt>
                <c:pt idx="348">
                  <c:v>10.5044</c:v>
                </c:pt>
                <c:pt idx="349">
                  <c:v>12.2747</c:v>
                </c:pt>
                <c:pt idx="350">
                  <c:v>13.4636</c:v>
                </c:pt>
                <c:pt idx="351">
                  <c:v>14.3518</c:v>
                </c:pt>
                <c:pt idx="352">
                  <c:v>16.4944</c:v>
                </c:pt>
                <c:pt idx="353">
                  <c:v>18.1796</c:v>
                </c:pt>
                <c:pt idx="354">
                  <c:v>19.4354</c:v>
                </c:pt>
                <c:pt idx="355">
                  <c:v>21.1044</c:v>
                </c:pt>
                <c:pt idx="356">
                  <c:v>21.9664</c:v>
                </c:pt>
                <c:pt idx="357">
                  <c:v>22.0635</c:v>
                </c:pt>
                <c:pt idx="358">
                  <c:v>20.4732</c:v>
                </c:pt>
                <c:pt idx="359">
                  <c:v>18.8226</c:v>
                </c:pt>
                <c:pt idx="360">
                  <c:v>18.8408</c:v>
                </c:pt>
                <c:pt idx="361">
                  <c:v>18.1493</c:v>
                </c:pt>
                <c:pt idx="362">
                  <c:v>20.8252</c:v>
                </c:pt>
                <c:pt idx="363">
                  <c:v>22.6219</c:v>
                </c:pt>
                <c:pt idx="364">
                  <c:v>24.1207</c:v>
                </c:pt>
                <c:pt idx="365">
                  <c:v>24.8304</c:v>
                </c:pt>
                <c:pt idx="366">
                  <c:v>24.9153</c:v>
                </c:pt>
                <c:pt idx="367">
                  <c:v>25.7398</c:v>
                </c:pt>
                <c:pt idx="368">
                  <c:v>26.7516</c:v>
                </c:pt>
                <c:pt idx="369">
                  <c:v>26.9756</c:v>
                </c:pt>
                <c:pt idx="370">
                  <c:v>28.2463</c:v>
                </c:pt>
                <c:pt idx="371">
                  <c:v>29.3341</c:v>
                </c:pt>
                <c:pt idx="372">
                  <c:v>30.0101</c:v>
                </c:pt>
                <c:pt idx="373">
                  <c:v>31.4987</c:v>
                </c:pt>
                <c:pt idx="374">
                  <c:v>37.0653</c:v>
                </c:pt>
                <c:pt idx="375">
                  <c:v>38.6908</c:v>
                </c:pt>
                <c:pt idx="376">
                  <c:v>39.4712</c:v>
                </c:pt>
                <c:pt idx="377">
                  <c:v>37.2496</c:v>
                </c:pt>
                <c:pt idx="378">
                  <c:v>33.2056</c:v>
                </c:pt>
                <c:pt idx="379">
                  <c:v>28.6756</c:v>
                </c:pt>
                <c:pt idx="380">
                  <c:v>27.7201</c:v>
                </c:pt>
                <c:pt idx="381">
                  <c:v>27.7019</c:v>
                </c:pt>
                <c:pt idx="382">
                  <c:v>30.36</c:v>
                </c:pt>
                <c:pt idx="383">
                  <c:v>33.1516</c:v>
                </c:pt>
                <c:pt idx="384">
                  <c:v>35.2892</c:v>
                </c:pt>
                <c:pt idx="385">
                  <c:v>37.9205</c:v>
                </c:pt>
                <c:pt idx="386">
                  <c:v>39.0576</c:v>
                </c:pt>
                <c:pt idx="387">
                  <c:v>39.949</c:v>
                </c:pt>
                <c:pt idx="388">
                  <c:v>40.7967</c:v>
                </c:pt>
                <c:pt idx="389">
                  <c:v>41.1727</c:v>
                </c:pt>
                <c:pt idx="390">
                  <c:v>41.0083</c:v>
                </c:pt>
                <c:pt idx="391">
                  <c:v>38.3178</c:v>
                </c:pt>
                <c:pt idx="392">
                  <c:v>33.0916</c:v>
                </c:pt>
                <c:pt idx="393">
                  <c:v>29.165</c:v>
                </c:pt>
                <c:pt idx="394">
                  <c:v>28.8085</c:v>
                </c:pt>
                <c:pt idx="395">
                  <c:v>29.9438</c:v>
                </c:pt>
                <c:pt idx="396">
                  <c:v>32.0823</c:v>
                </c:pt>
                <c:pt idx="397">
                  <c:v>34.2546</c:v>
                </c:pt>
                <c:pt idx="398">
                  <c:v>35.9398</c:v>
                </c:pt>
                <c:pt idx="399">
                  <c:v>37.3803</c:v>
                </c:pt>
                <c:pt idx="400">
                  <c:v>38.7441</c:v>
                </c:pt>
                <c:pt idx="401">
                  <c:v>39.6541</c:v>
                </c:pt>
                <c:pt idx="402">
                  <c:v>40.4203</c:v>
                </c:pt>
                <c:pt idx="403">
                  <c:v>40.4791</c:v>
                </c:pt>
                <c:pt idx="404">
                  <c:v>37.9265</c:v>
                </c:pt>
                <c:pt idx="405">
                  <c:v>34.4222</c:v>
                </c:pt>
                <c:pt idx="406">
                  <c:v>33.3616</c:v>
                </c:pt>
                <c:pt idx="407">
                  <c:v>32.9835</c:v>
                </c:pt>
                <c:pt idx="408">
                  <c:v>33.1696</c:v>
                </c:pt>
                <c:pt idx="409">
                  <c:v>35.0502</c:v>
                </c:pt>
                <c:pt idx="410">
                  <c:v>35.7966</c:v>
                </c:pt>
                <c:pt idx="411">
                  <c:v>36.5476</c:v>
                </c:pt>
                <c:pt idx="412">
                  <c:v>37.2377</c:v>
                </c:pt>
                <c:pt idx="413">
                  <c:v>37.7841</c:v>
                </c:pt>
                <c:pt idx="414">
                  <c:v>37.5704</c:v>
                </c:pt>
                <c:pt idx="415">
                  <c:v>37.7603</c:v>
                </c:pt>
                <c:pt idx="416">
                  <c:v>34.8589</c:v>
                </c:pt>
                <c:pt idx="417">
                  <c:v>32.2146</c:v>
                </c:pt>
                <c:pt idx="418">
                  <c:v>31.6131</c:v>
                </c:pt>
                <c:pt idx="419">
                  <c:v>32.485</c:v>
                </c:pt>
                <c:pt idx="420">
                  <c:v>33.5835</c:v>
                </c:pt>
                <c:pt idx="421">
                  <c:v>35.0203</c:v>
                </c:pt>
                <c:pt idx="422">
                  <c:v>36.0829</c:v>
                </c:pt>
                <c:pt idx="423">
                  <c:v>36.2617</c:v>
                </c:pt>
                <c:pt idx="424">
                  <c:v>37.3803</c:v>
                </c:pt>
                <c:pt idx="425">
                  <c:v>36.9761</c:v>
                </c:pt>
                <c:pt idx="426">
                  <c:v>36.9642</c:v>
                </c:pt>
                <c:pt idx="427">
                  <c:v>37.1961</c:v>
                </c:pt>
                <c:pt idx="428">
                  <c:v>34.1108</c:v>
                </c:pt>
                <c:pt idx="429">
                  <c:v>32.9355</c:v>
                </c:pt>
                <c:pt idx="430">
                  <c:v>32.8635</c:v>
                </c:pt>
                <c:pt idx="431">
                  <c:v>33.3316</c:v>
                </c:pt>
                <c:pt idx="432">
                  <c:v>33.8712</c:v>
                </c:pt>
                <c:pt idx="433">
                  <c:v>34.1528</c:v>
                </c:pt>
                <c:pt idx="434">
                  <c:v>30.4022</c:v>
                </c:pt>
                <c:pt idx="435">
                  <c:v>27.127</c:v>
                </c:pt>
                <c:pt idx="436">
                  <c:v>31.8898</c:v>
                </c:pt>
                <c:pt idx="437">
                  <c:v>31.944</c:v>
                </c:pt>
                <c:pt idx="438">
                  <c:v>29.0139</c:v>
                </c:pt>
                <c:pt idx="439">
                  <c:v>28.7118</c:v>
                </c:pt>
                <c:pt idx="440">
                  <c:v>17.2276</c:v>
                </c:pt>
                <c:pt idx="441">
                  <c:v>6.80793</c:v>
                </c:pt>
                <c:pt idx="442">
                  <c:v>2.80634</c:v>
                </c:pt>
                <c:pt idx="443">
                  <c:v>2.36382</c:v>
                </c:pt>
                <c:pt idx="444">
                  <c:v>5.32467</c:v>
                </c:pt>
                <c:pt idx="445">
                  <c:v>11.6058</c:v>
                </c:pt>
                <c:pt idx="446">
                  <c:v>16.2036</c:v>
                </c:pt>
                <c:pt idx="447">
                  <c:v>19.8662</c:v>
                </c:pt>
                <c:pt idx="448">
                  <c:v>20.7767</c:v>
                </c:pt>
                <c:pt idx="449">
                  <c:v>19.3322</c:v>
                </c:pt>
                <c:pt idx="450">
                  <c:v>5.56258</c:v>
                </c:pt>
                <c:pt idx="451">
                  <c:v>-1.80543</c:v>
                </c:pt>
                <c:pt idx="452">
                  <c:v>-6.70824</c:v>
                </c:pt>
                <c:pt idx="453">
                  <c:v>-11.4674</c:v>
                </c:pt>
                <c:pt idx="454">
                  <c:v>-13.4995</c:v>
                </c:pt>
                <c:pt idx="455">
                  <c:v>-12.8726</c:v>
                </c:pt>
                <c:pt idx="456">
                  <c:v>-12.4036</c:v>
                </c:pt>
                <c:pt idx="457">
                  <c:v>-9.81001</c:v>
                </c:pt>
                <c:pt idx="458">
                  <c:v>-7.30516</c:v>
                </c:pt>
                <c:pt idx="459">
                  <c:v>-3.42204</c:v>
                </c:pt>
                <c:pt idx="460">
                  <c:v>1.35127</c:v>
                </c:pt>
                <c:pt idx="461">
                  <c:v>4.09589</c:v>
                </c:pt>
                <c:pt idx="462">
                  <c:v>7.32741</c:v>
                </c:pt>
                <c:pt idx="463">
                  <c:v>11.7263</c:v>
                </c:pt>
                <c:pt idx="464">
                  <c:v>10.763</c:v>
                </c:pt>
                <c:pt idx="465">
                  <c:v>8.57782</c:v>
                </c:pt>
                <c:pt idx="466">
                  <c:v>7.2378</c:v>
                </c:pt>
                <c:pt idx="467">
                  <c:v>2.68828</c:v>
                </c:pt>
                <c:pt idx="468">
                  <c:v>0.6937</c:v>
                </c:pt>
                <c:pt idx="469">
                  <c:v>-2.19458</c:v>
                </c:pt>
                <c:pt idx="470">
                  <c:v>-3.95858</c:v>
                </c:pt>
                <c:pt idx="471">
                  <c:v>-5.6353</c:v>
                </c:pt>
                <c:pt idx="472">
                  <c:v>-5.36624</c:v>
                </c:pt>
                <c:pt idx="473">
                  <c:v>-5.55519</c:v>
                </c:pt>
                <c:pt idx="474">
                  <c:v>-5.96687</c:v>
                </c:pt>
                <c:pt idx="475">
                  <c:v>-5.39488</c:v>
                </c:pt>
                <c:pt idx="476">
                  <c:v>-3.77987</c:v>
                </c:pt>
                <c:pt idx="477">
                  <c:v>-2.36284</c:v>
                </c:pt>
                <c:pt idx="478">
                  <c:v>0.711294</c:v>
                </c:pt>
                <c:pt idx="479">
                  <c:v>3.78786</c:v>
                </c:pt>
                <c:pt idx="480">
                  <c:v>7.37521</c:v>
                </c:pt>
                <c:pt idx="481">
                  <c:v>8.57782</c:v>
                </c:pt>
                <c:pt idx="482">
                  <c:v>9.09929</c:v>
                </c:pt>
                <c:pt idx="483">
                  <c:v>2.98351</c:v>
                </c:pt>
                <c:pt idx="484">
                  <c:v>-4.07957</c:v>
                </c:pt>
                <c:pt idx="485">
                  <c:v>-8.39222</c:v>
                </c:pt>
                <c:pt idx="486">
                  <c:v>-13.6257</c:v>
                </c:pt>
                <c:pt idx="487">
                  <c:v>-17.3813</c:v>
                </c:pt>
                <c:pt idx="488">
                  <c:v>-19.4373</c:v>
                </c:pt>
                <c:pt idx="489">
                  <c:v>-22.4447</c:v>
                </c:pt>
                <c:pt idx="490">
                  <c:v>-23.8272</c:v>
                </c:pt>
                <c:pt idx="491">
                  <c:v>-23.4499</c:v>
                </c:pt>
                <c:pt idx="492">
                  <c:v>-23.3937</c:v>
                </c:pt>
                <c:pt idx="493">
                  <c:v>-22.9843</c:v>
                </c:pt>
                <c:pt idx="494">
                  <c:v>-22.6043</c:v>
                </c:pt>
                <c:pt idx="495">
                  <c:v>-23.5571</c:v>
                </c:pt>
                <c:pt idx="496">
                  <c:v>-24.5982</c:v>
                </c:pt>
                <c:pt idx="497">
                  <c:v>-25.6499</c:v>
                </c:pt>
                <c:pt idx="498">
                  <c:v>-26.6271</c:v>
                </c:pt>
                <c:pt idx="499">
                  <c:v>-29.1369</c:v>
                </c:pt>
                <c:pt idx="500">
                  <c:v>-30.3491</c:v>
                </c:pt>
                <c:pt idx="501">
                  <c:v>-31.7248</c:v>
                </c:pt>
                <c:pt idx="502">
                  <c:v>-33.7903</c:v>
                </c:pt>
                <c:pt idx="503">
                  <c:v>-35.0309</c:v>
                </c:pt>
                <c:pt idx="504">
                  <c:v>-35.8997</c:v>
                </c:pt>
                <c:pt idx="505">
                  <c:v>-38.2094</c:v>
                </c:pt>
                <c:pt idx="506">
                  <c:v>-40.4466</c:v>
                </c:pt>
                <c:pt idx="507">
                  <c:v>-41.8136</c:v>
                </c:pt>
                <c:pt idx="508">
                  <c:v>-42.4109</c:v>
                </c:pt>
                <c:pt idx="509">
                  <c:v>-42.8248</c:v>
                </c:pt>
                <c:pt idx="510">
                  <c:v>-42.9258</c:v>
                </c:pt>
                <c:pt idx="511">
                  <c:v>-43.2359</c:v>
                </c:pt>
                <c:pt idx="512">
                  <c:v>-43.684</c:v>
                </c:pt>
                <c:pt idx="513">
                  <c:v>-43.7994</c:v>
                </c:pt>
                <c:pt idx="514">
                  <c:v>-43.8749</c:v>
                </c:pt>
                <c:pt idx="515">
                  <c:v>-43.7556</c:v>
                </c:pt>
                <c:pt idx="516">
                  <c:v>-43.8233</c:v>
                </c:pt>
                <c:pt idx="517">
                  <c:v>-43.7079</c:v>
                </c:pt>
                <c:pt idx="518">
                  <c:v>-42.8693</c:v>
                </c:pt>
                <c:pt idx="519">
                  <c:v>-43.1314</c:v>
                </c:pt>
                <c:pt idx="520">
                  <c:v>-42.5573</c:v>
                </c:pt>
                <c:pt idx="521">
                  <c:v>-42.8289</c:v>
                </c:pt>
                <c:pt idx="522">
                  <c:v>-42.9137</c:v>
                </c:pt>
                <c:pt idx="523">
                  <c:v>-42.5248</c:v>
                </c:pt>
                <c:pt idx="524">
                  <c:v>-42.3458</c:v>
                </c:pt>
                <c:pt idx="525">
                  <c:v>-42.1294</c:v>
                </c:pt>
                <c:pt idx="526">
                  <c:v>-42.3254</c:v>
                </c:pt>
                <c:pt idx="527">
                  <c:v>-42.2356</c:v>
                </c:pt>
                <c:pt idx="528">
                  <c:v>-42.0066</c:v>
                </c:pt>
                <c:pt idx="529">
                  <c:v>-41.3018</c:v>
                </c:pt>
                <c:pt idx="530">
                  <c:v>-41.1691</c:v>
                </c:pt>
                <c:pt idx="531">
                  <c:v>-41.583</c:v>
                </c:pt>
                <c:pt idx="532">
                  <c:v>-40.6939</c:v>
                </c:pt>
                <c:pt idx="533">
                  <c:v>-39.983</c:v>
                </c:pt>
                <c:pt idx="534">
                  <c:v>-39.8179</c:v>
                </c:pt>
                <c:pt idx="535">
                  <c:v>-39.5034</c:v>
                </c:pt>
                <c:pt idx="536">
                  <c:v>-39.4694</c:v>
                </c:pt>
                <c:pt idx="537">
                  <c:v>-39.0548</c:v>
                </c:pt>
                <c:pt idx="538">
                  <c:v>-37.748</c:v>
                </c:pt>
                <c:pt idx="539">
                  <c:v>-37.0371</c:v>
                </c:pt>
                <c:pt idx="540">
                  <c:v>-35.6755</c:v>
                </c:pt>
                <c:pt idx="541">
                  <c:v>-34.6589</c:v>
                </c:pt>
                <c:pt idx="542">
                  <c:v>-32.4001</c:v>
                </c:pt>
                <c:pt idx="543">
                  <c:v>-30.0235</c:v>
                </c:pt>
                <c:pt idx="544">
                  <c:v>-25.71</c:v>
                </c:pt>
                <c:pt idx="545">
                  <c:v>-19.1998</c:v>
                </c:pt>
                <c:pt idx="546">
                  <c:v>-14.5118</c:v>
                </c:pt>
                <c:pt idx="547">
                  <c:v>-13.5544</c:v>
                </c:pt>
                <c:pt idx="548">
                  <c:v>-14.0639</c:v>
                </c:pt>
                <c:pt idx="549">
                  <c:v>-20.226</c:v>
                </c:pt>
                <c:pt idx="550">
                  <c:v>-26.8254</c:v>
                </c:pt>
                <c:pt idx="551">
                  <c:v>-30.8401</c:v>
                </c:pt>
                <c:pt idx="552">
                  <c:v>-32.5308</c:v>
                </c:pt>
                <c:pt idx="553">
                  <c:v>-32.5168</c:v>
                </c:pt>
                <c:pt idx="554">
                  <c:v>-32.1709</c:v>
                </c:pt>
                <c:pt idx="555">
                  <c:v>-31.1296</c:v>
                </c:pt>
                <c:pt idx="556">
                  <c:v>-28.3593</c:v>
                </c:pt>
                <c:pt idx="557">
                  <c:v>-24.1931</c:v>
                </c:pt>
                <c:pt idx="558">
                  <c:v>-16.1991</c:v>
                </c:pt>
                <c:pt idx="559">
                  <c:v>-9.10241</c:v>
                </c:pt>
                <c:pt idx="560">
                  <c:v>-6.02399</c:v>
                </c:pt>
                <c:pt idx="561">
                  <c:v>-3.16778</c:v>
                </c:pt>
                <c:pt idx="562">
                  <c:v>-3.45669</c:v>
                </c:pt>
                <c:pt idx="563">
                  <c:v>-4.94198</c:v>
                </c:pt>
                <c:pt idx="564">
                  <c:v>-6.82207</c:v>
                </c:pt>
                <c:pt idx="565">
                  <c:v>-12.0053</c:v>
                </c:pt>
                <c:pt idx="566">
                  <c:v>-17.3063</c:v>
                </c:pt>
                <c:pt idx="567">
                  <c:v>-20.8535</c:v>
                </c:pt>
                <c:pt idx="568">
                  <c:v>-21.851</c:v>
                </c:pt>
                <c:pt idx="569">
                  <c:v>-21.7319</c:v>
                </c:pt>
                <c:pt idx="570">
                  <c:v>-21.6542</c:v>
                </c:pt>
                <c:pt idx="571">
                  <c:v>-15.3062</c:v>
                </c:pt>
                <c:pt idx="572">
                  <c:v>-8.45433</c:v>
                </c:pt>
                <c:pt idx="573">
                  <c:v>-4.20625</c:v>
                </c:pt>
                <c:pt idx="574">
                  <c:v>-1.40988</c:v>
                </c:pt>
                <c:pt idx="575">
                  <c:v>-0.465211</c:v>
                </c:pt>
                <c:pt idx="576">
                  <c:v>-0.0969723</c:v>
                </c:pt>
                <c:pt idx="577">
                  <c:v>-1.00209</c:v>
                </c:pt>
                <c:pt idx="578">
                  <c:v>-1.28178</c:v>
                </c:pt>
                <c:pt idx="579">
                  <c:v>-2.64109</c:v>
                </c:pt>
                <c:pt idx="580">
                  <c:v>-2.98848</c:v>
                </c:pt>
                <c:pt idx="581">
                  <c:v>-3.26027</c:v>
                </c:pt>
                <c:pt idx="582">
                  <c:v>-2.83222</c:v>
                </c:pt>
                <c:pt idx="583">
                  <c:v>-1.18858</c:v>
                </c:pt>
                <c:pt idx="584">
                  <c:v>-0.576173</c:v>
                </c:pt>
                <c:pt idx="585">
                  <c:v>1.11626</c:v>
                </c:pt>
                <c:pt idx="586">
                  <c:v>2.91854</c:v>
                </c:pt>
                <c:pt idx="587">
                  <c:v>4.21444</c:v>
                </c:pt>
                <c:pt idx="588">
                  <c:v>5.61018</c:v>
                </c:pt>
                <c:pt idx="589">
                  <c:v>6.07456</c:v>
                </c:pt>
                <c:pt idx="590">
                  <c:v>6.06265</c:v>
                </c:pt>
                <c:pt idx="591">
                  <c:v>7.72191</c:v>
                </c:pt>
                <c:pt idx="592">
                  <c:v>7.73985</c:v>
                </c:pt>
                <c:pt idx="593">
                  <c:v>8.44005</c:v>
                </c:pt>
                <c:pt idx="594">
                  <c:v>10.24</c:v>
                </c:pt>
                <c:pt idx="595">
                  <c:v>10.0717</c:v>
                </c:pt>
                <c:pt idx="596">
                  <c:v>10.0657</c:v>
                </c:pt>
                <c:pt idx="597">
                  <c:v>11.0699</c:v>
                </c:pt>
                <c:pt idx="598">
                  <c:v>10.6969</c:v>
                </c:pt>
                <c:pt idx="599">
                  <c:v>10.8653</c:v>
                </c:pt>
                <c:pt idx="600">
                  <c:v>12.7814</c:v>
                </c:pt>
                <c:pt idx="601">
                  <c:v>12.7573</c:v>
                </c:pt>
                <c:pt idx="602">
                  <c:v>13.9892</c:v>
                </c:pt>
                <c:pt idx="603">
                  <c:v>15.3439</c:v>
                </c:pt>
                <c:pt idx="604">
                  <c:v>15.5013</c:v>
                </c:pt>
                <c:pt idx="605">
                  <c:v>16.7307</c:v>
                </c:pt>
                <c:pt idx="606">
                  <c:v>17.5368</c:v>
                </c:pt>
                <c:pt idx="607">
                  <c:v>19.5871</c:v>
                </c:pt>
                <c:pt idx="608">
                  <c:v>19.9876</c:v>
                </c:pt>
                <c:pt idx="609">
                  <c:v>21.3169</c:v>
                </c:pt>
                <c:pt idx="610">
                  <c:v>22.1121</c:v>
                </c:pt>
                <c:pt idx="611">
                  <c:v>22.2092</c:v>
                </c:pt>
                <c:pt idx="612">
                  <c:v>23.1681</c:v>
                </c:pt>
                <c:pt idx="613">
                  <c:v>23.0467</c:v>
                </c:pt>
                <c:pt idx="614">
                  <c:v>24.0904</c:v>
                </c:pt>
                <c:pt idx="615">
                  <c:v>23.7628</c:v>
                </c:pt>
                <c:pt idx="616">
                  <c:v>25.0123</c:v>
                </c:pt>
                <c:pt idx="617">
                  <c:v>25.9943</c:v>
                </c:pt>
                <c:pt idx="618">
                  <c:v>26.7516</c:v>
                </c:pt>
                <c:pt idx="619">
                  <c:v>28.3249</c:v>
                </c:pt>
                <c:pt idx="620">
                  <c:v>28.1133</c:v>
                </c:pt>
                <c:pt idx="621">
                  <c:v>28.7118</c:v>
                </c:pt>
                <c:pt idx="622">
                  <c:v>29.6601</c:v>
                </c:pt>
                <c:pt idx="623">
                  <c:v>29.0864</c:v>
                </c:pt>
                <c:pt idx="624">
                  <c:v>30.2273</c:v>
                </c:pt>
                <c:pt idx="625">
                  <c:v>32.3889</c:v>
                </c:pt>
                <c:pt idx="626">
                  <c:v>30.9266</c:v>
                </c:pt>
                <c:pt idx="627">
                  <c:v>32.0161</c:v>
                </c:pt>
                <c:pt idx="628">
                  <c:v>33.8952</c:v>
                </c:pt>
                <c:pt idx="629">
                  <c:v>39.1226</c:v>
                </c:pt>
                <c:pt idx="630">
                  <c:v>40.5203</c:v>
                </c:pt>
                <c:pt idx="631">
                  <c:v>42.2098</c:v>
                </c:pt>
                <c:pt idx="632">
                  <c:v>42.9224</c:v>
                </c:pt>
                <c:pt idx="633">
                  <c:v>41.0259</c:v>
                </c:pt>
                <c:pt idx="634">
                  <c:v>38.217</c:v>
                </c:pt>
                <c:pt idx="635">
                  <c:v>35.5758</c:v>
                </c:pt>
                <c:pt idx="636">
                  <c:v>33.2056</c:v>
                </c:pt>
                <c:pt idx="637">
                  <c:v>30.9025</c:v>
                </c:pt>
                <c:pt idx="638">
                  <c:v>30.3901</c:v>
                </c:pt>
                <c:pt idx="639">
                  <c:v>30.7036</c:v>
                </c:pt>
                <c:pt idx="640">
                  <c:v>31.3843</c:v>
                </c:pt>
                <c:pt idx="641">
                  <c:v>33.7214</c:v>
                </c:pt>
                <c:pt idx="642">
                  <c:v>35.2533</c:v>
                </c:pt>
                <c:pt idx="643">
                  <c:v>35.1637</c:v>
                </c:pt>
                <c:pt idx="644">
                  <c:v>37.6179</c:v>
                </c:pt>
                <c:pt idx="645">
                  <c:v>38.1281</c:v>
                </c:pt>
                <c:pt idx="646">
                  <c:v>37.2733</c:v>
                </c:pt>
                <c:pt idx="647">
                  <c:v>38.5784</c:v>
                </c:pt>
                <c:pt idx="648">
                  <c:v>36.1842</c:v>
                </c:pt>
                <c:pt idx="649">
                  <c:v>35.9457</c:v>
                </c:pt>
                <c:pt idx="650">
                  <c:v>34.8708</c:v>
                </c:pt>
                <c:pt idx="651">
                  <c:v>34.1588</c:v>
                </c:pt>
                <c:pt idx="652">
                  <c:v>36.2438</c:v>
                </c:pt>
                <c:pt idx="653">
                  <c:v>35.6176</c:v>
                </c:pt>
                <c:pt idx="654">
                  <c:v>35.9517</c:v>
                </c:pt>
                <c:pt idx="655">
                  <c:v>35.1996</c:v>
                </c:pt>
                <c:pt idx="656">
                  <c:v>33.8233</c:v>
                </c:pt>
                <c:pt idx="657">
                  <c:v>33.2296</c:v>
                </c:pt>
                <c:pt idx="658">
                  <c:v>32.8875</c:v>
                </c:pt>
                <c:pt idx="659">
                  <c:v>32.5271</c:v>
                </c:pt>
                <c:pt idx="660">
                  <c:v>33.7094</c:v>
                </c:pt>
                <c:pt idx="661">
                  <c:v>34.5718</c:v>
                </c:pt>
                <c:pt idx="662">
                  <c:v>35.2175</c:v>
                </c:pt>
                <c:pt idx="663">
                  <c:v>36.6429</c:v>
                </c:pt>
                <c:pt idx="664">
                  <c:v>36.2557</c:v>
                </c:pt>
                <c:pt idx="665">
                  <c:v>36.1246</c:v>
                </c:pt>
                <c:pt idx="666">
                  <c:v>36.8452</c:v>
                </c:pt>
                <c:pt idx="667">
                  <c:v>37.1069</c:v>
                </c:pt>
                <c:pt idx="668">
                  <c:v>36.7262</c:v>
                </c:pt>
                <c:pt idx="669">
                  <c:v>36.2915</c:v>
                </c:pt>
                <c:pt idx="670">
                  <c:v>35.6474</c:v>
                </c:pt>
                <c:pt idx="671">
                  <c:v>35.7787</c:v>
                </c:pt>
                <c:pt idx="672">
                  <c:v>35.0442</c:v>
                </c:pt>
                <c:pt idx="673">
                  <c:v>35.2474</c:v>
                </c:pt>
                <c:pt idx="674">
                  <c:v>34.6256</c:v>
                </c:pt>
                <c:pt idx="675">
                  <c:v>34.8469</c:v>
                </c:pt>
                <c:pt idx="676">
                  <c:v>34.6017</c:v>
                </c:pt>
                <c:pt idx="677">
                  <c:v>34.6196</c:v>
                </c:pt>
                <c:pt idx="678">
                  <c:v>34.9725</c:v>
                </c:pt>
                <c:pt idx="679">
                  <c:v>34.5838</c:v>
                </c:pt>
                <c:pt idx="680">
                  <c:v>34.9725</c:v>
                </c:pt>
                <c:pt idx="681">
                  <c:v>34.8828</c:v>
                </c:pt>
                <c:pt idx="682">
                  <c:v>34.506</c:v>
                </c:pt>
                <c:pt idx="683">
                  <c:v>34.1348</c:v>
                </c:pt>
                <c:pt idx="684">
                  <c:v>32.3168</c:v>
                </c:pt>
                <c:pt idx="685">
                  <c:v>30.0886</c:v>
                </c:pt>
                <c:pt idx="686">
                  <c:v>27.8169</c:v>
                </c:pt>
                <c:pt idx="687">
                  <c:v>25.564</c:v>
                </c:pt>
                <c:pt idx="688">
                  <c:v>23.3077</c:v>
                </c:pt>
                <c:pt idx="689">
                  <c:v>21.4444</c:v>
                </c:pt>
                <c:pt idx="690">
                  <c:v>20.5217</c:v>
                </c:pt>
                <c:pt idx="691">
                  <c:v>18.3858</c:v>
                </c:pt>
                <c:pt idx="692">
                  <c:v>16.5126</c:v>
                </c:pt>
                <c:pt idx="693">
                  <c:v>15.2955</c:v>
                </c:pt>
                <c:pt idx="694">
                  <c:v>13.1798</c:v>
                </c:pt>
                <c:pt idx="695">
                  <c:v>13.0832</c:v>
                </c:pt>
                <c:pt idx="696">
                  <c:v>12.6125</c:v>
                </c:pt>
                <c:pt idx="697">
                  <c:v>11.4853</c:v>
                </c:pt>
                <c:pt idx="698">
                  <c:v>10.7871</c:v>
                </c:pt>
                <c:pt idx="699">
                  <c:v>6.72439</c:v>
                </c:pt>
                <c:pt idx="700">
                  <c:v>1.94546</c:v>
                </c:pt>
                <c:pt idx="701">
                  <c:v>-1.42152</c:v>
                </c:pt>
                <c:pt idx="702">
                  <c:v>-3.44514</c:v>
                </c:pt>
                <c:pt idx="703">
                  <c:v>-4.09109</c:v>
                </c:pt>
                <c:pt idx="704">
                  <c:v>-4.2005</c:v>
                </c:pt>
                <c:pt idx="705">
                  <c:v>-3.95858</c:v>
                </c:pt>
                <c:pt idx="706">
                  <c:v>-4.07957</c:v>
                </c:pt>
                <c:pt idx="707">
                  <c:v>-2.36864</c:v>
                </c:pt>
                <c:pt idx="708">
                  <c:v>-1.05455</c:v>
                </c:pt>
                <c:pt idx="709">
                  <c:v>1.128</c:v>
                </c:pt>
                <c:pt idx="710">
                  <c:v>2.15162</c:v>
                </c:pt>
                <c:pt idx="711">
                  <c:v>2.45228</c:v>
                </c:pt>
                <c:pt idx="712">
                  <c:v>2.50536</c:v>
                </c:pt>
                <c:pt idx="713">
                  <c:v>1.7865</c:v>
                </c:pt>
                <c:pt idx="714">
                  <c:v>1.48648</c:v>
                </c:pt>
                <c:pt idx="715">
                  <c:v>1.2925</c:v>
                </c:pt>
                <c:pt idx="716">
                  <c:v>1.75119</c:v>
                </c:pt>
                <c:pt idx="717">
                  <c:v>1.18674</c:v>
                </c:pt>
                <c:pt idx="718">
                  <c:v>1.5394</c:v>
                </c:pt>
                <c:pt idx="719">
                  <c:v>1.08102</c:v>
                </c:pt>
                <c:pt idx="720">
                  <c:v>0.283454</c:v>
                </c:pt>
                <c:pt idx="721">
                  <c:v>0.248317</c:v>
                </c:pt>
                <c:pt idx="722">
                  <c:v>-0.914626</c:v>
                </c:pt>
                <c:pt idx="723">
                  <c:v>-1.42152</c:v>
                </c:pt>
                <c:pt idx="724">
                  <c:v>-1.47973</c:v>
                </c:pt>
                <c:pt idx="725">
                  <c:v>-1.36913</c:v>
                </c:pt>
                <c:pt idx="726">
                  <c:v>-1.36913</c:v>
                </c:pt>
                <c:pt idx="727">
                  <c:v>-1.32837</c:v>
                </c:pt>
                <c:pt idx="728">
                  <c:v>-0.354206</c:v>
                </c:pt>
                <c:pt idx="729">
                  <c:v>-0.663744</c:v>
                </c:pt>
                <c:pt idx="730">
                  <c:v>-0.622881</c:v>
                </c:pt>
                <c:pt idx="731">
                  <c:v>-0.295764</c:v>
                </c:pt>
                <c:pt idx="732">
                  <c:v>-0.33083</c:v>
                </c:pt>
                <c:pt idx="733">
                  <c:v>0.0258799</c:v>
                </c:pt>
                <c:pt idx="734">
                  <c:v>0.640922</c:v>
                </c:pt>
                <c:pt idx="735">
                  <c:v>-2.07848</c:v>
                </c:pt>
                <c:pt idx="736">
                  <c:v>-5.60097</c:v>
                </c:pt>
                <c:pt idx="737">
                  <c:v>-9.6586</c:v>
                </c:pt>
                <c:pt idx="738">
                  <c:v>-13.6586</c:v>
                </c:pt>
                <c:pt idx="739">
                  <c:v>-16.1775</c:v>
                </c:pt>
                <c:pt idx="740">
                  <c:v>-20.1001</c:v>
                </c:pt>
                <c:pt idx="741">
                  <c:v>-23.1636</c:v>
                </c:pt>
                <c:pt idx="742">
                  <c:v>-25.925</c:v>
                </c:pt>
                <c:pt idx="743">
                  <c:v>-26.0798</c:v>
                </c:pt>
                <c:pt idx="744">
                  <c:v>-26.0898</c:v>
                </c:pt>
                <c:pt idx="745">
                  <c:v>-26.3587</c:v>
                </c:pt>
                <c:pt idx="746">
                  <c:v>-26.0648</c:v>
                </c:pt>
                <c:pt idx="747">
                  <c:v>-25.8601</c:v>
                </c:pt>
                <c:pt idx="748">
                  <c:v>-26.6469</c:v>
                </c:pt>
                <c:pt idx="749">
                  <c:v>-27.8064</c:v>
                </c:pt>
                <c:pt idx="750">
                  <c:v>-28.0318</c:v>
                </c:pt>
                <c:pt idx="751">
                  <c:v>-28.5932</c:v>
                </c:pt>
                <c:pt idx="752">
                  <c:v>-30.3347</c:v>
                </c:pt>
                <c:pt idx="753">
                  <c:v>-30.7164</c:v>
                </c:pt>
                <c:pt idx="754">
                  <c:v>-33.1212</c:v>
                </c:pt>
                <c:pt idx="755">
                  <c:v>-34.9584</c:v>
                </c:pt>
                <c:pt idx="756">
                  <c:v>-37.6343</c:v>
                </c:pt>
                <c:pt idx="757">
                  <c:v>-39.9746</c:v>
                </c:pt>
                <c:pt idx="758">
                  <c:v>-40.8985</c:v>
                </c:pt>
                <c:pt idx="759">
                  <c:v>-42.1744</c:v>
                </c:pt>
                <c:pt idx="760">
                  <c:v>-42.4191</c:v>
                </c:pt>
                <c:pt idx="761">
                  <c:v>-42.2479</c:v>
                </c:pt>
                <c:pt idx="762">
                  <c:v>-42.0926</c:v>
                </c:pt>
                <c:pt idx="763">
                  <c:v>-42.2479</c:v>
                </c:pt>
                <c:pt idx="764">
                  <c:v>-42.1825</c:v>
                </c:pt>
                <c:pt idx="765">
                  <c:v>-42.1212</c:v>
                </c:pt>
                <c:pt idx="766">
                  <c:v>-42.7682</c:v>
                </c:pt>
                <c:pt idx="767">
                  <c:v>-41.6861</c:v>
                </c:pt>
                <c:pt idx="768">
                  <c:v>-42.3784</c:v>
                </c:pt>
                <c:pt idx="769">
                  <c:v>-42.5492</c:v>
                </c:pt>
                <c:pt idx="770">
                  <c:v>-42.2397</c:v>
                </c:pt>
                <c:pt idx="771">
                  <c:v>-42.4069</c:v>
                </c:pt>
                <c:pt idx="772">
                  <c:v>-42.3213</c:v>
                </c:pt>
                <c:pt idx="773">
                  <c:v>-42.3743</c:v>
                </c:pt>
                <c:pt idx="774">
                  <c:v>-42.2111</c:v>
                </c:pt>
                <c:pt idx="775">
                  <c:v>-42.5452</c:v>
                </c:pt>
                <c:pt idx="776">
                  <c:v>-42.6953</c:v>
                </c:pt>
                <c:pt idx="777">
                  <c:v>-42.0148</c:v>
                </c:pt>
                <c:pt idx="778">
                  <c:v>-42.5411</c:v>
                </c:pt>
                <c:pt idx="779">
                  <c:v>-42.8774</c:v>
                </c:pt>
                <c:pt idx="780">
                  <c:v>-41.719</c:v>
                </c:pt>
                <c:pt idx="781">
                  <c:v>-42.113</c:v>
                </c:pt>
                <c:pt idx="782">
                  <c:v>-42.2683</c:v>
                </c:pt>
                <c:pt idx="783">
                  <c:v>-42.068</c:v>
                </c:pt>
                <c:pt idx="784">
                  <c:v>-41.4963</c:v>
                </c:pt>
                <c:pt idx="785">
                  <c:v>-41.5459</c:v>
                </c:pt>
                <c:pt idx="786">
                  <c:v>-40.7691</c:v>
                </c:pt>
                <c:pt idx="787">
                  <c:v>-40.6981</c:v>
                </c:pt>
                <c:pt idx="788">
                  <c:v>-40.1013</c:v>
                </c:pt>
                <c:pt idx="789">
                  <c:v>-40.2531</c:v>
                </c:pt>
                <c:pt idx="790">
                  <c:v>-38.053</c:v>
                </c:pt>
                <c:pt idx="791">
                  <c:v>-37.9268</c:v>
                </c:pt>
                <c:pt idx="792">
                  <c:v>-37.0282</c:v>
                </c:pt>
                <c:pt idx="793">
                  <c:v>-34.7316</c:v>
                </c:pt>
                <c:pt idx="794">
                  <c:v>-32.3907</c:v>
                </c:pt>
                <c:pt idx="795">
                  <c:v>-30.3061</c:v>
                </c:pt>
                <c:pt idx="796">
                  <c:v>-27.0382</c:v>
                </c:pt>
                <c:pt idx="797">
                  <c:v>-22.5425</c:v>
                </c:pt>
                <c:pt idx="798">
                  <c:v>-16.743</c:v>
                </c:pt>
                <c:pt idx="799">
                  <c:v>-11.6284</c:v>
                </c:pt>
                <c:pt idx="800">
                  <c:v>-10.95</c:v>
                </c:pt>
                <c:pt idx="801">
                  <c:v>-11.0558</c:v>
                </c:pt>
                <c:pt idx="802">
                  <c:v>-14.7625</c:v>
                </c:pt>
                <c:pt idx="803">
                  <c:v>-23.7253</c:v>
                </c:pt>
                <c:pt idx="804">
                  <c:v>-28.0074</c:v>
                </c:pt>
                <c:pt idx="805">
                  <c:v>-30.9921</c:v>
                </c:pt>
                <c:pt idx="806">
                  <c:v>-31.3521</c:v>
                </c:pt>
                <c:pt idx="807">
                  <c:v>-31.3142</c:v>
                </c:pt>
                <c:pt idx="808">
                  <c:v>-31.177</c:v>
                </c:pt>
                <c:pt idx="809">
                  <c:v>-29.5186</c:v>
                </c:pt>
                <c:pt idx="810">
                  <c:v>-26.8056</c:v>
                </c:pt>
                <c:pt idx="811">
                  <c:v>-21.7837</c:v>
                </c:pt>
                <c:pt idx="812">
                  <c:v>-12.8891</c:v>
                </c:pt>
                <c:pt idx="813">
                  <c:v>-5.47505</c:v>
                </c:pt>
                <c:pt idx="814">
                  <c:v>-1.31673</c:v>
                </c:pt>
                <c:pt idx="815">
                  <c:v>1.3689</c:v>
                </c:pt>
                <c:pt idx="816">
                  <c:v>-0.143759</c:v>
                </c:pt>
                <c:pt idx="817">
                  <c:v>-1.77637</c:v>
                </c:pt>
                <c:pt idx="818">
                  <c:v>-5.86974</c:v>
                </c:pt>
                <c:pt idx="819">
                  <c:v>-15.0672</c:v>
                </c:pt>
                <c:pt idx="820">
                  <c:v>-20.0634</c:v>
                </c:pt>
                <c:pt idx="821">
                  <c:v>-22.3056</c:v>
                </c:pt>
                <c:pt idx="822">
                  <c:v>-22.8714</c:v>
                </c:pt>
                <c:pt idx="823">
                  <c:v>-22.5477</c:v>
                </c:pt>
                <c:pt idx="824">
                  <c:v>-18.3095</c:v>
                </c:pt>
                <c:pt idx="825">
                  <c:v>-9.51269</c:v>
                </c:pt>
                <c:pt idx="826">
                  <c:v>-3.61256</c:v>
                </c:pt>
                <c:pt idx="827">
                  <c:v>0.154638</c:v>
                </c:pt>
                <c:pt idx="828">
                  <c:v>3.48009</c:v>
                </c:pt>
                <c:pt idx="829">
                  <c:v>5.99117</c:v>
                </c:pt>
                <c:pt idx="830">
                  <c:v>4.70681</c:v>
                </c:pt>
                <c:pt idx="831">
                  <c:v>3.62211</c:v>
                </c:pt>
                <c:pt idx="832">
                  <c:v>2.70008</c:v>
                </c:pt>
                <c:pt idx="833">
                  <c:v>1.73354</c:v>
                </c:pt>
                <c:pt idx="834">
                  <c:v>0.640922</c:v>
                </c:pt>
                <c:pt idx="835">
                  <c:v>0.142931</c:v>
                </c:pt>
                <c:pt idx="836">
                  <c:v>-0.453529</c:v>
                </c:pt>
                <c:pt idx="837">
                  <c:v>0.0375829</c:v>
                </c:pt>
                <c:pt idx="838">
                  <c:v>0.51781</c:v>
                </c:pt>
                <c:pt idx="839">
                  <c:v>0.781684</c:v>
                </c:pt>
                <c:pt idx="840">
                  <c:v>2.56436</c:v>
                </c:pt>
                <c:pt idx="841">
                  <c:v>3.97146</c:v>
                </c:pt>
                <c:pt idx="842">
                  <c:v>5.50904</c:v>
                </c:pt>
                <c:pt idx="843">
                  <c:v>7.50071</c:v>
                </c:pt>
                <c:pt idx="844">
                  <c:v>8.38016</c:v>
                </c:pt>
                <c:pt idx="845">
                  <c:v>8.81151</c:v>
                </c:pt>
                <c:pt idx="846">
                  <c:v>9.83744</c:v>
                </c:pt>
                <c:pt idx="847">
                  <c:v>10.3121</c:v>
                </c:pt>
                <c:pt idx="848">
                  <c:v>10.4984</c:v>
                </c:pt>
                <c:pt idx="849">
                  <c:v>10.5706</c:v>
                </c:pt>
                <c:pt idx="850">
                  <c:v>11.3167</c:v>
                </c:pt>
                <c:pt idx="851">
                  <c:v>11.1843</c:v>
                </c:pt>
                <c:pt idx="852">
                  <c:v>12.4918</c:v>
                </c:pt>
                <c:pt idx="853">
                  <c:v>13.832</c:v>
                </c:pt>
                <c:pt idx="854">
                  <c:v>14.6058</c:v>
                </c:pt>
                <c:pt idx="855">
                  <c:v>15.7131</c:v>
                </c:pt>
                <c:pt idx="856">
                  <c:v>17.84</c:v>
                </c:pt>
                <c:pt idx="857">
                  <c:v>19.2837</c:v>
                </c:pt>
                <c:pt idx="858">
                  <c:v>20.9527</c:v>
                </c:pt>
                <c:pt idx="859">
                  <c:v>22.5855</c:v>
                </c:pt>
                <c:pt idx="860">
                  <c:v>22.9678</c:v>
                </c:pt>
                <c:pt idx="861">
                  <c:v>23.2288</c:v>
                </c:pt>
                <c:pt idx="862">
                  <c:v>23.8295</c:v>
                </c:pt>
                <c:pt idx="863">
                  <c:v>23.696</c:v>
                </c:pt>
                <c:pt idx="864">
                  <c:v>23.69</c:v>
                </c:pt>
                <c:pt idx="865">
                  <c:v>24.2724</c:v>
                </c:pt>
                <c:pt idx="866">
                  <c:v>23.9327</c:v>
                </c:pt>
                <c:pt idx="867">
                  <c:v>24.2966</c:v>
                </c:pt>
                <c:pt idx="868">
                  <c:v>24.8971</c:v>
                </c:pt>
                <c:pt idx="869">
                  <c:v>24.3452</c:v>
                </c:pt>
                <c:pt idx="870">
                  <c:v>26.1822</c:v>
                </c:pt>
                <c:pt idx="871">
                  <c:v>26.0852</c:v>
                </c:pt>
                <c:pt idx="872">
                  <c:v>26.9938</c:v>
                </c:pt>
                <c:pt idx="873">
                  <c:v>28.3914</c:v>
                </c:pt>
                <c:pt idx="874">
                  <c:v>27.6596</c:v>
                </c:pt>
                <c:pt idx="875">
                  <c:v>28.0588</c:v>
                </c:pt>
                <c:pt idx="876">
                  <c:v>28.6212</c:v>
                </c:pt>
                <c:pt idx="877">
                  <c:v>28.5184</c:v>
                </c:pt>
                <c:pt idx="878">
                  <c:v>30.1971</c:v>
                </c:pt>
                <c:pt idx="879">
                  <c:v>41.4837</c:v>
                </c:pt>
                <c:pt idx="880">
                  <c:v>43.4118</c:v>
                </c:pt>
                <c:pt idx="881">
                  <c:v>45.9191</c:v>
                </c:pt>
                <c:pt idx="882">
                  <c:v>45.729</c:v>
                </c:pt>
                <c:pt idx="883">
                  <c:v>42.4554</c:v>
                </c:pt>
                <c:pt idx="884">
                  <c:v>39.5243</c:v>
                </c:pt>
                <c:pt idx="885">
                  <c:v>36.7381</c:v>
                </c:pt>
                <c:pt idx="886">
                  <c:v>34.2007</c:v>
                </c:pt>
                <c:pt idx="887">
                  <c:v>33.2236</c:v>
                </c:pt>
                <c:pt idx="888">
                  <c:v>32.6653</c:v>
                </c:pt>
                <c:pt idx="889">
                  <c:v>32.9175</c:v>
                </c:pt>
                <c:pt idx="890">
                  <c:v>33.3376</c:v>
                </c:pt>
                <c:pt idx="891">
                  <c:v>34.3683</c:v>
                </c:pt>
                <c:pt idx="892">
                  <c:v>34.5838</c:v>
                </c:pt>
                <c:pt idx="893">
                  <c:v>35.3907</c:v>
                </c:pt>
                <c:pt idx="894">
                  <c:v>36.3808</c:v>
                </c:pt>
                <c:pt idx="895">
                  <c:v>35.7131</c:v>
                </c:pt>
                <c:pt idx="896">
                  <c:v>36.3332</c:v>
                </c:pt>
                <c:pt idx="897">
                  <c:v>35.9576</c:v>
                </c:pt>
                <c:pt idx="898">
                  <c:v>35.6295</c:v>
                </c:pt>
                <c:pt idx="899">
                  <c:v>35.4743</c:v>
                </c:pt>
                <c:pt idx="900">
                  <c:v>35.6832</c:v>
                </c:pt>
                <c:pt idx="901">
                  <c:v>35.8264</c:v>
                </c:pt>
                <c:pt idx="902">
                  <c:v>35.8861</c:v>
                </c:pt>
                <c:pt idx="903">
                  <c:v>35.8145</c:v>
                </c:pt>
                <c:pt idx="904">
                  <c:v>35.7489</c:v>
                </c:pt>
                <c:pt idx="905">
                  <c:v>35.6235</c:v>
                </c:pt>
                <c:pt idx="906">
                  <c:v>36.0232</c:v>
                </c:pt>
                <c:pt idx="907">
                  <c:v>35.4086</c:v>
                </c:pt>
                <c:pt idx="908">
                  <c:v>35.1577</c:v>
                </c:pt>
                <c:pt idx="909">
                  <c:v>35.092</c:v>
                </c:pt>
                <c:pt idx="910">
                  <c:v>34.6256</c:v>
                </c:pt>
                <c:pt idx="911">
                  <c:v>34.3743</c:v>
                </c:pt>
                <c:pt idx="912">
                  <c:v>35.0382</c:v>
                </c:pt>
                <c:pt idx="913">
                  <c:v>35.2832</c:v>
                </c:pt>
                <c:pt idx="914">
                  <c:v>34.512</c:v>
                </c:pt>
                <c:pt idx="915">
                  <c:v>34.9067</c:v>
                </c:pt>
                <c:pt idx="916">
                  <c:v>34.7094</c:v>
                </c:pt>
                <c:pt idx="917">
                  <c:v>35.2055</c:v>
                </c:pt>
                <c:pt idx="918">
                  <c:v>35.2354</c:v>
                </c:pt>
                <c:pt idx="919">
                  <c:v>35.3668</c:v>
                </c:pt>
                <c:pt idx="920">
                  <c:v>34.8708</c:v>
                </c:pt>
                <c:pt idx="921">
                  <c:v>34.7393</c:v>
                </c:pt>
                <c:pt idx="922">
                  <c:v>34.6795</c:v>
                </c:pt>
                <c:pt idx="923">
                  <c:v>34.3743</c:v>
                </c:pt>
                <c:pt idx="924">
                  <c:v>33.8712</c:v>
                </c:pt>
                <c:pt idx="925">
                  <c:v>33.1456</c:v>
                </c:pt>
                <c:pt idx="926">
                  <c:v>33.7753</c:v>
                </c:pt>
                <c:pt idx="927">
                  <c:v>33.8053</c:v>
                </c:pt>
                <c:pt idx="928">
                  <c:v>34.3204</c:v>
                </c:pt>
                <c:pt idx="929">
                  <c:v>34.5838</c:v>
                </c:pt>
                <c:pt idx="930">
                  <c:v>35.3728</c:v>
                </c:pt>
                <c:pt idx="931">
                  <c:v>35.337</c:v>
                </c:pt>
                <c:pt idx="932">
                  <c:v>34.811</c:v>
                </c:pt>
                <c:pt idx="933">
                  <c:v>34.2665</c:v>
                </c:pt>
                <c:pt idx="934">
                  <c:v>33.3316</c:v>
                </c:pt>
                <c:pt idx="935">
                  <c:v>31.4325</c:v>
                </c:pt>
                <c:pt idx="936">
                  <c:v>29.636</c:v>
                </c:pt>
                <c:pt idx="937">
                  <c:v>27.1209</c:v>
                </c:pt>
                <c:pt idx="938">
                  <c:v>25.1275</c:v>
                </c:pt>
                <c:pt idx="939">
                  <c:v>23.9509</c:v>
                </c:pt>
                <c:pt idx="940">
                  <c:v>21.845</c:v>
                </c:pt>
                <c:pt idx="941">
                  <c:v>21.0559</c:v>
                </c:pt>
                <c:pt idx="942">
                  <c:v>19.2776</c:v>
                </c:pt>
                <c:pt idx="943">
                  <c:v>17.4095</c:v>
                </c:pt>
                <c:pt idx="944">
                  <c:v>17.3064</c:v>
                </c:pt>
                <c:pt idx="945">
                  <c:v>15.8584</c:v>
                </c:pt>
                <c:pt idx="946">
                  <c:v>15.4649</c:v>
                </c:pt>
                <c:pt idx="947">
                  <c:v>13.5602</c:v>
                </c:pt>
                <c:pt idx="948">
                  <c:v>9.08729</c:v>
                </c:pt>
                <c:pt idx="949">
                  <c:v>5.67564</c:v>
                </c:pt>
                <c:pt idx="950">
                  <c:v>1.4218</c:v>
                </c:pt>
                <c:pt idx="951">
                  <c:v>-0.488576</c:v>
                </c:pt>
                <c:pt idx="952">
                  <c:v>0.0961047</c:v>
                </c:pt>
                <c:pt idx="953">
                  <c:v>0.119517</c:v>
                </c:pt>
                <c:pt idx="954">
                  <c:v>1.03405</c:v>
                </c:pt>
                <c:pt idx="955">
                  <c:v>1.56293</c:v>
                </c:pt>
                <c:pt idx="956">
                  <c:v>1.84536</c:v>
                </c:pt>
                <c:pt idx="957">
                  <c:v>1.16324</c:v>
                </c:pt>
                <c:pt idx="958">
                  <c:v>0.746487</c:v>
                </c:pt>
                <c:pt idx="959">
                  <c:v>0.154638</c:v>
                </c:pt>
                <c:pt idx="960">
                  <c:v>-0.132063</c:v>
                </c:pt>
                <c:pt idx="961">
                  <c:v>-1.03707</c:v>
                </c:pt>
                <c:pt idx="962">
                  <c:v>-0.745452</c:v>
                </c:pt>
                <c:pt idx="963">
                  <c:v>-0.500257</c:v>
                </c:pt>
                <c:pt idx="964">
                  <c:v>-0.617043</c:v>
                </c:pt>
                <c:pt idx="965">
                  <c:v>-0.652069</c:v>
                </c:pt>
                <c:pt idx="966">
                  <c:v>-1.42734</c:v>
                </c:pt>
                <c:pt idx="967">
                  <c:v>-0.967108</c:v>
                </c:pt>
                <c:pt idx="968">
                  <c:v>-1.13615</c:v>
                </c:pt>
                <c:pt idx="969">
                  <c:v>-1.59028</c:v>
                </c:pt>
                <c:pt idx="970">
                  <c:v>-1.71823</c:v>
                </c:pt>
                <c:pt idx="971">
                  <c:v>-1.503</c:v>
                </c:pt>
                <c:pt idx="972">
                  <c:v>-0.967108</c:v>
                </c:pt>
                <c:pt idx="973">
                  <c:v>-0.657907</c:v>
                </c:pt>
                <c:pt idx="974">
                  <c:v>-0.902962</c:v>
                </c:pt>
                <c:pt idx="975">
                  <c:v>-0.757122</c:v>
                </c:pt>
                <c:pt idx="976">
                  <c:v>-1.34584</c:v>
                </c:pt>
                <c:pt idx="977">
                  <c:v>-1.47391</c:v>
                </c:pt>
                <c:pt idx="978">
                  <c:v>-0.972938</c:v>
                </c:pt>
                <c:pt idx="979">
                  <c:v>-0.768792</c:v>
                </c:pt>
                <c:pt idx="980">
                  <c:v>-0.605367</c:v>
                </c:pt>
                <c:pt idx="981">
                  <c:v>0.39475</c:v>
                </c:pt>
                <c:pt idx="982">
                  <c:v>0.834486</c:v>
                </c:pt>
                <c:pt idx="983">
                  <c:v>1.2925</c:v>
                </c:pt>
                <c:pt idx="984">
                  <c:v>0.594016</c:v>
                </c:pt>
                <c:pt idx="985">
                  <c:v>0.00247544</c:v>
                </c:pt>
                <c:pt idx="986">
                  <c:v>-2.04364</c:v>
                </c:pt>
                <c:pt idx="987">
                  <c:v>-6.07539</c:v>
                </c:pt>
                <c:pt idx="988">
                  <c:v>-9.18679</c:v>
                </c:pt>
                <c:pt idx="989">
                  <c:v>-13.0983</c:v>
                </c:pt>
                <c:pt idx="990">
                  <c:v>-15.2302</c:v>
                </c:pt>
                <c:pt idx="991">
                  <c:v>-16.6839</c:v>
                </c:pt>
                <c:pt idx="992">
                  <c:v>-19.1364</c:v>
                </c:pt>
                <c:pt idx="993">
                  <c:v>-20.9317</c:v>
                </c:pt>
                <c:pt idx="994">
                  <c:v>-24.35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vtemporary_863433!$C$1</c:f>
              <c:strCache>
                <c:ptCount val="1"/>
                <c:pt idx="0">
                  <c:v>IPSO-PI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C$2:$C$996</c:f>
              <c:numCache>
                <c:formatCode>General</c:formatCode>
                <c:ptCount val="995"/>
                <c:pt idx="0">
                  <c:v>-42.8812</c:v>
                </c:pt>
                <c:pt idx="1">
                  <c:v>-41.3086</c:v>
                </c:pt>
                <c:pt idx="2">
                  <c:v>-42.9883</c:v>
                </c:pt>
                <c:pt idx="3">
                  <c:v>-42.9652</c:v>
                </c:pt>
                <c:pt idx="4">
                  <c:v>-42.0604</c:v>
                </c:pt>
                <c:pt idx="5">
                  <c:v>-42.9518</c:v>
                </c:pt>
                <c:pt idx="6">
                  <c:v>-42.2603</c:v>
                </c:pt>
                <c:pt idx="7">
                  <c:v>-43.5353</c:v>
                </c:pt>
                <c:pt idx="8">
                  <c:v>-42.2977</c:v>
                </c:pt>
                <c:pt idx="9">
                  <c:v>-42.8045</c:v>
                </c:pt>
                <c:pt idx="10">
                  <c:v>-43.7035</c:v>
                </c:pt>
                <c:pt idx="11">
                  <c:v>-43.4817</c:v>
                </c:pt>
                <c:pt idx="12">
                  <c:v>-42.7825</c:v>
                </c:pt>
                <c:pt idx="13">
                  <c:v>-42.4692</c:v>
                </c:pt>
                <c:pt idx="14">
                  <c:v>-42.6316</c:v>
                </c:pt>
                <c:pt idx="15">
                  <c:v>-42.4229</c:v>
                </c:pt>
                <c:pt idx="16">
                  <c:v>-42.7576</c:v>
                </c:pt>
                <c:pt idx="17">
                  <c:v>-42.038</c:v>
                </c:pt>
                <c:pt idx="18">
                  <c:v>-42.4157</c:v>
                </c:pt>
                <c:pt idx="19">
                  <c:v>-45.046</c:v>
                </c:pt>
                <c:pt idx="20">
                  <c:v>-44.3541</c:v>
                </c:pt>
                <c:pt idx="21">
                  <c:v>-42.9404</c:v>
                </c:pt>
                <c:pt idx="22">
                  <c:v>-41.5901</c:v>
                </c:pt>
                <c:pt idx="23">
                  <c:v>-41.8414</c:v>
                </c:pt>
                <c:pt idx="24">
                  <c:v>-42.8601</c:v>
                </c:pt>
                <c:pt idx="25">
                  <c:v>-42.5736</c:v>
                </c:pt>
                <c:pt idx="26">
                  <c:v>-42.3789</c:v>
                </c:pt>
                <c:pt idx="27">
                  <c:v>-43.4798</c:v>
                </c:pt>
                <c:pt idx="28">
                  <c:v>-42.8372</c:v>
                </c:pt>
                <c:pt idx="29">
                  <c:v>-43.7556</c:v>
                </c:pt>
                <c:pt idx="30">
                  <c:v>-42.734</c:v>
                </c:pt>
                <c:pt idx="31">
                  <c:v>-42.906</c:v>
                </c:pt>
                <c:pt idx="32">
                  <c:v>-42.8372</c:v>
                </c:pt>
                <c:pt idx="33">
                  <c:v>-43.6637</c:v>
                </c:pt>
                <c:pt idx="34">
                  <c:v>-43.9397</c:v>
                </c:pt>
                <c:pt idx="35">
                  <c:v>-41.7157</c:v>
                </c:pt>
                <c:pt idx="36">
                  <c:v>-41.6015</c:v>
                </c:pt>
                <c:pt idx="37">
                  <c:v>-39.2468</c:v>
                </c:pt>
                <c:pt idx="38">
                  <c:v>-37.2364</c:v>
                </c:pt>
                <c:pt idx="39">
                  <c:v>-36.4831</c:v>
                </c:pt>
                <c:pt idx="40">
                  <c:v>-36.3259</c:v>
                </c:pt>
                <c:pt idx="41">
                  <c:v>-36.4606</c:v>
                </c:pt>
                <c:pt idx="42">
                  <c:v>-35.7317</c:v>
                </c:pt>
                <c:pt idx="43">
                  <c:v>-36.7302</c:v>
                </c:pt>
                <c:pt idx="44">
                  <c:v>-35.2393</c:v>
                </c:pt>
                <c:pt idx="45">
                  <c:v>-34.0229</c:v>
                </c:pt>
                <c:pt idx="46">
                  <c:v>-31.2409</c:v>
                </c:pt>
                <c:pt idx="47">
                  <c:v>-26.7535</c:v>
                </c:pt>
                <c:pt idx="48">
                  <c:v>-24.6332</c:v>
                </c:pt>
                <c:pt idx="49">
                  <c:v>-23.268</c:v>
                </c:pt>
                <c:pt idx="50">
                  <c:v>-23.5899</c:v>
                </c:pt>
                <c:pt idx="51">
                  <c:v>-23.2144</c:v>
                </c:pt>
                <c:pt idx="52">
                  <c:v>-23.3431</c:v>
                </c:pt>
                <c:pt idx="53">
                  <c:v>-23.6114</c:v>
                </c:pt>
                <c:pt idx="54">
                  <c:v>-22.4222</c:v>
                </c:pt>
                <c:pt idx="55">
                  <c:v>-22.465</c:v>
                </c:pt>
                <c:pt idx="56">
                  <c:v>-22.497</c:v>
                </c:pt>
                <c:pt idx="57">
                  <c:v>-21.643</c:v>
                </c:pt>
                <c:pt idx="58">
                  <c:v>-22.2726</c:v>
                </c:pt>
                <c:pt idx="59">
                  <c:v>-21.334</c:v>
                </c:pt>
                <c:pt idx="60">
                  <c:v>-20.4836</c:v>
                </c:pt>
                <c:pt idx="61">
                  <c:v>-19.8582</c:v>
                </c:pt>
                <c:pt idx="62">
                  <c:v>-20.9723</c:v>
                </c:pt>
                <c:pt idx="63">
                  <c:v>-21.3873</c:v>
                </c:pt>
                <c:pt idx="64">
                  <c:v>-20.696</c:v>
                </c:pt>
                <c:pt idx="65">
                  <c:v>-19.6465</c:v>
                </c:pt>
                <c:pt idx="66">
                  <c:v>-19.1813</c:v>
                </c:pt>
                <c:pt idx="67">
                  <c:v>-19.8052</c:v>
                </c:pt>
                <c:pt idx="68">
                  <c:v>-18.8436</c:v>
                </c:pt>
                <c:pt idx="69">
                  <c:v>-19.0652</c:v>
                </c:pt>
                <c:pt idx="70">
                  <c:v>-19.023</c:v>
                </c:pt>
                <c:pt idx="71">
                  <c:v>-18.7909</c:v>
                </c:pt>
                <c:pt idx="72">
                  <c:v>-17.8749</c:v>
                </c:pt>
                <c:pt idx="73">
                  <c:v>-16.251</c:v>
                </c:pt>
                <c:pt idx="74">
                  <c:v>-14.1084</c:v>
                </c:pt>
                <c:pt idx="75">
                  <c:v>-11.8603</c:v>
                </c:pt>
                <c:pt idx="76">
                  <c:v>-8.29288</c:v>
                </c:pt>
                <c:pt idx="77">
                  <c:v>-4.73702</c:v>
                </c:pt>
                <c:pt idx="78">
                  <c:v>-2.4648</c:v>
                </c:pt>
                <c:pt idx="79">
                  <c:v>-1.04727</c:v>
                </c:pt>
                <c:pt idx="80">
                  <c:v>-0.74325</c:v>
                </c:pt>
                <c:pt idx="81">
                  <c:v>-2.99862</c:v>
                </c:pt>
                <c:pt idx="82">
                  <c:v>-3.18674</c:v>
                </c:pt>
                <c:pt idx="83">
                  <c:v>-2.67225</c:v>
                </c:pt>
                <c:pt idx="84">
                  <c:v>-3.11742</c:v>
                </c:pt>
                <c:pt idx="85">
                  <c:v>-1.67621</c:v>
                </c:pt>
                <c:pt idx="86">
                  <c:v>-1.10616</c:v>
                </c:pt>
                <c:pt idx="87">
                  <c:v>1.57741</c:v>
                </c:pt>
                <c:pt idx="88">
                  <c:v>6.9155</c:v>
                </c:pt>
                <c:pt idx="89">
                  <c:v>15.9457</c:v>
                </c:pt>
                <c:pt idx="90">
                  <c:v>15.5741</c:v>
                </c:pt>
                <c:pt idx="91">
                  <c:v>16.9214</c:v>
                </c:pt>
                <c:pt idx="92">
                  <c:v>14.9196</c:v>
                </c:pt>
                <c:pt idx="93">
                  <c:v>14.1716</c:v>
                </c:pt>
                <c:pt idx="94">
                  <c:v>13.0995</c:v>
                </c:pt>
                <c:pt idx="95">
                  <c:v>12.8145</c:v>
                </c:pt>
                <c:pt idx="96">
                  <c:v>12.6948</c:v>
                </c:pt>
                <c:pt idx="97">
                  <c:v>13.4484</c:v>
                </c:pt>
                <c:pt idx="98">
                  <c:v>13.5676</c:v>
                </c:pt>
                <c:pt idx="99">
                  <c:v>13.7508</c:v>
                </c:pt>
                <c:pt idx="100">
                  <c:v>14.9469</c:v>
                </c:pt>
                <c:pt idx="101">
                  <c:v>15.3925</c:v>
                </c:pt>
                <c:pt idx="102">
                  <c:v>15.7555</c:v>
                </c:pt>
                <c:pt idx="103">
                  <c:v>16.0363</c:v>
                </c:pt>
                <c:pt idx="104">
                  <c:v>15.9729</c:v>
                </c:pt>
                <c:pt idx="105">
                  <c:v>16.5336</c:v>
                </c:pt>
                <c:pt idx="106">
                  <c:v>16.8043</c:v>
                </c:pt>
                <c:pt idx="107">
                  <c:v>15.8642</c:v>
                </c:pt>
                <c:pt idx="108">
                  <c:v>15.9276</c:v>
                </c:pt>
                <c:pt idx="109">
                  <c:v>16.4613</c:v>
                </c:pt>
                <c:pt idx="110">
                  <c:v>17.2096</c:v>
                </c:pt>
                <c:pt idx="111">
                  <c:v>18.2416</c:v>
                </c:pt>
                <c:pt idx="112">
                  <c:v>18.7778</c:v>
                </c:pt>
                <c:pt idx="113">
                  <c:v>20.3863</c:v>
                </c:pt>
                <c:pt idx="114">
                  <c:v>20.342</c:v>
                </c:pt>
                <c:pt idx="115">
                  <c:v>20.572</c:v>
                </c:pt>
                <c:pt idx="116">
                  <c:v>20.5455</c:v>
                </c:pt>
                <c:pt idx="117">
                  <c:v>21.084</c:v>
                </c:pt>
                <c:pt idx="118">
                  <c:v>21.181</c:v>
                </c:pt>
                <c:pt idx="119">
                  <c:v>21.8932</c:v>
                </c:pt>
                <c:pt idx="120">
                  <c:v>23.3879</c:v>
                </c:pt>
                <c:pt idx="121">
                  <c:v>25.3961</c:v>
                </c:pt>
                <c:pt idx="122">
                  <c:v>26.2376</c:v>
                </c:pt>
                <c:pt idx="123">
                  <c:v>26.2719</c:v>
                </c:pt>
                <c:pt idx="124">
                  <c:v>26.3575</c:v>
                </c:pt>
                <c:pt idx="125">
                  <c:v>26.2376</c:v>
                </c:pt>
                <c:pt idx="126">
                  <c:v>26.1262</c:v>
                </c:pt>
                <c:pt idx="127">
                  <c:v>27.6113</c:v>
                </c:pt>
                <c:pt idx="128">
                  <c:v>28.1374</c:v>
                </c:pt>
                <c:pt idx="129">
                  <c:v>29.5549</c:v>
                </c:pt>
                <c:pt idx="130">
                  <c:v>28.9404</c:v>
                </c:pt>
                <c:pt idx="131">
                  <c:v>29.1511</c:v>
                </c:pt>
                <c:pt idx="132">
                  <c:v>29.0079</c:v>
                </c:pt>
                <c:pt idx="133">
                  <c:v>29.3026</c:v>
                </c:pt>
                <c:pt idx="134">
                  <c:v>29.9493</c:v>
                </c:pt>
                <c:pt idx="135">
                  <c:v>30.7103</c:v>
                </c:pt>
                <c:pt idx="136">
                  <c:v>30.3344</c:v>
                </c:pt>
                <c:pt idx="137">
                  <c:v>29.966</c:v>
                </c:pt>
                <c:pt idx="138">
                  <c:v>29.5717</c:v>
                </c:pt>
                <c:pt idx="139">
                  <c:v>33.9577</c:v>
                </c:pt>
                <c:pt idx="140">
                  <c:v>36.5434</c:v>
                </c:pt>
                <c:pt idx="141">
                  <c:v>36.3848</c:v>
                </c:pt>
                <c:pt idx="142">
                  <c:v>36.9808</c:v>
                </c:pt>
                <c:pt idx="143">
                  <c:v>36.4409</c:v>
                </c:pt>
                <c:pt idx="144">
                  <c:v>36.9979</c:v>
                </c:pt>
                <c:pt idx="145">
                  <c:v>36.3998</c:v>
                </c:pt>
                <c:pt idx="146">
                  <c:v>36.3595</c:v>
                </c:pt>
                <c:pt idx="147">
                  <c:v>36.7215</c:v>
                </c:pt>
                <c:pt idx="148">
                  <c:v>36.6492</c:v>
                </c:pt>
                <c:pt idx="149">
                  <c:v>36.85</c:v>
                </c:pt>
                <c:pt idx="150">
                  <c:v>36.6009</c:v>
                </c:pt>
                <c:pt idx="151">
                  <c:v>37.1628</c:v>
                </c:pt>
                <c:pt idx="152">
                  <c:v>37.427</c:v>
                </c:pt>
                <c:pt idx="153">
                  <c:v>37.507</c:v>
                </c:pt>
                <c:pt idx="154">
                  <c:v>37.0747</c:v>
                </c:pt>
                <c:pt idx="155">
                  <c:v>37.483</c:v>
                </c:pt>
                <c:pt idx="156">
                  <c:v>37.483</c:v>
                </c:pt>
                <c:pt idx="157">
                  <c:v>36.5768</c:v>
                </c:pt>
                <c:pt idx="158">
                  <c:v>37.6907</c:v>
                </c:pt>
                <c:pt idx="159">
                  <c:v>36.6572</c:v>
                </c:pt>
                <c:pt idx="160">
                  <c:v>35.9383</c:v>
                </c:pt>
                <c:pt idx="161">
                  <c:v>37.2349</c:v>
                </c:pt>
                <c:pt idx="162">
                  <c:v>37.435</c:v>
                </c:pt>
                <c:pt idx="163">
                  <c:v>37.8663</c:v>
                </c:pt>
                <c:pt idx="164">
                  <c:v>37.467</c:v>
                </c:pt>
                <c:pt idx="165">
                  <c:v>37.2509</c:v>
                </c:pt>
                <c:pt idx="166">
                  <c:v>36.0416</c:v>
                </c:pt>
                <c:pt idx="167">
                  <c:v>37.299</c:v>
                </c:pt>
                <c:pt idx="168">
                  <c:v>37.8264</c:v>
                </c:pt>
                <c:pt idx="169">
                  <c:v>36.9312</c:v>
                </c:pt>
                <c:pt idx="170">
                  <c:v>36.5824</c:v>
                </c:pt>
                <c:pt idx="171">
                  <c:v>36.3266</c:v>
                </c:pt>
                <c:pt idx="172">
                  <c:v>36.1615</c:v>
                </c:pt>
                <c:pt idx="173">
                  <c:v>36.2792</c:v>
                </c:pt>
                <c:pt idx="174">
                  <c:v>36.7525</c:v>
                </c:pt>
                <c:pt idx="175">
                  <c:v>36.0043</c:v>
                </c:pt>
                <c:pt idx="176">
                  <c:v>36.8155</c:v>
                </c:pt>
                <c:pt idx="177">
                  <c:v>39.8863</c:v>
                </c:pt>
                <c:pt idx="178">
                  <c:v>39.7289</c:v>
                </c:pt>
                <c:pt idx="179">
                  <c:v>39.4529</c:v>
                </c:pt>
                <c:pt idx="180">
                  <c:v>40.3184</c:v>
                </c:pt>
                <c:pt idx="181">
                  <c:v>39.4056</c:v>
                </c:pt>
                <c:pt idx="182">
                  <c:v>37.363</c:v>
                </c:pt>
                <c:pt idx="183">
                  <c:v>37.1228</c:v>
                </c:pt>
                <c:pt idx="184">
                  <c:v>35.0492</c:v>
                </c:pt>
                <c:pt idx="185">
                  <c:v>33.4163</c:v>
                </c:pt>
                <c:pt idx="186">
                  <c:v>32.5275</c:v>
                </c:pt>
                <c:pt idx="187">
                  <c:v>29.9325</c:v>
                </c:pt>
                <c:pt idx="188">
                  <c:v>28.4591</c:v>
                </c:pt>
                <c:pt idx="189">
                  <c:v>27.0921</c:v>
                </c:pt>
                <c:pt idx="190">
                  <c:v>26.9045</c:v>
                </c:pt>
                <c:pt idx="191">
                  <c:v>25.6799</c:v>
                </c:pt>
                <c:pt idx="192">
                  <c:v>26.0148</c:v>
                </c:pt>
                <c:pt idx="193">
                  <c:v>25.1722</c:v>
                </c:pt>
                <c:pt idx="194">
                  <c:v>25.017</c:v>
                </c:pt>
                <c:pt idx="195">
                  <c:v>24.0396</c:v>
                </c:pt>
                <c:pt idx="196">
                  <c:v>22.5503</c:v>
                </c:pt>
                <c:pt idx="197">
                  <c:v>21.3043</c:v>
                </c:pt>
                <c:pt idx="198">
                  <c:v>19.5171</c:v>
                </c:pt>
                <c:pt idx="199">
                  <c:v>17.3985</c:v>
                </c:pt>
                <c:pt idx="200">
                  <c:v>17.2816</c:v>
                </c:pt>
                <c:pt idx="201">
                  <c:v>6.5877</c:v>
                </c:pt>
                <c:pt idx="202">
                  <c:v>5.138</c:v>
                </c:pt>
                <c:pt idx="203">
                  <c:v>4.8286</c:v>
                </c:pt>
                <c:pt idx="204">
                  <c:v>5.5378</c:v>
                </c:pt>
                <c:pt idx="205">
                  <c:v>4.6828</c:v>
                </c:pt>
                <c:pt idx="206">
                  <c:v>3.7325</c:v>
                </c:pt>
                <c:pt idx="207">
                  <c:v>3.5767</c:v>
                </c:pt>
                <c:pt idx="208">
                  <c:v>1.6426</c:v>
                </c:pt>
                <c:pt idx="209">
                  <c:v>0.2683</c:v>
                </c:pt>
                <c:pt idx="210">
                  <c:v>1.60545</c:v>
                </c:pt>
                <c:pt idx="211">
                  <c:v>0.663692</c:v>
                </c:pt>
                <c:pt idx="212">
                  <c:v>-2.9377</c:v>
                </c:pt>
                <c:pt idx="213">
                  <c:v>-1.4129</c:v>
                </c:pt>
                <c:pt idx="214">
                  <c:v>-1.5436</c:v>
                </c:pt>
                <c:pt idx="215">
                  <c:v>-1.0879</c:v>
                </c:pt>
                <c:pt idx="216">
                  <c:v>-1.3121</c:v>
                </c:pt>
                <c:pt idx="217">
                  <c:v>-1.5395</c:v>
                </c:pt>
                <c:pt idx="218">
                  <c:v>-2.83002</c:v>
                </c:pt>
                <c:pt idx="219">
                  <c:v>-3.87118</c:v>
                </c:pt>
                <c:pt idx="220">
                  <c:v>-2.65249</c:v>
                </c:pt>
                <c:pt idx="221">
                  <c:v>-2.53393</c:v>
                </c:pt>
                <c:pt idx="222">
                  <c:v>-4.46797</c:v>
                </c:pt>
                <c:pt idx="223">
                  <c:v>-1.80626</c:v>
                </c:pt>
                <c:pt idx="224">
                  <c:v>-1.69929</c:v>
                </c:pt>
                <c:pt idx="225">
                  <c:v>-1.1521</c:v>
                </c:pt>
                <c:pt idx="226">
                  <c:v>-6.88031</c:v>
                </c:pt>
                <c:pt idx="227">
                  <c:v>-5.58602</c:v>
                </c:pt>
                <c:pt idx="228">
                  <c:v>-2.47468</c:v>
                </c:pt>
                <c:pt idx="229">
                  <c:v>0.107819</c:v>
                </c:pt>
                <c:pt idx="230">
                  <c:v>0.926523</c:v>
                </c:pt>
                <c:pt idx="231">
                  <c:v>0.800013</c:v>
                </c:pt>
                <c:pt idx="232">
                  <c:v>0.936252</c:v>
                </c:pt>
                <c:pt idx="233">
                  <c:v>-1.09635</c:v>
                </c:pt>
                <c:pt idx="234">
                  <c:v>-2.67225</c:v>
                </c:pt>
                <c:pt idx="235">
                  <c:v>-4.1296</c:v>
                </c:pt>
                <c:pt idx="236">
                  <c:v>-4.40822</c:v>
                </c:pt>
                <c:pt idx="237">
                  <c:v>-5.18611</c:v>
                </c:pt>
                <c:pt idx="238">
                  <c:v>-5.81627</c:v>
                </c:pt>
                <c:pt idx="239">
                  <c:v>-6.19718</c:v>
                </c:pt>
                <c:pt idx="240">
                  <c:v>-6.991</c:v>
                </c:pt>
                <c:pt idx="241">
                  <c:v>-7.20246</c:v>
                </c:pt>
                <c:pt idx="242">
                  <c:v>-8.43459</c:v>
                </c:pt>
                <c:pt idx="243">
                  <c:v>-9.09361</c:v>
                </c:pt>
                <c:pt idx="244">
                  <c:v>-10.846</c:v>
                </c:pt>
                <c:pt idx="245">
                  <c:v>-11.7782</c:v>
                </c:pt>
                <c:pt idx="246">
                  <c:v>-14.7929</c:v>
                </c:pt>
                <c:pt idx="247">
                  <c:v>-19.8582</c:v>
                </c:pt>
                <c:pt idx="248">
                  <c:v>-22.7324</c:v>
                </c:pt>
                <c:pt idx="249">
                  <c:v>-23.2037</c:v>
                </c:pt>
                <c:pt idx="250">
                  <c:v>-25.6048</c:v>
                </c:pt>
                <c:pt idx="251">
                  <c:v>-30.5027</c:v>
                </c:pt>
                <c:pt idx="252">
                  <c:v>-35.1163</c:v>
                </c:pt>
                <c:pt idx="253">
                  <c:v>-40.7462</c:v>
                </c:pt>
                <c:pt idx="254">
                  <c:v>-46.0636</c:v>
                </c:pt>
                <c:pt idx="255">
                  <c:v>-45.4619</c:v>
                </c:pt>
                <c:pt idx="256">
                  <c:v>-45.9826</c:v>
                </c:pt>
                <c:pt idx="257">
                  <c:v>-44.5154</c:v>
                </c:pt>
                <c:pt idx="258">
                  <c:v>-44.0202</c:v>
                </c:pt>
                <c:pt idx="259">
                  <c:v>-43.5373</c:v>
                </c:pt>
                <c:pt idx="260">
                  <c:v>-42.6194</c:v>
                </c:pt>
                <c:pt idx="261">
                  <c:v>-44.4348</c:v>
                </c:pt>
                <c:pt idx="262">
                  <c:v>-42.6652</c:v>
                </c:pt>
                <c:pt idx="263">
                  <c:v>-43.1239</c:v>
                </c:pt>
                <c:pt idx="264">
                  <c:v>-42.1729</c:v>
                </c:pt>
                <c:pt idx="265">
                  <c:v>-42.4705</c:v>
                </c:pt>
                <c:pt idx="266">
                  <c:v>-42.3675</c:v>
                </c:pt>
                <c:pt idx="267">
                  <c:v>-42.2073</c:v>
                </c:pt>
                <c:pt idx="268">
                  <c:v>-41.8871</c:v>
                </c:pt>
                <c:pt idx="269">
                  <c:v>-41.3275</c:v>
                </c:pt>
                <c:pt idx="270">
                  <c:v>-41.4759</c:v>
                </c:pt>
                <c:pt idx="271">
                  <c:v>-42.7225</c:v>
                </c:pt>
                <c:pt idx="272">
                  <c:v>-42.0929</c:v>
                </c:pt>
                <c:pt idx="273">
                  <c:v>-43.3305</c:v>
                </c:pt>
                <c:pt idx="274">
                  <c:v>-42.6652</c:v>
                </c:pt>
                <c:pt idx="275">
                  <c:v>-41.2021</c:v>
                </c:pt>
                <c:pt idx="276">
                  <c:v>-41.8071</c:v>
                </c:pt>
                <c:pt idx="277">
                  <c:v>-40.9969</c:v>
                </c:pt>
                <c:pt idx="278">
                  <c:v>-41.0197</c:v>
                </c:pt>
                <c:pt idx="279">
                  <c:v>-40.2911</c:v>
                </c:pt>
                <c:pt idx="280">
                  <c:v>-39.0768</c:v>
                </c:pt>
                <c:pt idx="281">
                  <c:v>-39.6663</c:v>
                </c:pt>
                <c:pt idx="282">
                  <c:v>-39.9502</c:v>
                </c:pt>
                <c:pt idx="283">
                  <c:v>-39.3148</c:v>
                </c:pt>
                <c:pt idx="284">
                  <c:v>-39.7117</c:v>
                </c:pt>
                <c:pt idx="285">
                  <c:v>-38.3642</c:v>
                </c:pt>
                <c:pt idx="286">
                  <c:v>-39.2581</c:v>
                </c:pt>
                <c:pt idx="287">
                  <c:v>-38.5111</c:v>
                </c:pt>
                <c:pt idx="288">
                  <c:v>-37.4954</c:v>
                </c:pt>
                <c:pt idx="289">
                  <c:v>-37.394</c:v>
                </c:pt>
                <c:pt idx="290">
                  <c:v>-37.1351</c:v>
                </c:pt>
                <c:pt idx="291">
                  <c:v>-36.6291</c:v>
                </c:pt>
                <c:pt idx="292">
                  <c:v>-35.3735</c:v>
                </c:pt>
                <c:pt idx="293">
                  <c:v>-35.7429</c:v>
                </c:pt>
                <c:pt idx="294">
                  <c:v>-35.0269</c:v>
                </c:pt>
                <c:pt idx="295">
                  <c:v>-34.1008</c:v>
                </c:pt>
                <c:pt idx="296">
                  <c:v>-33.2888</c:v>
                </c:pt>
                <c:pt idx="297">
                  <c:v>-33.3332</c:v>
                </c:pt>
                <c:pt idx="298">
                  <c:v>-31.3181</c:v>
                </c:pt>
                <c:pt idx="299">
                  <c:v>-30.7008</c:v>
                </c:pt>
                <c:pt idx="300">
                  <c:v>-29.8982</c:v>
                </c:pt>
                <c:pt idx="301">
                  <c:v>-27.9177</c:v>
                </c:pt>
                <c:pt idx="302">
                  <c:v>-27.7107</c:v>
                </c:pt>
                <c:pt idx="303">
                  <c:v>-28.7367</c:v>
                </c:pt>
                <c:pt idx="304">
                  <c:v>-26.5472</c:v>
                </c:pt>
                <c:pt idx="305">
                  <c:v>-26.2978</c:v>
                </c:pt>
                <c:pt idx="306">
                  <c:v>-24.181</c:v>
                </c:pt>
                <c:pt idx="307">
                  <c:v>-22.9037</c:v>
                </c:pt>
                <c:pt idx="308">
                  <c:v>-22.9358</c:v>
                </c:pt>
                <c:pt idx="309">
                  <c:v>-21.1424</c:v>
                </c:pt>
                <c:pt idx="310">
                  <c:v>-20.1336</c:v>
                </c:pt>
                <c:pt idx="311">
                  <c:v>-19.0441</c:v>
                </c:pt>
                <c:pt idx="312">
                  <c:v>-17.0669</c:v>
                </c:pt>
                <c:pt idx="313">
                  <c:v>-17.0041</c:v>
                </c:pt>
                <c:pt idx="314">
                  <c:v>-16.5332</c:v>
                </c:pt>
                <c:pt idx="315">
                  <c:v>-17.2661</c:v>
                </c:pt>
                <c:pt idx="316">
                  <c:v>-16.4182</c:v>
                </c:pt>
                <c:pt idx="317">
                  <c:v>-15.7293</c:v>
                </c:pt>
                <c:pt idx="318">
                  <c:v>-14.8552</c:v>
                </c:pt>
                <c:pt idx="319">
                  <c:v>-14.4608</c:v>
                </c:pt>
                <c:pt idx="320">
                  <c:v>-13.7668</c:v>
                </c:pt>
                <c:pt idx="321">
                  <c:v>-13.1675</c:v>
                </c:pt>
                <c:pt idx="322">
                  <c:v>-12.3845</c:v>
                </c:pt>
                <c:pt idx="323">
                  <c:v>-12.8788</c:v>
                </c:pt>
                <c:pt idx="324">
                  <c:v>-12.1582</c:v>
                </c:pt>
                <c:pt idx="325">
                  <c:v>-12.3022</c:v>
                </c:pt>
                <c:pt idx="326">
                  <c:v>-11.5525</c:v>
                </c:pt>
                <c:pt idx="327">
                  <c:v>-10.8563</c:v>
                </c:pt>
                <c:pt idx="328">
                  <c:v>-10.1313</c:v>
                </c:pt>
                <c:pt idx="329">
                  <c:v>-10.3966</c:v>
                </c:pt>
                <c:pt idx="330">
                  <c:v>-9.71369</c:v>
                </c:pt>
                <c:pt idx="331">
                  <c:v>-8.69799</c:v>
                </c:pt>
                <c:pt idx="332">
                  <c:v>-8.12092</c:v>
                </c:pt>
                <c:pt idx="333">
                  <c:v>-7.69658</c:v>
                </c:pt>
                <c:pt idx="334">
                  <c:v>-6.79984</c:v>
                </c:pt>
                <c:pt idx="335">
                  <c:v>-6.43806</c:v>
                </c:pt>
                <c:pt idx="336">
                  <c:v>-4.34849</c:v>
                </c:pt>
                <c:pt idx="337">
                  <c:v>-4.00035</c:v>
                </c:pt>
                <c:pt idx="338">
                  <c:v>-1.70573</c:v>
                </c:pt>
                <c:pt idx="339">
                  <c:v>-1.22399</c:v>
                </c:pt>
                <c:pt idx="340">
                  <c:v>-1.45982</c:v>
                </c:pt>
                <c:pt idx="341">
                  <c:v>-1.64669</c:v>
                </c:pt>
                <c:pt idx="342">
                  <c:v>-1.1258</c:v>
                </c:pt>
                <c:pt idx="343">
                  <c:v>-1.09635</c:v>
                </c:pt>
                <c:pt idx="344">
                  <c:v>-1.02765</c:v>
                </c:pt>
                <c:pt idx="345">
                  <c:v>0.195679</c:v>
                </c:pt>
                <c:pt idx="346">
                  <c:v>2.53572</c:v>
                </c:pt>
                <c:pt idx="347">
                  <c:v>7.01015</c:v>
                </c:pt>
                <c:pt idx="348">
                  <c:v>14.783</c:v>
                </c:pt>
                <c:pt idx="349">
                  <c:v>24.6543</c:v>
                </c:pt>
                <c:pt idx="350">
                  <c:v>24.853</c:v>
                </c:pt>
                <c:pt idx="351">
                  <c:v>24.3862</c:v>
                </c:pt>
                <c:pt idx="352">
                  <c:v>24.0656</c:v>
                </c:pt>
                <c:pt idx="353">
                  <c:v>24.0049</c:v>
                </c:pt>
                <c:pt idx="354">
                  <c:v>23.7358</c:v>
                </c:pt>
                <c:pt idx="355">
                  <c:v>23.3966</c:v>
                </c:pt>
                <c:pt idx="356">
                  <c:v>22.7601</c:v>
                </c:pt>
                <c:pt idx="357">
                  <c:v>23.144</c:v>
                </c:pt>
                <c:pt idx="358">
                  <c:v>23.4923</c:v>
                </c:pt>
                <c:pt idx="359">
                  <c:v>23.588</c:v>
                </c:pt>
                <c:pt idx="360">
                  <c:v>22.2089</c:v>
                </c:pt>
                <c:pt idx="361">
                  <c:v>21.0664</c:v>
                </c:pt>
                <c:pt idx="362">
                  <c:v>22.1914</c:v>
                </c:pt>
                <c:pt idx="363">
                  <c:v>22.0161</c:v>
                </c:pt>
                <c:pt idx="364">
                  <c:v>23.6489</c:v>
                </c:pt>
                <c:pt idx="365">
                  <c:v>22.7251</c:v>
                </c:pt>
                <c:pt idx="366">
                  <c:v>23.4575</c:v>
                </c:pt>
                <c:pt idx="367">
                  <c:v>23.588</c:v>
                </c:pt>
                <c:pt idx="368">
                  <c:v>23.4053</c:v>
                </c:pt>
                <c:pt idx="369">
                  <c:v>24.1783</c:v>
                </c:pt>
                <c:pt idx="370">
                  <c:v>25.31</c:v>
                </c:pt>
                <c:pt idx="371">
                  <c:v>24.0743</c:v>
                </c:pt>
                <c:pt idx="372">
                  <c:v>25.4564</c:v>
                </c:pt>
                <c:pt idx="373">
                  <c:v>24.9652</c:v>
                </c:pt>
                <c:pt idx="374">
                  <c:v>25.086</c:v>
                </c:pt>
                <c:pt idx="375">
                  <c:v>24.4727</c:v>
                </c:pt>
                <c:pt idx="376">
                  <c:v>25.3703</c:v>
                </c:pt>
                <c:pt idx="377">
                  <c:v>25.7487</c:v>
                </c:pt>
                <c:pt idx="378">
                  <c:v>25.4133</c:v>
                </c:pt>
                <c:pt idx="379">
                  <c:v>25.4822</c:v>
                </c:pt>
                <c:pt idx="380">
                  <c:v>26.0576</c:v>
                </c:pt>
                <c:pt idx="381">
                  <c:v>26.1605</c:v>
                </c:pt>
                <c:pt idx="382">
                  <c:v>26.9557</c:v>
                </c:pt>
                <c:pt idx="383">
                  <c:v>27.917</c:v>
                </c:pt>
                <c:pt idx="384">
                  <c:v>28.9488</c:v>
                </c:pt>
                <c:pt idx="385">
                  <c:v>30.2508</c:v>
                </c:pt>
                <c:pt idx="386">
                  <c:v>30.8604</c:v>
                </c:pt>
                <c:pt idx="387">
                  <c:v>31.4762</c:v>
                </c:pt>
                <c:pt idx="388">
                  <c:v>31.2019</c:v>
                </c:pt>
                <c:pt idx="389">
                  <c:v>32.2054</c:v>
                </c:pt>
                <c:pt idx="390">
                  <c:v>33.3424</c:v>
                </c:pt>
                <c:pt idx="391">
                  <c:v>34.2512</c:v>
                </c:pt>
                <c:pt idx="392">
                  <c:v>35.7461</c:v>
                </c:pt>
                <c:pt idx="393">
                  <c:v>36.295</c:v>
                </c:pt>
                <c:pt idx="394">
                  <c:v>36.6894</c:v>
                </c:pt>
                <c:pt idx="395">
                  <c:v>36.355</c:v>
                </c:pt>
                <c:pt idx="396">
                  <c:v>36.2318</c:v>
                </c:pt>
                <c:pt idx="397">
                  <c:v>36.3345</c:v>
                </c:pt>
                <c:pt idx="398">
                  <c:v>36.4924</c:v>
                </c:pt>
                <c:pt idx="399">
                  <c:v>36.9074</c:v>
                </c:pt>
                <c:pt idx="400">
                  <c:v>36.1213</c:v>
                </c:pt>
                <c:pt idx="401">
                  <c:v>36.0737</c:v>
                </c:pt>
                <c:pt idx="402">
                  <c:v>36.4633</c:v>
                </c:pt>
                <c:pt idx="403">
                  <c:v>36.7014</c:v>
                </c:pt>
                <c:pt idx="404">
                  <c:v>36.3599</c:v>
                </c:pt>
                <c:pt idx="405">
                  <c:v>37.8902</c:v>
                </c:pt>
                <c:pt idx="406">
                  <c:v>36.8741</c:v>
                </c:pt>
                <c:pt idx="407">
                  <c:v>37.0426</c:v>
                </c:pt>
                <c:pt idx="408">
                  <c:v>36.5205</c:v>
                </c:pt>
                <c:pt idx="409">
                  <c:v>36.9383</c:v>
                </c:pt>
                <c:pt idx="410">
                  <c:v>36.7858</c:v>
                </c:pt>
                <c:pt idx="411">
                  <c:v>37.5709</c:v>
                </c:pt>
                <c:pt idx="412">
                  <c:v>36.8099</c:v>
                </c:pt>
                <c:pt idx="413">
                  <c:v>36.3756</c:v>
                </c:pt>
                <c:pt idx="414">
                  <c:v>35.9401</c:v>
                </c:pt>
                <c:pt idx="415">
                  <c:v>36.6974</c:v>
                </c:pt>
                <c:pt idx="416">
                  <c:v>35.379</c:v>
                </c:pt>
                <c:pt idx="417">
                  <c:v>35.523</c:v>
                </c:pt>
                <c:pt idx="418">
                  <c:v>35.9699</c:v>
                </c:pt>
                <c:pt idx="419">
                  <c:v>35.946</c:v>
                </c:pt>
                <c:pt idx="420">
                  <c:v>35.1923</c:v>
                </c:pt>
                <c:pt idx="421">
                  <c:v>35.3679</c:v>
                </c:pt>
                <c:pt idx="422">
                  <c:v>35.9859</c:v>
                </c:pt>
                <c:pt idx="423">
                  <c:v>36.0104</c:v>
                </c:pt>
                <c:pt idx="424">
                  <c:v>35.749</c:v>
                </c:pt>
                <c:pt idx="425">
                  <c:v>35.3898</c:v>
                </c:pt>
                <c:pt idx="426">
                  <c:v>35.1449</c:v>
                </c:pt>
                <c:pt idx="427">
                  <c:v>35.6141</c:v>
                </c:pt>
                <c:pt idx="428">
                  <c:v>38.495</c:v>
                </c:pt>
                <c:pt idx="429">
                  <c:v>38.63</c:v>
                </c:pt>
                <c:pt idx="430">
                  <c:v>39.3503</c:v>
                </c:pt>
                <c:pt idx="431">
                  <c:v>38.4235</c:v>
                </c:pt>
                <c:pt idx="432">
                  <c:v>37.6109</c:v>
                </c:pt>
                <c:pt idx="433">
                  <c:v>37.6748</c:v>
                </c:pt>
                <c:pt idx="434">
                  <c:v>35.171</c:v>
                </c:pt>
                <c:pt idx="435">
                  <c:v>34.5855</c:v>
                </c:pt>
                <c:pt idx="436">
                  <c:v>33.2356</c:v>
                </c:pt>
                <c:pt idx="437">
                  <c:v>31.3349</c:v>
                </c:pt>
                <c:pt idx="438">
                  <c:v>31.5592</c:v>
                </c:pt>
                <c:pt idx="439">
                  <c:v>30.1168</c:v>
                </c:pt>
                <c:pt idx="440">
                  <c:v>29.0163</c:v>
                </c:pt>
                <c:pt idx="441">
                  <c:v>27.6708</c:v>
                </c:pt>
                <c:pt idx="442">
                  <c:v>26.1091</c:v>
                </c:pt>
                <c:pt idx="443">
                  <c:v>24.5592</c:v>
                </c:pt>
                <c:pt idx="444">
                  <c:v>23.2834</c:v>
                </c:pt>
                <c:pt idx="445">
                  <c:v>22.6902</c:v>
                </c:pt>
                <c:pt idx="446">
                  <c:v>22.1388</c:v>
                </c:pt>
                <c:pt idx="447">
                  <c:v>21.7088</c:v>
                </c:pt>
                <c:pt idx="448">
                  <c:v>20.9694</c:v>
                </c:pt>
                <c:pt idx="449">
                  <c:v>19.6326</c:v>
                </c:pt>
                <c:pt idx="450">
                  <c:v>19.6682</c:v>
                </c:pt>
                <c:pt idx="451">
                  <c:v>19.5171</c:v>
                </c:pt>
                <c:pt idx="452">
                  <c:v>1.1345</c:v>
                </c:pt>
                <c:pt idx="453">
                  <c:v>1.1252</c:v>
                </c:pt>
                <c:pt idx="454">
                  <c:v>1.7231</c:v>
                </c:pt>
                <c:pt idx="455">
                  <c:v>1.6828</c:v>
                </c:pt>
                <c:pt idx="456">
                  <c:v>1.8513</c:v>
                </c:pt>
                <c:pt idx="457">
                  <c:v>1.2776</c:v>
                </c:pt>
                <c:pt idx="458">
                  <c:v>4.3921</c:v>
                </c:pt>
                <c:pt idx="459">
                  <c:v>-4.1296</c:v>
                </c:pt>
                <c:pt idx="460">
                  <c:v>-1.9381</c:v>
                </c:pt>
                <c:pt idx="461">
                  <c:v>-1.1211</c:v>
                </c:pt>
                <c:pt idx="462">
                  <c:v>-9.45937</c:v>
                </c:pt>
                <c:pt idx="463">
                  <c:v>-7.33345</c:v>
                </c:pt>
                <c:pt idx="464">
                  <c:v>-4.46797</c:v>
                </c:pt>
                <c:pt idx="465">
                  <c:v>-4.56758</c:v>
                </c:pt>
                <c:pt idx="466">
                  <c:v>-4.78687</c:v>
                </c:pt>
                <c:pt idx="467">
                  <c:v>-5.7662</c:v>
                </c:pt>
                <c:pt idx="468">
                  <c:v>-4.57754</c:v>
                </c:pt>
                <c:pt idx="469">
                  <c:v>-3.26599</c:v>
                </c:pt>
                <c:pt idx="470">
                  <c:v>-2.64261</c:v>
                </c:pt>
                <c:pt idx="471">
                  <c:v>-1.41067</c:v>
                </c:pt>
                <c:pt idx="472">
                  <c:v>-0.263521</c:v>
                </c:pt>
                <c:pt idx="473">
                  <c:v>-0.939347</c:v>
                </c:pt>
                <c:pt idx="474">
                  <c:v>-0.8805</c:v>
                </c:pt>
                <c:pt idx="475">
                  <c:v>-3.06791</c:v>
                </c:pt>
                <c:pt idx="476">
                  <c:v>-3.15703</c:v>
                </c:pt>
                <c:pt idx="477">
                  <c:v>-1.80417</c:v>
                </c:pt>
                <c:pt idx="478">
                  <c:v>-1.43033</c:v>
                </c:pt>
                <c:pt idx="479">
                  <c:v>-1.20435</c:v>
                </c:pt>
                <c:pt idx="480">
                  <c:v>-0.694252</c:v>
                </c:pt>
                <c:pt idx="481">
                  <c:v>-0.831473</c:v>
                </c:pt>
                <c:pt idx="482">
                  <c:v>-2.1589</c:v>
                </c:pt>
                <c:pt idx="483">
                  <c:v>-0.870694</c:v>
                </c:pt>
                <c:pt idx="484">
                  <c:v>-1.3517</c:v>
                </c:pt>
                <c:pt idx="485">
                  <c:v>-2.00118</c:v>
                </c:pt>
                <c:pt idx="486">
                  <c:v>-2.79088</c:v>
                </c:pt>
                <c:pt idx="487">
                  <c:v>-3.38492</c:v>
                </c:pt>
                <c:pt idx="488">
                  <c:v>-5.35599</c:v>
                </c:pt>
                <c:pt idx="489">
                  <c:v>-6.94068</c:v>
                </c:pt>
                <c:pt idx="490">
                  <c:v>-7.54521</c:v>
                </c:pt>
                <c:pt idx="491">
                  <c:v>-6.74956</c:v>
                </c:pt>
                <c:pt idx="492">
                  <c:v>-8.303</c:v>
                </c:pt>
                <c:pt idx="493">
                  <c:v>-9.82567</c:v>
                </c:pt>
                <c:pt idx="494">
                  <c:v>-13.2191</c:v>
                </c:pt>
                <c:pt idx="495">
                  <c:v>-19.3715</c:v>
                </c:pt>
                <c:pt idx="496">
                  <c:v>-19.6359</c:v>
                </c:pt>
                <c:pt idx="497">
                  <c:v>-21.366</c:v>
                </c:pt>
                <c:pt idx="498">
                  <c:v>-23.3002</c:v>
                </c:pt>
                <c:pt idx="499">
                  <c:v>-24.3424</c:v>
                </c:pt>
                <c:pt idx="500">
                  <c:v>-23.8799</c:v>
                </c:pt>
                <c:pt idx="501">
                  <c:v>-26.7643</c:v>
                </c:pt>
                <c:pt idx="502">
                  <c:v>-31.6051</c:v>
                </c:pt>
                <c:pt idx="503">
                  <c:v>-37.2926</c:v>
                </c:pt>
                <c:pt idx="504">
                  <c:v>-41.7728</c:v>
                </c:pt>
                <c:pt idx="505">
                  <c:v>-41.8185</c:v>
                </c:pt>
                <c:pt idx="506">
                  <c:v>-40.9855</c:v>
                </c:pt>
                <c:pt idx="507">
                  <c:v>-40.3821</c:v>
                </c:pt>
                <c:pt idx="508">
                  <c:v>-40.2456</c:v>
                </c:pt>
                <c:pt idx="509">
                  <c:v>-40.3025</c:v>
                </c:pt>
                <c:pt idx="510">
                  <c:v>-42.1615</c:v>
                </c:pt>
                <c:pt idx="511">
                  <c:v>-41.7728</c:v>
                </c:pt>
                <c:pt idx="512">
                  <c:v>-42.5163</c:v>
                </c:pt>
                <c:pt idx="513">
                  <c:v>-42.0471</c:v>
                </c:pt>
                <c:pt idx="514">
                  <c:v>-43.101</c:v>
                </c:pt>
                <c:pt idx="515">
                  <c:v>-43.078</c:v>
                </c:pt>
                <c:pt idx="516">
                  <c:v>-41.8528</c:v>
                </c:pt>
                <c:pt idx="517">
                  <c:v>-42.0357</c:v>
                </c:pt>
                <c:pt idx="518">
                  <c:v>-41.6472</c:v>
                </c:pt>
                <c:pt idx="519">
                  <c:v>-40.7918</c:v>
                </c:pt>
                <c:pt idx="520">
                  <c:v>-40.6779</c:v>
                </c:pt>
                <c:pt idx="521">
                  <c:v>-39.9502</c:v>
                </c:pt>
                <c:pt idx="522">
                  <c:v>-39.7458</c:v>
                </c:pt>
                <c:pt idx="523">
                  <c:v>-39.689</c:v>
                </c:pt>
                <c:pt idx="524">
                  <c:v>-39.9956</c:v>
                </c:pt>
                <c:pt idx="525">
                  <c:v>-39.4735</c:v>
                </c:pt>
                <c:pt idx="526">
                  <c:v>-40.1206</c:v>
                </c:pt>
                <c:pt idx="527">
                  <c:v>-39.2921</c:v>
                </c:pt>
                <c:pt idx="528">
                  <c:v>-39.4622</c:v>
                </c:pt>
                <c:pt idx="529">
                  <c:v>-39.2354</c:v>
                </c:pt>
                <c:pt idx="530">
                  <c:v>-38.9296</c:v>
                </c:pt>
                <c:pt idx="531">
                  <c:v>-38.8504</c:v>
                </c:pt>
                <c:pt idx="532">
                  <c:v>-39.3034</c:v>
                </c:pt>
                <c:pt idx="533">
                  <c:v>-39.1335</c:v>
                </c:pt>
                <c:pt idx="534">
                  <c:v>-39.4395</c:v>
                </c:pt>
                <c:pt idx="535">
                  <c:v>-39.1901</c:v>
                </c:pt>
                <c:pt idx="536">
                  <c:v>-38.2625</c:v>
                </c:pt>
                <c:pt idx="537">
                  <c:v>-38.7938</c:v>
                </c:pt>
                <c:pt idx="538">
                  <c:v>-39.1561</c:v>
                </c:pt>
                <c:pt idx="539">
                  <c:v>-38.8504</c:v>
                </c:pt>
                <c:pt idx="540">
                  <c:v>-38.0141</c:v>
                </c:pt>
                <c:pt idx="541">
                  <c:v>-37.1013</c:v>
                </c:pt>
                <c:pt idx="542">
                  <c:v>-35.7541</c:v>
                </c:pt>
                <c:pt idx="543">
                  <c:v>-35.9446</c:v>
                </c:pt>
                <c:pt idx="544">
                  <c:v>-35.5301</c:v>
                </c:pt>
                <c:pt idx="545">
                  <c:v>-34.9375</c:v>
                </c:pt>
                <c:pt idx="546">
                  <c:v>-35.3511</c:v>
                </c:pt>
                <c:pt idx="547">
                  <c:v>-32.49</c:v>
                </c:pt>
                <c:pt idx="548">
                  <c:v>-31.285</c:v>
                </c:pt>
                <c:pt idx="549">
                  <c:v>-30.1838</c:v>
                </c:pt>
                <c:pt idx="550">
                  <c:v>-28.4853</c:v>
                </c:pt>
                <c:pt idx="551">
                  <c:v>-28.7148</c:v>
                </c:pt>
                <c:pt idx="552">
                  <c:v>-28.0704</c:v>
                </c:pt>
                <c:pt idx="553">
                  <c:v>-28.0268</c:v>
                </c:pt>
                <c:pt idx="554">
                  <c:v>-27.4819</c:v>
                </c:pt>
                <c:pt idx="555">
                  <c:v>-25.205</c:v>
                </c:pt>
                <c:pt idx="556">
                  <c:v>-24.407</c:v>
                </c:pt>
                <c:pt idx="557">
                  <c:v>-23.7725</c:v>
                </c:pt>
                <c:pt idx="558">
                  <c:v>-23.1072</c:v>
                </c:pt>
                <c:pt idx="559">
                  <c:v>-22.4329</c:v>
                </c:pt>
                <c:pt idx="560">
                  <c:v>-20.6429</c:v>
                </c:pt>
                <c:pt idx="561">
                  <c:v>-19.7523</c:v>
                </c:pt>
                <c:pt idx="562">
                  <c:v>-20.07</c:v>
                </c:pt>
                <c:pt idx="563">
                  <c:v>-18.8014</c:v>
                </c:pt>
                <c:pt idx="564">
                  <c:v>-17.6123</c:v>
                </c:pt>
                <c:pt idx="565">
                  <c:v>-17.1089</c:v>
                </c:pt>
                <c:pt idx="566">
                  <c:v>-16.7633</c:v>
                </c:pt>
                <c:pt idx="567">
                  <c:v>-15.1463</c:v>
                </c:pt>
                <c:pt idx="568">
                  <c:v>-16.5645</c:v>
                </c:pt>
                <c:pt idx="569">
                  <c:v>-15.4689</c:v>
                </c:pt>
                <c:pt idx="570">
                  <c:v>-13.9323</c:v>
                </c:pt>
                <c:pt idx="571">
                  <c:v>-14.0669</c:v>
                </c:pt>
                <c:pt idx="572">
                  <c:v>-12.1068</c:v>
                </c:pt>
                <c:pt idx="573">
                  <c:v>-12.7757</c:v>
                </c:pt>
                <c:pt idx="574">
                  <c:v>-11.8398</c:v>
                </c:pt>
                <c:pt idx="575">
                  <c:v>-11.5833</c:v>
                </c:pt>
                <c:pt idx="576">
                  <c:v>-11.0506</c:v>
                </c:pt>
                <c:pt idx="577">
                  <c:v>-11.9322</c:v>
                </c:pt>
                <c:pt idx="578">
                  <c:v>-11.45</c:v>
                </c:pt>
                <c:pt idx="579">
                  <c:v>-9.96827</c:v>
                </c:pt>
                <c:pt idx="580">
                  <c:v>-9.74422</c:v>
                </c:pt>
                <c:pt idx="581">
                  <c:v>-8.3536</c:v>
                </c:pt>
                <c:pt idx="582">
                  <c:v>-8.17148</c:v>
                </c:pt>
                <c:pt idx="583">
                  <c:v>-6.84007</c:v>
                </c:pt>
                <c:pt idx="584">
                  <c:v>-7.35361</c:v>
                </c:pt>
                <c:pt idx="585">
                  <c:v>-6.95075</c:v>
                </c:pt>
                <c:pt idx="586">
                  <c:v>-6.94068</c:v>
                </c:pt>
                <c:pt idx="587">
                  <c:v>-5.81627</c:v>
                </c:pt>
                <c:pt idx="588">
                  <c:v>-4.82677</c:v>
                </c:pt>
                <c:pt idx="589">
                  <c:v>-4.83674</c:v>
                </c:pt>
                <c:pt idx="590">
                  <c:v>-1.92236</c:v>
                </c:pt>
                <c:pt idx="591">
                  <c:v>-1.60734</c:v>
                </c:pt>
                <c:pt idx="592">
                  <c:v>-0.566906</c:v>
                </c:pt>
                <c:pt idx="593">
                  <c:v>0.176158</c:v>
                </c:pt>
                <c:pt idx="594">
                  <c:v>0.926523</c:v>
                </c:pt>
                <c:pt idx="595">
                  <c:v>1.49979</c:v>
                </c:pt>
                <c:pt idx="596">
                  <c:v>1.57741</c:v>
                </c:pt>
                <c:pt idx="597">
                  <c:v>3.63412</c:v>
                </c:pt>
                <c:pt idx="598">
                  <c:v>7.07638</c:v>
                </c:pt>
                <c:pt idx="599">
                  <c:v>7.86007</c:v>
                </c:pt>
                <c:pt idx="600">
                  <c:v>8.56573</c:v>
                </c:pt>
                <c:pt idx="601">
                  <c:v>8.98799</c:v>
                </c:pt>
                <c:pt idx="602">
                  <c:v>9.72724</c:v>
                </c:pt>
                <c:pt idx="603">
                  <c:v>9.33455</c:v>
                </c:pt>
                <c:pt idx="604">
                  <c:v>9.26903</c:v>
                </c:pt>
                <c:pt idx="605">
                  <c:v>9.11919</c:v>
                </c:pt>
                <c:pt idx="606">
                  <c:v>10.0166</c:v>
                </c:pt>
                <c:pt idx="607">
                  <c:v>12.8145</c:v>
                </c:pt>
                <c:pt idx="608">
                  <c:v>16.5516</c:v>
                </c:pt>
                <c:pt idx="609">
                  <c:v>23.2486</c:v>
                </c:pt>
                <c:pt idx="610">
                  <c:v>27.6963</c:v>
                </c:pt>
                <c:pt idx="611">
                  <c:v>27.9848</c:v>
                </c:pt>
                <c:pt idx="612">
                  <c:v>28.4083</c:v>
                </c:pt>
                <c:pt idx="613">
                  <c:v>27.7727</c:v>
                </c:pt>
                <c:pt idx="614">
                  <c:v>26.7594</c:v>
                </c:pt>
                <c:pt idx="615">
                  <c:v>25.929</c:v>
                </c:pt>
                <c:pt idx="616">
                  <c:v>24.213</c:v>
                </c:pt>
                <c:pt idx="617">
                  <c:v>24.5246</c:v>
                </c:pt>
                <c:pt idx="618">
                  <c:v>23.4749</c:v>
                </c:pt>
                <c:pt idx="619">
                  <c:v>23.7531</c:v>
                </c:pt>
                <c:pt idx="620">
                  <c:v>24.4381</c:v>
                </c:pt>
                <c:pt idx="621">
                  <c:v>23.6141</c:v>
                </c:pt>
                <c:pt idx="622">
                  <c:v>24.8271</c:v>
                </c:pt>
                <c:pt idx="623">
                  <c:v>25.9719</c:v>
                </c:pt>
                <c:pt idx="624">
                  <c:v>26.1948</c:v>
                </c:pt>
                <c:pt idx="625">
                  <c:v>26.2719</c:v>
                </c:pt>
                <c:pt idx="626">
                  <c:v>25.7315</c:v>
                </c:pt>
                <c:pt idx="627">
                  <c:v>26.597</c:v>
                </c:pt>
                <c:pt idx="628">
                  <c:v>26.9386</c:v>
                </c:pt>
                <c:pt idx="629">
                  <c:v>27.2455</c:v>
                </c:pt>
                <c:pt idx="630">
                  <c:v>27.1944</c:v>
                </c:pt>
                <c:pt idx="631">
                  <c:v>27.0921</c:v>
                </c:pt>
                <c:pt idx="632">
                  <c:v>27.3562</c:v>
                </c:pt>
                <c:pt idx="633">
                  <c:v>27.7727</c:v>
                </c:pt>
                <c:pt idx="634">
                  <c:v>28.3322</c:v>
                </c:pt>
                <c:pt idx="635">
                  <c:v>28.4929</c:v>
                </c:pt>
                <c:pt idx="636">
                  <c:v>29.3699</c:v>
                </c:pt>
                <c:pt idx="637">
                  <c:v>29.8151</c:v>
                </c:pt>
                <c:pt idx="638">
                  <c:v>30.3679</c:v>
                </c:pt>
                <c:pt idx="639">
                  <c:v>30.727</c:v>
                </c:pt>
                <c:pt idx="640">
                  <c:v>30.9271</c:v>
                </c:pt>
                <c:pt idx="641">
                  <c:v>32.577</c:v>
                </c:pt>
                <c:pt idx="642">
                  <c:v>33.3917</c:v>
                </c:pt>
                <c:pt idx="643">
                  <c:v>36.0128</c:v>
                </c:pt>
                <c:pt idx="644">
                  <c:v>36.8982</c:v>
                </c:pt>
                <c:pt idx="645">
                  <c:v>36.8179</c:v>
                </c:pt>
                <c:pt idx="646">
                  <c:v>37.283</c:v>
                </c:pt>
                <c:pt idx="647">
                  <c:v>36.5446</c:v>
                </c:pt>
                <c:pt idx="648">
                  <c:v>36.9221</c:v>
                </c:pt>
                <c:pt idx="649">
                  <c:v>36.1949</c:v>
                </c:pt>
                <c:pt idx="650">
                  <c:v>36.5309</c:v>
                </c:pt>
                <c:pt idx="651">
                  <c:v>36.9938</c:v>
                </c:pt>
                <c:pt idx="652">
                  <c:v>35.2086</c:v>
                </c:pt>
                <c:pt idx="653">
                  <c:v>36.2792</c:v>
                </c:pt>
                <c:pt idx="654">
                  <c:v>36.1923</c:v>
                </c:pt>
                <c:pt idx="655">
                  <c:v>36.1213</c:v>
                </c:pt>
                <c:pt idx="656">
                  <c:v>35.8674</c:v>
                </c:pt>
                <c:pt idx="657">
                  <c:v>35.2683</c:v>
                </c:pt>
                <c:pt idx="658">
                  <c:v>35.641</c:v>
                </c:pt>
                <c:pt idx="659">
                  <c:v>36.3756</c:v>
                </c:pt>
                <c:pt idx="660">
                  <c:v>37.0907</c:v>
                </c:pt>
                <c:pt idx="661">
                  <c:v>37.491</c:v>
                </c:pt>
                <c:pt idx="662">
                  <c:v>37.443</c:v>
                </c:pt>
                <c:pt idx="663">
                  <c:v>36.3917</c:v>
                </c:pt>
                <c:pt idx="664">
                  <c:v>36.8361</c:v>
                </c:pt>
                <c:pt idx="665">
                  <c:v>37.2589</c:v>
                </c:pt>
                <c:pt idx="666">
                  <c:v>37.8503</c:v>
                </c:pt>
                <c:pt idx="667">
                  <c:v>37.1949</c:v>
                </c:pt>
                <c:pt idx="668">
                  <c:v>37.315</c:v>
                </c:pt>
                <c:pt idx="669">
                  <c:v>36.7295</c:v>
                </c:pt>
                <c:pt idx="670">
                  <c:v>36.4642</c:v>
                </c:pt>
                <c:pt idx="671">
                  <c:v>37.1548</c:v>
                </c:pt>
                <c:pt idx="672">
                  <c:v>37.483</c:v>
                </c:pt>
                <c:pt idx="673">
                  <c:v>37.6029</c:v>
                </c:pt>
                <c:pt idx="674">
                  <c:v>38.3122</c:v>
                </c:pt>
                <c:pt idx="675">
                  <c:v>37.7386</c:v>
                </c:pt>
                <c:pt idx="676">
                  <c:v>37.8902</c:v>
                </c:pt>
                <c:pt idx="677">
                  <c:v>36.3997</c:v>
                </c:pt>
                <c:pt idx="678">
                  <c:v>37.9221</c:v>
                </c:pt>
                <c:pt idx="679">
                  <c:v>36.622</c:v>
                </c:pt>
                <c:pt idx="680">
                  <c:v>36.503</c:v>
                </c:pt>
                <c:pt idx="681">
                  <c:v>36.3997</c:v>
                </c:pt>
                <c:pt idx="682">
                  <c:v>36.7807</c:v>
                </c:pt>
                <c:pt idx="683">
                  <c:v>37.5469</c:v>
                </c:pt>
                <c:pt idx="684">
                  <c:v>38.3997</c:v>
                </c:pt>
                <c:pt idx="685">
                  <c:v>37.1548</c:v>
                </c:pt>
                <c:pt idx="686">
                  <c:v>35.6653</c:v>
                </c:pt>
                <c:pt idx="687">
                  <c:v>34.8948</c:v>
                </c:pt>
                <c:pt idx="688">
                  <c:v>35.3089</c:v>
                </c:pt>
                <c:pt idx="689">
                  <c:v>33.7196</c:v>
                </c:pt>
                <c:pt idx="690">
                  <c:v>33.2274</c:v>
                </c:pt>
                <c:pt idx="691">
                  <c:v>31.0354</c:v>
                </c:pt>
                <c:pt idx="692">
                  <c:v>28.2899</c:v>
                </c:pt>
                <c:pt idx="693">
                  <c:v>26.503</c:v>
                </c:pt>
                <c:pt idx="694">
                  <c:v>25.3617</c:v>
                </c:pt>
                <c:pt idx="695">
                  <c:v>24.8962</c:v>
                </c:pt>
                <c:pt idx="696">
                  <c:v>24.9134</c:v>
                </c:pt>
                <c:pt idx="697">
                  <c:v>24.4295</c:v>
                </c:pt>
                <c:pt idx="698">
                  <c:v>24.3342</c:v>
                </c:pt>
                <c:pt idx="699">
                  <c:v>23.4227</c:v>
                </c:pt>
                <c:pt idx="700">
                  <c:v>22.8037</c:v>
                </c:pt>
                <c:pt idx="701">
                  <c:v>21.0223</c:v>
                </c:pt>
                <c:pt idx="702">
                  <c:v>19.4549</c:v>
                </c:pt>
                <c:pt idx="703">
                  <c:v>1.2858</c:v>
                </c:pt>
                <c:pt idx="704">
                  <c:v>1.9755</c:v>
                </c:pt>
                <c:pt idx="705">
                  <c:v>1.5277</c:v>
                </c:pt>
                <c:pt idx="706">
                  <c:v>1.1602</c:v>
                </c:pt>
                <c:pt idx="707">
                  <c:v>1.33163</c:v>
                </c:pt>
                <c:pt idx="708">
                  <c:v>1.77648</c:v>
                </c:pt>
                <c:pt idx="709">
                  <c:v>1.9723</c:v>
                </c:pt>
                <c:pt idx="710">
                  <c:v>1.67177</c:v>
                </c:pt>
                <c:pt idx="711">
                  <c:v>1.25181</c:v>
                </c:pt>
                <c:pt idx="712">
                  <c:v>1.24658</c:v>
                </c:pt>
                <c:pt idx="713">
                  <c:v>1.7924</c:v>
                </c:pt>
                <c:pt idx="714">
                  <c:v>1.74793</c:v>
                </c:pt>
                <c:pt idx="715">
                  <c:v>1.79745</c:v>
                </c:pt>
                <c:pt idx="716">
                  <c:v>1.88762</c:v>
                </c:pt>
                <c:pt idx="717">
                  <c:v>1.03352</c:v>
                </c:pt>
                <c:pt idx="718">
                  <c:v>-0.0289196</c:v>
                </c:pt>
                <c:pt idx="719">
                  <c:v>-0.772654</c:v>
                </c:pt>
                <c:pt idx="720">
                  <c:v>-1.0669</c:v>
                </c:pt>
                <c:pt idx="721">
                  <c:v>-1.1258</c:v>
                </c:pt>
                <c:pt idx="722">
                  <c:v>-1.22399</c:v>
                </c:pt>
                <c:pt idx="723">
                  <c:v>-0.939347</c:v>
                </c:pt>
                <c:pt idx="724">
                  <c:v>-0.351559</c:v>
                </c:pt>
                <c:pt idx="725">
                  <c:v>-0.74325</c:v>
                </c:pt>
                <c:pt idx="726">
                  <c:v>0.527288</c:v>
                </c:pt>
                <c:pt idx="727">
                  <c:v>1.23763</c:v>
                </c:pt>
                <c:pt idx="728">
                  <c:v>1.16961</c:v>
                </c:pt>
                <c:pt idx="729">
                  <c:v>0.936252</c:v>
                </c:pt>
                <c:pt idx="730">
                  <c:v>0.234717</c:v>
                </c:pt>
                <c:pt idx="731">
                  <c:v>-0.723649</c:v>
                </c:pt>
                <c:pt idx="732">
                  <c:v>-0.537528</c:v>
                </c:pt>
                <c:pt idx="733">
                  <c:v>-1.44999</c:v>
                </c:pt>
                <c:pt idx="734">
                  <c:v>-0.615876</c:v>
                </c:pt>
                <c:pt idx="735">
                  <c:v>-0.292863</c:v>
                </c:pt>
                <c:pt idx="736">
                  <c:v>-0.694252</c:v>
                </c:pt>
                <c:pt idx="737">
                  <c:v>-4.50781</c:v>
                </c:pt>
                <c:pt idx="738">
                  <c:v>-11.8706</c:v>
                </c:pt>
                <c:pt idx="739">
                  <c:v>-18.4009</c:v>
                </c:pt>
                <c:pt idx="740">
                  <c:v>-20.4624</c:v>
                </c:pt>
                <c:pt idx="741">
                  <c:v>-20.6004</c:v>
                </c:pt>
                <c:pt idx="742">
                  <c:v>-18.8858</c:v>
                </c:pt>
                <c:pt idx="743">
                  <c:v>-19.1708</c:v>
                </c:pt>
                <c:pt idx="744">
                  <c:v>-19.3715</c:v>
                </c:pt>
                <c:pt idx="745">
                  <c:v>-19.6359</c:v>
                </c:pt>
                <c:pt idx="746">
                  <c:v>-20.8128</c:v>
                </c:pt>
                <c:pt idx="747">
                  <c:v>-21.8776</c:v>
                </c:pt>
                <c:pt idx="748">
                  <c:v>-21.8776</c:v>
                </c:pt>
                <c:pt idx="749">
                  <c:v>-23.0965</c:v>
                </c:pt>
                <c:pt idx="750">
                  <c:v>-24.1487</c:v>
                </c:pt>
                <c:pt idx="751">
                  <c:v>-26.3953</c:v>
                </c:pt>
                <c:pt idx="752">
                  <c:v>-34.5356</c:v>
                </c:pt>
                <c:pt idx="753">
                  <c:v>-35.9446</c:v>
                </c:pt>
                <c:pt idx="754">
                  <c:v>-38.5111</c:v>
                </c:pt>
                <c:pt idx="755">
                  <c:v>-37.563</c:v>
                </c:pt>
                <c:pt idx="756">
                  <c:v>-37.8223</c:v>
                </c:pt>
                <c:pt idx="757">
                  <c:v>-38.545</c:v>
                </c:pt>
                <c:pt idx="758">
                  <c:v>-38.6468</c:v>
                </c:pt>
                <c:pt idx="759">
                  <c:v>-39.5415</c:v>
                </c:pt>
                <c:pt idx="760">
                  <c:v>-38.941</c:v>
                </c:pt>
                <c:pt idx="761">
                  <c:v>-40.0183</c:v>
                </c:pt>
                <c:pt idx="762">
                  <c:v>-39.7798</c:v>
                </c:pt>
                <c:pt idx="763">
                  <c:v>-39.848</c:v>
                </c:pt>
                <c:pt idx="764">
                  <c:v>-38.2964</c:v>
                </c:pt>
                <c:pt idx="765">
                  <c:v>-37.811</c:v>
                </c:pt>
                <c:pt idx="766">
                  <c:v>-39.8139</c:v>
                </c:pt>
                <c:pt idx="767">
                  <c:v>-40.0183</c:v>
                </c:pt>
                <c:pt idx="768">
                  <c:v>-42.4476</c:v>
                </c:pt>
                <c:pt idx="769">
                  <c:v>-42.0586</c:v>
                </c:pt>
                <c:pt idx="770">
                  <c:v>-41.6015</c:v>
                </c:pt>
                <c:pt idx="771">
                  <c:v>-42.8716</c:v>
                </c:pt>
                <c:pt idx="772">
                  <c:v>-42.3103</c:v>
                </c:pt>
                <c:pt idx="773">
                  <c:v>-41.9099</c:v>
                </c:pt>
                <c:pt idx="774">
                  <c:v>-42.1501</c:v>
                </c:pt>
                <c:pt idx="775">
                  <c:v>-42.0128</c:v>
                </c:pt>
                <c:pt idx="776">
                  <c:v>-42.4705</c:v>
                </c:pt>
                <c:pt idx="777">
                  <c:v>-42.1844</c:v>
                </c:pt>
                <c:pt idx="778">
                  <c:v>-41.0197</c:v>
                </c:pt>
                <c:pt idx="779">
                  <c:v>-41.15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71345528"/>
        <c:axId val="771345856"/>
      </c:lineChart>
      <c:catAx>
        <c:axId val="771345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1345856"/>
        <c:crosses val="autoZero"/>
        <c:auto val="1"/>
        <c:lblAlgn val="ctr"/>
        <c:lblOffset val="100"/>
        <c:noMultiLvlLbl val="0"/>
      </c:catAx>
      <c:valAx>
        <c:axId val="7713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1345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dfbf2b8-71f0-4ca7-a99f-73ca3000c91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vtemporary_863433!$A$1</c:f>
              <c:strCache>
                <c:ptCount val="1"/>
                <c:pt idx="0">
                  <c:v>standar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A$2:$A$996</c:f>
              <c:numCache>
                <c:formatCode>General</c:formatCode>
                <c:ptCount val="995"/>
                <c:pt idx="0">
                  <c:v>-40</c:v>
                </c:pt>
                <c:pt idx="1">
                  <c:v>-40</c:v>
                </c:pt>
                <c:pt idx="2">
                  <c:v>-40</c:v>
                </c:pt>
                <c:pt idx="3">
                  <c:v>-40</c:v>
                </c:pt>
                <c:pt idx="4">
                  <c:v>-40</c:v>
                </c:pt>
                <c:pt idx="5">
                  <c:v>-40</c:v>
                </c:pt>
                <c:pt idx="6">
                  <c:v>-40</c:v>
                </c:pt>
                <c:pt idx="7">
                  <c:v>-40</c:v>
                </c:pt>
                <c:pt idx="8">
                  <c:v>-40</c:v>
                </c:pt>
                <c:pt idx="9">
                  <c:v>-40</c:v>
                </c:pt>
                <c:pt idx="10">
                  <c:v>-40</c:v>
                </c:pt>
                <c:pt idx="11">
                  <c:v>-40</c:v>
                </c:pt>
                <c:pt idx="12">
                  <c:v>-40</c:v>
                </c:pt>
                <c:pt idx="13">
                  <c:v>-40</c:v>
                </c:pt>
                <c:pt idx="14">
                  <c:v>-40</c:v>
                </c:pt>
                <c:pt idx="15">
                  <c:v>-40</c:v>
                </c:pt>
                <c:pt idx="16">
                  <c:v>-40</c:v>
                </c:pt>
                <c:pt idx="17">
                  <c:v>-40</c:v>
                </c:pt>
                <c:pt idx="18">
                  <c:v>-40</c:v>
                </c:pt>
                <c:pt idx="19">
                  <c:v>-40</c:v>
                </c:pt>
                <c:pt idx="20">
                  <c:v>-40</c:v>
                </c:pt>
                <c:pt idx="21">
                  <c:v>-40</c:v>
                </c:pt>
                <c:pt idx="22">
                  <c:v>-40</c:v>
                </c:pt>
                <c:pt idx="23">
                  <c:v>-40</c:v>
                </c:pt>
                <c:pt idx="24">
                  <c:v>-40</c:v>
                </c:pt>
                <c:pt idx="25">
                  <c:v>-40</c:v>
                </c:pt>
                <c:pt idx="26">
                  <c:v>-39.25</c:v>
                </c:pt>
                <c:pt idx="27">
                  <c:v>-38.5</c:v>
                </c:pt>
                <c:pt idx="28">
                  <c:v>-37.75</c:v>
                </c:pt>
                <c:pt idx="29">
                  <c:v>-37</c:v>
                </c:pt>
                <c:pt idx="30">
                  <c:v>-36.25</c:v>
                </c:pt>
                <c:pt idx="31">
                  <c:v>-35.5</c:v>
                </c:pt>
                <c:pt idx="32">
                  <c:v>-34.75</c:v>
                </c:pt>
                <c:pt idx="33">
                  <c:v>-34</c:v>
                </c:pt>
                <c:pt idx="34">
                  <c:v>-33.25</c:v>
                </c:pt>
                <c:pt idx="35">
                  <c:v>-32.5</c:v>
                </c:pt>
                <c:pt idx="36">
                  <c:v>-31.75</c:v>
                </c:pt>
                <c:pt idx="37">
                  <c:v>-31</c:v>
                </c:pt>
                <c:pt idx="38">
                  <c:v>-30.25</c:v>
                </c:pt>
                <c:pt idx="39">
                  <c:v>-29.5</c:v>
                </c:pt>
                <c:pt idx="40">
                  <c:v>-28.75</c:v>
                </c:pt>
                <c:pt idx="41">
                  <c:v>-28</c:v>
                </c:pt>
                <c:pt idx="42">
                  <c:v>-27.25</c:v>
                </c:pt>
                <c:pt idx="43">
                  <c:v>-26.5</c:v>
                </c:pt>
                <c:pt idx="44">
                  <c:v>-25.75</c:v>
                </c:pt>
                <c:pt idx="45">
                  <c:v>-25</c:v>
                </c:pt>
                <c:pt idx="46">
                  <c:v>-24.25</c:v>
                </c:pt>
                <c:pt idx="47">
                  <c:v>-23.5</c:v>
                </c:pt>
                <c:pt idx="48">
                  <c:v>-22.75</c:v>
                </c:pt>
                <c:pt idx="49">
                  <c:v>-22</c:v>
                </c:pt>
                <c:pt idx="50">
                  <c:v>-21.25</c:v>
                </c:pt>
                <c:pt idx="51">
                  <c:v>-20.5</c:v>
                </c:pt>
                <c:pt idx="52">
                  <c:v>-19.75</c:v>
                </c:pt>
                <c:pt idx="53">
                  <c:v>-19</c:v>
                </c:pt>
                <c:pt idx="54">
                  <c:v>-18.25</c:v>
                </c:pt>
                <c:pt idx="55">
                  <c:v>-17.5</c:v>
                </c:pt>
                <c:pt idx="56">
                  <c:v>-16.75</c:v>
                </c:pt>
                <c:pt idx="57">
                  <c:v>-16</c:v>
                </c:pt>
                <c:pt idx="58">
                  <c:v>-15.25</c:v>
                </c:pt>
                <c:pt idx="59">
                  <c:v>-14.5</c:v>
                </c:pt>
                <c:pt idx="60">
                  <c:v>-13.75</c:v>
                </c:pt>
                <c:pt idx="61">
                  <c:v>-13</c:v>
                </c:pt>
                <c:pt idx="62">
                  <c:v>-12.25</c:v>
                </c:pt>
                <c:pt idx="63">
                  <c:v>-11.5</c:v>
                </c:pt>
                <c:pt idx="64">
                  <c:v>-10.75</c:v>
                </c:pt>
                <c:pt idx="65">
                  <c:v>-10</c:v>
                </c:pt>
                <c:pt idx="66">
                  <c:v>-9.25</c:v>
                </c:pt>
                <c:pt idx="67">
                  <c:v>-8.5</c:v>
                </c:pt>
                <c:pt idx="68">
                  <c:v>-7.75</c:v>
                </c:pt>
                <c:pt idx="69">
                  <c:v>-7</c:v>
                </c:pt>
                <c:pt idx="70">
                  <c:v>-6.25</c:v>
                </c:pt>
                <c:pt idx="71">
                  <c:v>-5.5</c:v>
                </c:pt>
                <c:pt idx="72">
                  <c:v>-4.75</c:v>
                </c:pt>
                <c:pt idx="73">
                  <c:v>-4</c:v>
                </c:pt>
                <c:pt idx="74">
                  <c:v>-3.25</c:v>
                </c:pt>
                <c:pt idx="75">
                  <c:v>-2.5</c:v>
                </c:pt>
                <c:pt idx="76">
                  <c:v>-1.75</c:v>
                </c:pt>
                <c:pt idx="77">
                  <c:v>-1</c:v>
                </c:pt>
                <c:pt idx="78">
                  <c:v>-0.25</c:v>
                </c:pt>
                <c:pt idx="79">
                  <c:v>0.5</c:v>
                </c:pt>
                <c:pt idx="80">
                  <c:v>1.25</c:v>
                </c:pt>
                <c:pt idx="81">
                  <c:v>2</c:v>
                </c:pt>
                <c:pt idx="82">
                  <c:v>2.75</c:v>
                </c:pt>
                <c:pt idx="83">
                  <c:v>3.5</c:v>
                </c:pt>
                <c:pt idx="84">
                  <c:v>4.25</c:v>
                </c:pt>
                <c:pt idx="85">
                  <c:v>5</c:v>
                </c:pt>
                <c:pt idx="86">
                  <c:v>5.75</c:v>
                </c:pt>
                <c:pt idx="87">
                  <c:v>6.5</c:v>
                </c:pt>
                <c:pt idx="88">
                  <c:v>7.25</c:v>
                </c:pt>
                <c:pt idx="89">
                  <c:v>8</c:v>
                </c:pt>
                <c:pt idx="90">
                  <c:v>8.75</c:v>
                </c:pt>
                <c:pt idx="91">
                  <c:v>9.5</c:v>
                </c:pt>
                <c:pt idx="92">
                  <c:v>10.25</c:v>
                </c:pt>
                <c:pt idx="93">
                  <c:v>11</c:v>
                </c:pt>
                <c:pt idx="94">
                  <c:v>11.75</c:v>
                </c:pt>
                <c:pt idx="95">
                  <c:v>12.5</c:v>
                </c:pt>
                <c:pt idx="96">
                  <c:v>13.25</c:v>
                </c:pt>
                <c:pt idx="97">
                  <c:v>14</c:v>
                </c:pt>
                <c:pt idx="98">
                  <c:v>14.75</c:v>
                </c:pt>
                <c:pt idx="99">
                  <c:v>15.5</c:v>
                </c:pt>
                <c:pt idx="100">
                  <c:v>16.25</c:v>
                </c:pt>
                <c:pt idx="101">
                  <c:v>17</c:v>
                </c:pt>
                <c:pt idx="102">
                  <c:v>17.75</c:v>
                </c:pt>
                <c:pt idx="103">
                  <c:v>18.5</c:v>
                </c:pt>
                <c:pt idx="104">
                  <c:v>19.25</c:v>
                </c:pt>
                <c:pt idx="105">
                  <c:v>20</c:v>
                </c:pt>
                <c:pt idx="106">
                  <c:v>20.75</c:v>
                </c:pt>
                <c:pt idx="107">
                  <c:v>21.5</c:v>
                </c:pt>
                <c:pt idx="108">
                  <c:v>22.25</c:v>
                </c:pt>
                <c:pt idx="109">
                  <c:v>23</c:v>
                </c:pt>
                <c:pt idx="110">
                  <c:v>23.75</c:v>
                </c:pt>
                <c:pt idx="111">
                  <c:v>24.5</c:v>
                </c:pt>
                <c:pt idx="112">
                  <c:v>25.25</c:v>
                </c:pt>
                <c:pt idx="113">
                  <c:v>26</c:v>
                </c:pt>
                <c:pt idx="114">
                  <c:v>26.75</c:v>
                </c:pt>
                <c:pt idx="115">
                  <c:v>27.5</c:v>
                </c:pt>
                <c:pt idx="116">
                  <c:v>28.25</c:v>
                </c:pt>
                <c:pt idx="117">
                  <c:v>29</c:v>
                </c:pt>
                <c:pt idx="118">
                  <c:v>29.75</c:v>
                </c:pt>
                <c:pt idx="119">
                  <c:v>30.5</c:v>
                </c:pt>
                <c:pt idx="120">
                  <c:v>31.25</c:v>
                </c:pt>
                <c:pt idx="121">
                  <c:v>32</c:v>
                </c:pt>
                <c:pt idx="122">
                  <c:v>32.75</c:v>
                </c:pt>
                <c:pt idx="123">
                  <c:v>33.5</c:v>
                </c:pt>
                <c:pt idx="124">
                  <c:v>34.25</c:v>
                </c:pt>
                <c:pt idx="125">
                  <c:v>35</c:v>
                </c:pt>
                <c:pt idx="126">
                  <c:v>35</c:v>
                </c:pt>
                <c:pt idx="127">
                  <c:v>35</c:v>
                </c:pt>
                <c:pt idx="128">
                  <c:v>35</c:v>
                </c:pt>
                <c:pt idx="129">
                  <c:v>35</c:v>
                </c:pt>
                <c:pt idx="130">
                  <c:v>35</c:v>
                </c:pt>
                <c:pt idx="131">
                  <c:v>35</c:v>
                </c:pt>
                <c:pt idx="132">
                  <c:v>35</c:v>
                </c:pt>
                <c:pt idx="133">
                  <c:v>35</c:v>
                </c:pt>
                <c:pt idx="134">
                  <c:v>35</c:v>
                </c:pt>
                <c:pt idx="135">
                  <c:v>35</c:v>
                </c:pt>
                <c:pt idx="136">
                  <c:v>35</c:v>
                </c:pt>
                <c:pt idx="137">
                  <c:v>35</c:v>
                </c:pt>
                <c:pt idx="138">
                  <c:v>35</c:v>
                </c:pt>
                <c:pt idx="139">
                  <c:v>35</c:v>
                </c:pt>
                <c:pt idx="140">
                  <c:v>35</c:v>
                </c:pt>
                <c:pt idx="141">
                  <c:v>35</c:v>
                </c:pt>
                <c:pt idx="142">
                  <c:v>35</c:v>
                </c:pt>
                <c:pt idx="143">
                  <c:v>35</c:v>
                </c:pt>
                <c:pt idx="144">
                  <c:v>35</c:v>
                </c:pt>
                <c:pt idx="145">
                  <c:v>35</c:v>
                </c:pt>
                <c:pt idx="146">
                  <c:v>35</c:v>
                </c:pt>
                <c:pt idx="147">
                  <c:v>35</c:v>
                </c:pt>
                <c:pt idx="148">
                  <c:v>35</c:v>
                </c:pt>
                <c:pt idx="149">
                  <c:v>35</c:v>
                </c:pt>
                <c:pt idx="150">
                  <c:v>35</c:v>
                </c:pt>
                <c:pt idx="151">
                  <c:v>35</c:v>
                </c:pt>
                <c:pt idx="152">
                  <c:v>35</c:v>
                </c:pt>
                <c:pt idx="153">
                  <c:v>35</c:v>
                </c:pt>
                <c:pt idx="154">
                  <c:v>35</c:v>
                </c:pt>
                <c:pt idx="155">
                  <c:v>35</c:v>
                </c:pt>
                <c:pt idx="156">
                  <c:v>35</c:v>
                </c:pt>
                <c:pt idx="157">
                  <c:v>35</c:v>
                </c:pt>
                <c:pt idx="158">
                  <c:v>35</c:v>
                </c:pt>
                <c:pt idx="159">
                  <c:v>35</c:v>
                </c:pt>
                <c:pt idx="160">
                  <c:v>35</c:v>
                </c:pt>
                <c:pt idx="161">
                  <c:v>35</c:v>
                </c:pt>
                <c:pt idx="162">
                  <c:v>35</c:v>
                </c:pt>
                <c:pt idx="163">
                  <c:v>35</c:v>
                </c:pt>
                <c:pt idx="164">
                  <c:v>35</c:v>
                </c:pt>
                <c:pt idx="165">
                  <c:v>35</c:v>
                </c:pt>
                <c:pt idx="166">
                  <c:v>35</c:v>
                </c:pt>
                <c:pt idx="167">
                  <c:v>35</c:v>
                </c:pt>
                <c:pt idx="168">
                  <c:v>35</c:v>
                </c:pt>
                <c:pt idx="169">
                  <c:v>35</c:v>
                </c:pt>
                <c:pt idx="170">
                  <c:v>35</c:v>
                </c:pt>
                <c:pt idx="171">
                  <c:v>35</c:v>
                </c:pt>
                <c:pt idx="172">
                  <c:v>35</c:v>
                </c:pt>
                <c:pt idx="173">
                  <c:v>35</c:v>
                </c:pt>
                <c:pt idx="174">
                  <c:v>35</c:v>
                </c:pt>
                <c:pt idx="175">
                  <c:v>35</c:v>
                </c:pt>
                <c:pt idx="176">
                  <c:v>33.6</c:v>
                </c:pt>
                <c:pt idx="177">
                  <c:v>32.2</c:v>
                </c:pt>
                <c:pt idx="178">
                  <c:v>30.8</c:v>
                </c:pt>
                <c:pt idx="179">
                  <c:v>29.4</c:v>
                </c:pt>
                <c:pt idx="180">
                  <c:v>28</c:v>
                </c:pt>
                <c:pt idx="181">
                  <c:v>26.6</c:v>
                </c:pt>
                <c:pt idx="182">
                  <c:v>25.2</c:v>
                </c:pt>
                <c:pt idx="183">
                  <c:v>23.8</c:v>
                </c:pt>
                <c:pt idx="184">
                  <c:v>22.4</c:v>
                </c:pt>
                <c:pt idx="185">
                  <c:v>21</c:v>
                </c:pt>
                <c:pt idx="186">
                  <c:v>19.6</c:v>
                </c:pt>
                <c:pt idx="187">
                  <c:v>18.2</c:v>
                </c:pt>
                <c:pt idx="188">
                  <c:v>16.8</c:v>
                </c:pt>
                <c:pt idx="189">
                  <c:v>15.4</c:v>
                </c:pt>
                <c:pt idx="190">
                  <c:v>14</c:v>
                </c:pt>
                <c:pt idx="191">
                  <c:v>12.6</c:v>
                </c:pt>
                <c:pt idx="192">
                  <c:v>11.2</c:v>
                </c:pt>
                <c:pt idx="193">
                  <c:v>9.8</c:v>
                </c:pt>
                <c:pt idx="194">
                  <c:v>8.4</c:v>
                </c:pt>
                <c:pt idx="195">
                  <c:v>7</c:v>
                </c:pt>
                <c:pt idx="196">
                  <c:v>5.6</c:v>
                </c:pt>
                <c:pt idx="197">
                  <c:v>4.2</c:v>
                </c:pt>
                <c:pt idx="198">
                  <c:v>2.8</c:v>
                </c:pt>
                <c:pt idx="199">
                  <c:v>1.4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 c:formatCode="0.00E+00">
                  <c:v>-7.95808e-13</c:v>
                </c:pt>
                <c:pt idx="226">
                  <c:v>-1.6</c:v>
                </c:pt>
                <c:pt idx="227">
                  <c:v>-3.2</c:v>
                </c:pt>
                <c:pt idx="228">
                  <c:v>-4.8</c:v>
                </c:pt>
                <c:pt idx="229">
                  <c:v>-6.4</c:v>
                </c:pt>
                <c:pt idx="230">
                  <c:v>-8</c:v>
                </c:pt>
                <c:pt idx="231">
                  <c:v>-9.6</c:v>
                </c:pt>
                <c:pt idx="232">
                  <c:v>-11.2</c:v>
                </c:pt>
                <c:pt idx="233">
                  <c:v>-12.8</c:v>
                </c:pt>
                <c:pt idx="234">
                  <c:v>-14.4</c:v>
                </c:pt>
                <c:pt idx="235">
                  <c:v>-16</c:v>
                </c:pt>
                <c:pt idx="236">
                  <c:v>-17.6</c:v>
                </c:pt>
                <c:pt idx="237">
                  <c:v>-19.2</c:v>
                </c:pt>
                <c:pt idx="238">
                  <c:v>-20.8</c:v>
                </c:pt>
                <c:pt idx="239">
                  <c:v>-22.4</c:v>
                </c:pt>
                <c:pt idx="240">
                  <c:v>-24</c:v>
                </c:pt>
                <c:pt idx="241">
                  <c:v>-25.6</c:v>
                </c:pt>
                <c:pt idx="242">
                  <c:v>-27.2</c:v>
                </c:pt>
                <c:pt idx="243">
                  <c:v>-28.8</c:v>
                </c:pt>
                <c:pt idx="244">
                  <c:v>-30.4</c:v>
                </c:pt>
                <c:pt idx="245">
                  <c:v>-32</c:v>
                </c:pt>
                <c:pt idx="246">
                  <c:v>-33.6</c:v>
                </c:pt>
                <c:pt idx="247">
                  <c:v>-35.2</c:v>
                </c:pt>
                <c:pt idx="248">
                  <c:v>-36.8</c:v>
                </c:pt>
                <c:pt idx="249">
                  <c:v>-38.4</c:v>
                </c:pt>
                <c:pt idx="250">
                  <c:v>-40</c:v>
                </c:pt>
                <c:pt idx="251">
                  <c:v>-40</c:v>
                </c:pt>
                <c:pt idx="252">
                  <c:v>-40</c:v>
                </c:pt>
                <c:pt idx="253">
                  <c:v>-40</c:v>
                </c:pt>
                <c:pt idx="254">
                  <c:v>-40</c:v>
                </c:pt>
                <c:pt idx="255">
                  <c:v>-40</c:v>
                </c:pt>
                <c:pt idx="256">
                  <c:v>-40</c:v>
                </c:pt>
                <c:pt idx="257">
                  <c:v>-40</c:v>
                </c:pt>
                <c:pt idx="258">
                  <c:v>-40</c:v>
                </c:pt>
                <c:pt idx="259">
                  <c:v>-40</c:v>
                </c:pt>
                <c:pt idx="260">
                  <c:v>-40</c:v>
                </c:pt>
                <c:pt idx="261">
                  <c:v>-40</c:v>
                </c:pt>
                <c:pt idx="262">
                  <c:v>-40</c:v>
                </c:pt>
                <c:pt idx="263">
                  <c:v>-40</c:v>
                </c:pt>
                <c:pt idx="264">
                  <c:v>-40</c:v>
                </c:pt>
                <c:pt idx="265">
                  <c:v>-40</c:v>
                </c:pt>
                <c:pt idx="266">
                  <c:v>-40</c:v>
                </c:pt>
                <c:pt idx="267">
                  <c:v>-40</c:v>
                </c:pt>
                <c:pt idx="268">
                  <c:v>-40</c:v>
                </c:pt>
                <c:pt idx="269">
                  <c:v>-40</c:v>
                </c:pt>
                <c:pt idx="270">
                  <c:v>-40</c:v>
                </c:pt>
                <c:pt idx="271">
                  <c:v>-40</c:v>
                </c:pt>
                <c:pt idx="272">
                  <c:v>-40</c:v>
                </c:pt>
                <c:pt idx="273">
                  <c:v>-40</c:v>
                </c:pt>
                <c:pt idx="274">
                  <c:v>-40</c:v>
                </c:pt>
                <c:pt idx="275">
                  <c:v>-40</c:v>
                </c:pt>
                <c:pt idx="276">
                  <c:v>-40</c:v>
                </c:pt>
                <c:pt idx="277">
                  <c:v>-39.25</c:v>
                </c:pt>
                <c:pt idx="278">
                  <c:v>-38.5</c:v>
                </c:pt>
                <c:pt idx="279">
                  <c:v>-37.75</c:v>
                </c:pt>
                <c:pt idx="280">
                  <c:v>-37</c:v>
                </c:pt>
                <c:pt idx="281">
                  <c:v>-36.25</c:v>
                </c:pt>
                <c:pt idx="282">
                  <c:v>-35.5</c:v>
                </c:pt>
                <c:pt idx="283">
                  <c:v>-34.75</c:v>
                </c:pt>
                <c:pt idx="284">
                  <c:v>-34</c:v>
                </c:pt>
                <c:pt idx="285">
                  <c:v>-33.25</c:v>
                </c:pt>
                <c:pt idx="286">
                  <c:v>-32.5</c:v>
                </c:pt>
                <c:pt idx="287">
                  <c:v>-31.75</c:v>
                </c:pt>
                <c:pt idx="288">
                  <c:v>-31</c:v>
                </c:pt>
                <c:pt idx="289">
                  <c:v>-30.25</c:v>
                </c:pt>
                <c:pt idx="290">
                  <c:v>-29.5</c:v>
                </c:pt>
                <c:pt idx="291">
                  <c:v>-28.75</c:v>
                </c:pt>
                <c:pt idx="292">
                  <c:v>-28</c:v>
                </c:pt>
                <c:pt idx="293">
                  <c:v>-27.25</c:v>
                </c:pt>
                <c:pt idx="294">
                  <c:v>-26.5</c:v>
                </c:pt>
                <c:pt idx="295">
                  <c:v>-25.75</c:v>
                </c:pt>
                <c:pt idx="296">
                  <c:v>-25</c:v>
                </c:pt>
                <c:pt idx="297">
                  <c:v>-24.25</c:v>
                </c:pt>
                <c:pt idx="298">
                  <c:v>-23.5</c:v>
                </c:pt>
                <c:pt idx="299">
                  <c:v>-22.75</c:v>
                </c:pt>
                <c:pt idx="300">
                  <c:v>-22</c:v>
                </c:pt>
                <c:pt idx="301">
                  <c:v>-21.25</c:v>
                </c:pt>
                <c:pt idx="302">
                  <c:v>-20.5</c:v>
                </c:pt>
                <c:pt idx="303">
                  <c:v>-19.75</c:v>
                </c:pt>
                <c:pt idx="304">
                  <c:v>-19</c:v>
                </c:pt>
                <c:pt idx="305">
                  <c:v>-18.25</c:v>
                </c:pt>
                <c:pt idx="306">
                  <c:v>-17.5</c:v>
                </c:pt>
                <c:pt idx="307">
                  <c:v>-16.75</c:v>
                </c:pt>
                <c:pt idx="308">
                  <c:v>-16</c:v>
                </c:pt>
                <c:pt idx="309">
                  <c:v>-15.25</c:v>
                </c:pt>
                <c:pt idx="310">
                  <c:v>-14.5</c:v>
                </c:pt>
                <c:pt idx="311">
                  <c:v>-13.75</c:v>
                </c:pt>
                <c:pt idx="312">
                  <c:v>-13</c:v>
                </c:pt>
                <c:pt idx="313">
                  <c:v>-12.25</c:v>
                </c:pt>
                <c:pt idx="314">
                  <c:v>-11.5</c:v>
                </c:pt>
                <c:pt idx="315">
                  <c:v>-10.75</c:v>
                </c:pt>
                <c:pt idx="316">
                  <c:v>-10</c:v>
                </c:pt>
                <c:pt idx="317">
                  <c:v>-9.25</c:v>
                </c:pt>
                <c:pt idx="318">
                  <c:v>-8.5</c:v>
                </c:pt>
                <c:pt idx="319">
                  <c:v>-7.75</c:v>
                </c:pt>
                <c:pt idx="320">
                  <c:v>-7</c:v>
                </c:pt>
                <c:pt idx="321">
                  <c:v>-6.25</c:v>
                </c:pt>
                <c:pt idx="322">
                  <c:v>-5.5</c:v>
                </c:pt>
                <c:pt idx="323">
                  <c:v>-4.75</c:v>
                </c:pt>
                <c:pt idx="324">
                  <c:v>-4</c:v>
                </c:pt>
                <c:pt idx="325">
                  <c:v>-3.25</c:v>
                </c:pt>
                <c:pt idx="326">
                  <c:v>-2.5</c:v>
                </c:pt>
                <c:pt idx="327">
                  <c:v>-1.75</c:v>
                </c:pt>
                <c:pt idx="328">
                  <c:v>-1</c:v>
                </c:pt>
                <c:pt idx="329">
                  <c:v>-0.25</c:v>
                </c:pt>
                <c:pt idx="330">
                  <c:v>0.5</c:v>
                </c:pt>
                <c:pt idx="331">
                  <c:v>1.25</c:v>
                </c:pt>
                <c:pt idx="332">
                  <c:v>2</c:v>
                </c:pt>
                <c:pt idx="333">
                  <c:v>2.75</c:v>
                </c:pt>
                <c:pt idx="334">
                  <c:v>3.5</c:v>
                </c:pt>
                <c:pt idx="335">
                  <c:v>4.25</c:v>
                </c:pt>
                <c:pt idx="336">
                  <c:v>5</c:v>
                </c:pt>
                <c:pt idx="337">
                  <c:v>5.75</c:v>
                </c:pt>
                <c:pt idx="338">
                  <c:v>6.5</c:v>
                </c:pt>
                <c:pt idx="339">
                  <c:v>7.25</c:v>
                </c:pt>
                <c:pt idx="340">
                  <c:v>8</c:v>
                </c:pt>
                <c:pt idx="341">
                  <c:v>8.75</c:v>
                </c:pt>
                <c:pt idx="342">
                  <c:v>9.5</c:v>
                </c:pt>
                <c:pt idx="343">
                  <c:v>10.25</c:v>
                </c:pt>
                <c:pt idx="344">
                  <c:v>11</c:v>
                </c:pt>
                <c:pt idx="345">
                  <c:v>11.75</c:v>
                </c:pt>
                <c:pt idx="346">
                  <c:v>12.5</c:v>
                </c:pt>
                <c:pt idx="347">
                  <c:v>13.25</c:v>
                </c:pt>
                <c:pt idx="348">
                  <c:v>14</c:v>
                </c:pt>
                <c:pt idx="349">
                  <c:v>14.75</c:v>
                </c:pt>
                <c:pt idx="350">
                  <c:v>15.5</c:v>
                </c:pt>
                <c:pt idx="351">
                  <c:v>16.25</c:v>
                </c:pt>
                <c:pt idx="352">
                  <c:v>17</c:v>
                </c:pt>
                <c:pt idx="353">
                  <c:v>17.75</c:v>
                </c:pt>
                <c:pt idx="354">
                  <c:v>18.5</c:v>
                </c:pt>
                <c:pt idx="355">
                  <c:v>19.25</c:v>
                </c:pt>
                <c:pt idx="356">
                  <c:v>20</c:v>
                </c:pt>
                <c:pt idx="357">
                  <c:v>20.75</c:v>
                </c:pt>
                <c:pt idx="358">
                  <c:v>21.5</c:v>
                </c:pt>
                <c:pt idx="359">
                  <c:v>22.25</c:v>
                </c:pt>
                <c:pt idx="360">
                  <c:v>23</c:v>
                </c:pt>
                <c:pt idx="361">
                  <c:v>23.75</c:v>
                </c:pt>
                <c:pt idx="362">
                  <c:v>24.5</c:v>
                </c:pt>
                <c:pt idx="363">
                  <c:v>25.25</c:v>
                </c:pt>
                <c:pt idx="364">
                  <c:v>26</c:v>
                </c:pt>
                <c:pt idx="365">
                  <c:v>26.75</c:v>
                </c:pt>
                <c:pt idx="366">
                  <c:v>27.5</c:v>
                </c:pt>
                <c:pt idx="367">
                  <c:v>28.25</c:v>
                </c:pt>
                <c:pt idx="368">
                  <c:v>29</c:v>
                </c:pt>
                <c:pt idx="369">
                  <c:v>29.75</c:v>
                </c:pt>
                <c:pt idx="370">
                  <c:v>30.5</c:v>
                </c:pt>
                <c:pt idx="371">
                  <c:v>31.25</c:v>
                </c:pt>
                <c:pt idx="372">
                  <c:v>32</c:v>
                </c:pt>
                <c:pt idx="373">
                  <c:v>32.75</c:v>
                </c:pt>
                <c:pt idx="374">
                  <c:v>33.5</c:v>
                </c:pt>
                <c:pt idx="375">
                  <c:v>34.25</c:v>
                </c:pt>
                <c:pt idx="376">
                  <c:v>35</c:v>
                </c:pt>
                <c:pt idx="377">
                  <c:v>35</c:v>
                </c:pt>
                <c:pt idx="378">
                  <c:v>35</c:v>
                </c:pt>
                <c:pt idx="379">
                  <c:v>35</c:v>
                </c:pt>
                <c:pt idx="380">
                  <c:v>35</c:v>
                </c:pt>
                <c:pt idx="381">
                  <c:v>35</c:v>
                </c:pt>
                <c:pt idx="382">
                  <c:v>35</c:v>
                </c:pt>
                <c:pt idx="383">
                  <c:v>35</c:v>
                </c:pt>
                <c:pt idx="384">
                  <c:v>35</c:v>
                </c:pt>
                <c:pt idx="385">
                  <c:v>35</c:v>
                </c:pt>
                <c:pt idx="386">
                  <c:v>35</c:v>
                </c:pt>
                <c:pt idx="387">
                  <c:v>35</c:v>
                </c:pt>
                <c:pt idx="388">
                  <c:v>35</c:v>
                </c:pt>
                <c:pt idx="389">
                  <c:v>35</c:v>
                </c:pt>
                <c:pt idx="390">
                  <c:v>35</c:v>
                </c:pt>
                <c:pt idx="391">
                  <c:v>35</c:v>
                </c:pt>
                <c:pt idx="392">
                  <c:v>35</c:v>
                </c:pt>
                <c:pt idx="393">
                  <c:v>35</c:v>
                </c:pt>
                <c:pt idx="394">
                  <c:v>35</c:v>
                </c:pt>
                <c:pt idx="395">
                  <c:v>35</c:v>
                </c:pt>
                <c:pt idx="396">
                  <c:v>35</c:v>
                </c:pt>
                <c:pt idx="397">
                  <c:v>35</c:v>
                </c:pt>
                <c:pt idx="398">
                  <c:v>35</c:v>
                </c:pt>
                <c:pt idx="399">
                  <c:v>35</c:v>
                </c:pt>
                <c:pt idx="400">
                  <c:v>35</c:v>
                </c:pt>
                <c:pt idx="401">
                  <c:v>35</c:v>
                </c:pt>
                <c:pt idx="402">
                  <c:v>35</c:v>
                </c:pt>
                <c:pt idx="403">
                  <c:v>35</c:v>
                </c:pt>
                <c:pt idx="404">
                  <c:v>35</c:v>
                </c:pt>
                <c:pt idx="405">
                  <c:v>35</c:v>
                </c:pt>
                <c:pt idx="406">
                  <c:v>35</c:v>
                </c:pt>
                <c:pt idx="407">
                  <c:v>35</c:v>
                </c:pt>
                <c:pt idx="408">
                  <c:v>35</c:v>
                </c:pt>
                <c:pt idx="409">
                  <c:v>35</c:v>
                </c:pt>
                <c:pt idx="410">
                  <c:v>35</c:v>
                </c:pt>
                <c:pt idx="411">
                  <c:v>35</c:v>
                </c:pt>
                <c:pt idx="412">
                  <c:v>35</c:v>
                </c:pt>
                <c:pt idx="413">
                  <c:v>35</c:v>
                </c:pt>
                <c:pt idx="414">
                  <c:v>35</c:v>
                </c:pt>
                <c:pt idx="415">
                  <c:v>35</c:v>
                </c:pt>
                <c:pt idx="416">
                  <c:v>35</c:v>
                </c:pt>
                <c:pt idx="417">
                  <c:v>35</c:v>
                </c:pt>
                <c:pt idx="418">
                  <c:v>35</c:v>
                </c:pt>
                <c:pt idx="419">
                  <c:v>35</c:v>
                </c:pt>
                <c:pt idx="420">
                  <c:v>35</c:v>
                </c:pt>
                <c:pt idx="421">
                  <c:v>35</c:v>
                </c:pt>
                <c:pt idx="422">
                  <c:v>35</c:v>
                </c:pt>
                <c:pt idx="423">
                  <c:v>35</c:v>
                </c:pt>
                <c:pt idx="424">
                  <c:v>35</c:v>
                </c:pt>
                <c:pt idx="425">
                  <c:v>35</c:v>
                </c:pt>
                <c:pt idx="426">
                  <c:v>35</c:v>
                </c:pt>
                <c:pt idx="427">
                  <c:v>33.6</c:v>
                </c:pt>
                <c:pt idx="428">
                  <c:v>32.2</c:v>
                </c:pt>
                <c:pt idx="429">
                  <c:v>30.8</c:v>
                </c:pt>
                <c:pt idx="430">
                  <c:v>29.4</c:v>
                </c:pt>
                <c:pt idx="431">
                  <c:v>28</c:v>
                </c:pt>
                <c:pt idx="432">
                  <c:v>26.6</c:v>
                </c:pt>
                <c:pt idx="433">
                  <c:v>25.2</c:v>
                </c:pt>
                <c:pt idx="434">
                  <c:v>23.8</c:v>
                </c:pt>
                <c:pt idx="435">
                  <c:v>22.4</c:v>
                </c:pt>
                <c:pt idx="436">
                  <c:v>21</c:v>
                </c:pt>
                <c:pt idx="437">
                  <c:v>19.6</c:v>
                </c:pt>
                <c:pt idx="438">
                  <c:v>18.2</c:v>
                </c:pt>
                <c:pt idx="439">
                  <c:v>16.8</c:v>
                </c:pt>
                <c:pt idx="440">
                  <c:v>15.4</c:v>
                </c:pt>
                <c:pt idx="441">
                  <c:v>14</c:v>
                </c:pt>
                <c:pt idx="442">
                  <c:v>12.6</c:v>
                </c:pt>
                <c:pt idx="443">
                  <c:v>11.2</c:v>
                </c:pt>
                <c:pt idx="444">
                  <c:v>9.8</c:v>
                </c:pt>
                <c:pt idx="445">
                  <c:v>8.4</c:v>
                </c:pt>
                <c:pt idx="446">
                  <c:v>7</c:v>
                </c:pt>
                <c:pt idx="447">
                  <c:v>5.6</c:v>
                </c:pt>
                <c:pt idx="448">
                  <c:v>4.2</c:v>
                </c:pt>
                <c:pt idx="449">
                  <c:v>2.8</c:v>
                </c:pt>
                <c:pt idx="450">
                  <c:v>1.4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 c:formatCode="0.00E+00">
                  <c:v>-7.95808e-13</c:v>
                </c:pt>
                <c:pt idx="477">
                  <c:v>-1.6</c:v>
                </c:pt>
                <c:pt idx="478">
                  <c:v>-3.2</c:v>
                </c:pt>
                <c:pt idx="479">
                  <c:v>-4.8</c:v>
                </c:pt>
                <c:pt idx="480">
                  <c:v>-6.4</c:v>
                </c:pt>
                <c:pt idx="481">
                  <c:v>-8</c:v>
                </c:pt>
                <c:pt idx="482">
                  <c:v>-9.6</c:v>
                </c:pt>
                <c:pt idx="483">
                  <c:v>-11.2</c:v>
                </c:pt>
                <c:pt idx="484">
                  <c:v>-12.8</c:v>
                </c:pt>
                <c:pt idx="485">
                  <c:v>-14.4</c:v>
                </c:pt>
                <c:pt idx="486">
                  <c:v>-16</c:v>
                </c:pt>
                <c:pt idx="487">
                  <c:v>-17.6</c:v>
                </c:pt>
                <c:pt idx="488">
                  <c:v>-19.2</c:v>
                </c:pt>
                <c:pt idx="489">
                  <c:v>-20.8</c:v>
                </c:pt>
                <c:pt idx="490">
                  <c:v>-22.4</c:v>
                </c:pt>
                <c:pt idx="491">
                  <c:v>-24</c:v>
                </c:pt>
                <c:pt idx="492">
                  <c:v>-25.6</c:v>
                </c:pt>
                <c:pt idx="493">
                  <c:v>-27.2</c:v>
                </c:pt>
                <c:pt idx="494">
                  <c:v>-28.8</c:v>
                </c:pt>
                <c:pt idx="495">
                  <c:v>-30.4</c:v>
                </c:pt>
                <c:pt idx="496">
                  <c:v>-32</c:v>
                </c:pt>
                <c:pt idx="497">
                  <c:v>-33.6</c:v>
                </c:pt>
                <c:pt idx="498">
                  <c:v>-35.2</c:v>
                </c:pt>
                <c:pt idx="499">
                  <c:v>-36.8</c:v>
                </c:pt>
                <c:pt idx="500">
                  <c:v>-38.4</c:v>
                </c:pt>
                <c:pt idx="501">
                  <c:v>-40</c:v>
                </c:pt>
                <c:pt idx="502">
                  <c:v>-40</c:v>
                </c:pt>
                <c:pt idx="503">
                  <c:v>-40</c:v>
                </c:pt>
                <c:pt idx="504">
                  <c:v>-40</c:v>
                </c:pt>
                <c:pt idx="505">
                  <c:v>-40</c:v>
                </c:pt>
                <c:pt idx="506">
                  <c:v>-40</c:v>
                </c:pt>
                <c:pt idx="507">
                  <c:v>-40</c:v>
                </c:pt>
                <c:pt idx="508">
                  <c:v>-40</c:v>
                </c:pt>
                <c:pt idx="509">
                  <c:v>-40</c:v>
                </c:pt>
                <c:pt idx="510">
                  <c:v>-40</c:v>
                </c:pt>
                <c:pt idx="511">
                  <c:v>-40</c:v>
                </c:pt>
                <c:pt idx="512">
                  <c:v>-40</c:v>
                </c:pt>
                <c:pt idx="513">
                  <c:v>-40</c:v>
                </c:pt>
                <c:pt idx="514">
                  <c:v>-40</c:v>
                </c:pt>
                <c:pt idx="515">
                  <c:v>-40</c:v>
                </c:pt>
                <c:pt idx="516">
                  <c:v>-40</c:v>
                </c:pt>
                <c:pt idx="517">
                  <c:v>-40</c:v>
                </c:pt>
                <c:pt idx="518">
                  <c:v>-40</c:v>
                </c:pt>
                <c:pt idx="519">
                  <c:v>-40</c:v>
                </c:pt>
                <c:pt idx="520">
                  <c:v>-40</c:v>
                </c:pt>
                <c:pt idx="521">
                  <c:v>-40</c:v>
                </c:pt>
                <c:pt idx="522">
                  <c:v>-40</c:v>
                </c:pt>
                <c:pt idx="523">
                  <c:v>-40</c:v>
                </c:pt>
                <c:pt idx="524">
                  <c:v>-40</c:v>
                </c:pt>
                <c:pt idx="525">
                  <c:v>-40</c:v>
                </c:pt>
                <c:pt idx="526">
                  <c:v>-40</c:v>
                </c:pt>
                <c:pt idx="527">
                  <c:v>-40</c:v>
                </c:pt>
                <c:pt idx="528">
                  <c:v>-39.25</c:v>
                </c:pt>
                <c:pt idx="529">
                  <c:v>-38.5</c:v>
                </c:pt>
                <c:pt idx="530">
                  <c:v>-37.75</c:v>
                </c:pt>
                <c:pt idx="531">
                  <c:v>-37</c:v>
                </c:pt>
                <c:pt idx="532">
                  <c:v>-36.25</c:v>
                </c:pt>
                <c:pt idx="533">
                  <c:v>-35.5</c:v>
                </c:pt>
                <c:pt idx="534">
                  <c:v>-34.75</c:v>
                </c:pt>
                <c:pt idx="535">
                  <c:v>-34</c:v>
                </c:pt>
                <c:pt idx="536">
                  <c:v>-33.25</c:v>
                </c:pt>
                <c:pt idx="537">
                  <c:v>-32.5</c:v>
                </c:pt>
                <c:pt idx="538">
                  <c:v>-31.75</c:v>
                </c:pt>
                <c:pt idx="539">
                  <c:v>-31</c:v>
                </c:pt>
                <c:pt idx="540">
                  <c:v>-30.25</c:v>
                </c:pt>
                <c:pt idx="541">
                  <c:v>-29.5</c:v>
                </c:pt>
                <c:pt idx="542">
                  <c:v>-28.75</c:v>
                </c:pt>
                <c:pt idx="543">
                  <c:v>-28</c:v>
                </c:pt>
                <c:pt idx="544">
                  <c:v>-27.25</c:v>
                </c:pt>
                <c:pt idx="545">
                  <c:v>-26.5</c:v>
                </c:pt>
                <c:pt idx="546">
                  <c:v>-25.75</c:v>
                </c:pt>
                <c:pt idx="547">
                  <c:v>-25</c:v>
                </c:pt>
                <c:pt idx="548">
                  <c:v>-24.25</c:v>
                </c:pt>
                <c:pt idx="549">
                  <c:v>-23.5</c:v>
                </c:pt>
                <c:pt idx="550">
                  <c:v>-22.75</c:v>
                </c:pt>
                <c:pt idx="551">
                  <c:v>-22</c:v>
                </c:pt>
                <c:pt idx="552">
                  <c:v>-21.25</c:v>
                </c:pt>
                <c:pt idx="553">
                  <c:v>-20.5</c:v>
                </c:pt>
                <c:pt idx="554">
                  <c:v>-19.75</c:v>
                </c:pt>
                <c:pt idx="555">
                  <c:v>-19</c:v>
                </c:pt>
                <c:pt idx="556">
                  <c:v>-18.25</c:v>
                </c:pt>
                <c:pt idx="557">
                  <c:v>-17.5</c:v>
                </c:pt>
                <c:pt idx="558">
                  <c:v>-16.75</c:v>
                </c:pt>
                <c:pt idx="559">
                  <c:v>-16</c:v>
                </c:pt>
                <c:pt idx="560">
                  <c:v>-15.25</c:v>
                </c:pt>
                <c:pt idx="561">
                  <c:v>-14.5</c:v>
                </c:pt>
                <c:pt idx="562">
                  <c:v>-13.75</c:v>
                </c:pt>
                <c:pt idx="563">
                  <c:v>-13</c:v>
                </c:pt>
                <c:pt idx="564">
                  <c:v>-12.25</c:v>
                </c:pt>
                <c:pt idx="565">
                  <c:v>-11.5</c:v>
                </c:pt>
                <c:pt idx="566">
                  <c:v>-10.75</c:v>
                </c:pt>
                <c:pt idx="567">
                  <c:v>-10</c:v>
                </c:pt>
                <c:pt idx="568">
                  <c:v>-9.25</c:v>
                </c:pt>
                <c:pt idx="569">
                  <c:v>-8.5</c:v>
                </c:pt>
                <c:pt idx="570">
                  <c:v>-7.75</c:v>
                </c:pt>
                <c:pt idx="571">
                  <c:v>-7</c:v>
                </c:pt>
                <c:pt idx="572">
                  <c:v>-6.25</c:v>
                </c:pt>
                <c:pt idx="573">
                  <c:v>-5.5</c:v>
                </c:pt>
                <c:pt idx="574">
                  <c:v>-4.75</c:v>
                </c:pt>
                <c:pt idx="575">
                  <c:v>-4</c:v>
                </c:pt>
                <c:pt idx="576">
                  <c:v>-3.25</c:v>
                </c:pt>
                <c:pt idx="577">
                  <c:v>-2.5</c:v>
                </c:pt>
                <c:pt idx="578">
                  <c:v>-1.75</c:v>
                </c:pt>
                <c:pt idx="579">
                  <c:v>-1</c:v>
                </c:pt>
                <c:pt idx="580">
                  <c:v>-0.25</c:v>
                </c:pt>
                <c:pt idx="581">
                  <c:v>0.5</c:v>
                </c:pt>
                <c:pt idx="582">
                  <c:v>1.25</c:v>
                </c:pt>
                <c:pt idx="583">
                  <c:v>2</c:v>
                </c:pt>
                <c:pt idx="584">
                  <c:v>2.75</c:v>
                </c:pt>
                <c:pt idx="585">
                  <c:v>3.5</c:v>
                </c:pt>
                <c:pt idx="586">
                  <c:v>4.25</c:v>
                </c:pt>
                <c:pt idx="587">
                  <c:v>5</c:v>
                </c:pt>
                <c:pt idx="588">
                  <c:v>5.75</c:v>
                </c:pt>
                <c:pt idx="589">
                  <c:v>6.5</c:v>
                </c:pt>
                <c:pt idx="590">
                  <c:v>7.25</c:v>
                </c:pt>
                <c:pt idx="591">
                  <c:v>8</c:v>
                </c:pt>
                <c:pt idx="592">
                  <c:v>8.75</c:v>
                </c:pt>
                <c:pt idx="593">
                  <c:v>9.5</c:v>
                </c:pt>
                <c:pt idx="594">
                  <c:v>10.25</c:v>
                </c:pt>
                <c:pt idx="595">
                  <c:v>11</c:v>
                </c:pt>
                <c:pt idx="596">
                  <c:v>11.75</c:v>
                </c:pt>
                <c:pt idx="597">
                  <c:v>12.5</c:v>
                </c:pt>
                <c:pt idx="598">
                  <c:v>13.25</c:v>
                </c:pt>
                <c:pt idx="599">
                  <c:v>14</c:v>
                </c:pt>
                <c:pt idx="600">
                  <c:v>14.75</c:v>
                </c:pt>
                <c:pt idx="601">
                  <c:v>15.5</c:v>
                </c:pt>
                <c:pt idx="602">
                  <c:v>16.25</c:v>
                </c:pt>
                <c:pt idx="603">
                  <c:v>17</c:v>
                </c:pt>
                <c:pt idx="604">
                  <c:v>17.75</c:v>
                </c:pt>
                <c:pt idx="605">
                  <c:v>18.5</c:v>
                </c:pt>
                <c:pt idx="606">
                  <c:v>19.25</c:v>
                </c:pt>
                <c:pt idx="607">
                  <c:v>20</c:v>
                </c:pt>
                <c:pt idx="608">
                  <c:v>20.75</c:v>
                </c:pt>
                <c:pt idx="609">
                  <c:v>21.5</c:v>
                </c:pt>
                <c:pt idx="610">
                  <c:v>22.25</c:v>
                </c:pt>
                <c:pt idx="611">
                  <c:v>23</c:v>
                </c:pt>
                <c:pt idx="612">
                  <c:v>23.75</c:v>
                </c:pt>
                <c:pt idx="613">
                  <c:v>24.5</c:v>
                </c:pt>
                <c:pt idx="614">
                  <c:v>25.25</c:v>
                </c:pt>
                <c:pt idx="615">
                  <c:v>26</c:v>
                </c:pt>
                <c:pt idx="616">
                  <c:v>26.75</c:v>
                </c:pt>
                <c:pt idx="617">
                  <c:v>27.5</c:v>
                </c:pt>
                <c:pt idx="618">
                  <c:v>28.25</c:v>
                </c:pt>
                <c:pt idx="619">
                  <c:v>29</c:v>
                </c:pt>
                <c:pt idx="620">
                  <c:v>29.75</c:v>
                </c:pt>
                <c:pt idx="621">
                  <c:v>30.5</c:v>
                </c:pt>
                <c:pt idx="622">
                  <c:v>31.25</c:v>
                </c:pt>
                <c:pt idx="623">
                  <c:v>32</c:v>
                </c:pt>
                <c:pt idx="624">
                  <c:v>32.75</c:v>
                </c:pt>
                <c:pt idx="625">
                  <c:v>33.5</c:v>
                </c:pt>
                <c:pt idx="626">
                  <c:v>34.25</c:v>
                </c:pt>
                <c:pt idx="627">
                  <c:v>35</c:v>
                </c:pt>
                <c:pt idx="628">
                  <c:v>35</c:v>
                </c:pt>
                <c:pt idx="629">
                  <c:v>35</c:v>
                </c:pt>
                <c:pt idx="630">
                  <c:v>35</c:v>
                </c:pt>
                <c:pt idx="631">
                  <c:v>35</c:v>
                </c:pt>
                <c:pt idx="632">
                  <c:v>35</c:v>
                </c:pt>
                <c:pt idx="633">
                  <c:v>35</c:v>
                </c:pt>
                <c:pt idx="634">
                  <c:v>35</c:v>
                </c:pt>
                <c:pt idx="635">
                  <c:v>35</c:v>
                </c:pt>
                <c:pt idx="636">
                  <c:v>35</c:v>
                </c:pt>
                <c:pt idx="637">
                  <c:v>35</c:v>
                </c:pt>
                <c:pt idx="638">
                  <c:v>35</c:v>
                </c:pt>
                <c:pt idx="639">
                  <c:v>35</c:v>
                </c:pt>
                <c:pt idx="640">
                  <c:v>35</c:v>
                </c:pt>
                <c:pt idx="641">
                  <c:v>35</c:v>
                </c:pt>
                <c:pt idx="642">
                  <c:v>35</c:v>
                </c:pt>
                <c:pt idx="643">
                  <c:v>35</c:v>
                </c:pt>
                <c:pt idx="644">
                  <c:v>35</c:v>
                </c:pt>
                <c:pt idx="645">
                  <c:v>35</c:v>
                </c:pt>
                <c:pt idx="646">
                  <c:v>35</c:v>
                </c:pt>
                <c:pt idx="647">
                  <c:v>35</c:v>
                </c:pt>
                <c:pt idx="648">
                  <c:v>35</c:v>
                </c:pt>
                <c:pt idx="649">
                  <c:v>35</c:v>
                </c:pt>
                <c:pt idx="650">
                  <c:v>35</c:v>
                </c:pt>
                <c:pt idx="651">
                  <c:v>35</c:v>
                </c:pt>
                <c:pt idx="652">
                  <c:v>35</c:v>
                </c:pt>
                <c:pt idx="653">
                  <c:v>35</c:v>
                </c:pt>
                <c:pt idx="654">
                  <c:v>35</c:v>
                </c:pt>
                <c:pt idx="655">
                  <c:v>35</c:v>
                </c:pt>
                <c:pt idx="656">
                  <c:v>35</c:v>
                </c:pt>
                <c:pt idx="657">
                  <c:v>35</c:v>
                </c:pt>
                <c:pt idx="658">
                  <c:v>35</c:v>
                </c:pt>
                <c:pt idx="659">
                  <c:v>35</c:v>
                </c:pt>
                <c:pt idx="660">
                  <c:v>35</c:v>
                </c:pt>
                <c:pt idx="661">
                  <c:v>35</c:v>
                </c:pt>
                <c:pt idx="662">
                  <c:v>35</c:v>
                </c:pt>
                <c:pt idx="663">
                  <c:v>35</c:v>
                </c:pt>
                <c:pt idx="664">
                  <c:v>35</c:v>
                </c:pt>
                <c:pt idx="665">
                  <c:v>35</c:v>
                </c:pt>
                <c:pt idx="666">
                  <c:v>35</c:v>
                </c:pt>
                <c:pt idx="667">
                  <c:v>35</c:v>
                </c:pt>
                <c:pt idx="668">
                  <c:v>35</c:v>
                </c:pt>
                <c:pt idx="669">
                  <c:v>35</c:v>
                </c:pt>
                <c:pt idx="670">
                  <c:v>35</c:v>
                </c:pt>
                <c:pt idx="671">
                  <c:v>35</c:v>
                </c:pt>
                <c:pt idx="672">
                  <c:v>35</c:v>
                </c:pt>
                <c:pt idx="673">
                  <c:v>35</c:v>
                </c:pt>
                <c:pt idx="674">
                  <c:v>35</c:v>
                </c:pt>
                <c:pt idx="675">
                  <c:v>35</c:v>
                </c:pt>
                <c:pt idx="676">
                  <c:v>35</c:v>
                </c:pt>
                <c:pt idx="677">
                  <c:v>35</c:v>
                </c:pt>
                <c:pt idx="678">
                  <c:v>33.6</c:v>
                </c:pt>
                <c:pt idx="679">
                  <c:v>32.2</c:v>
                </c:pt>
                <c:pt idx="680">
                  <c:v>30.8</c:v>
                </c:pt>
                <c:pt idx="681">
                  <c:v>29.4</c:v>
                </c:pt>
                <c:pt idx="682">
                  <c:v>28</c:v>
                </c:pt>
                <c:pt idx="683">
                  <c:v>26.6</c:v>
                </c:pt>
                <c:pt idx="684">
                  <c:v>25.2</c:v>
                </c:pt>
                <c:pt idx="685">
                  <c:v>23.8</c:v>
                </c:pt>
                <c:pt idx="686">
                  <c:v>22.4</c:v>
                </c:pt>
                <c:pt idx="687">
                  <c:v>21</c:v>
                </c:pt>
                <c:pt idx="688">
                  <c:v>19.6</c:v>
                </c:pt>
                <c:pt idx="689">
                  <c:v>18.2</c:v>
                </c:pt>
                <c:pt idx="690">
                  <c:v>16.8</c:v>
                </c:pt>
                <c:pt idx="691">
                  <c:v>15.4</c:v>
                </c:pt>
                <c:pt idx="692">
                  <c:v>14</c:v>
                </c:pt>
                <c:pt idx="693">
                  <c:v>12.6</c:v>
                </c:pt>
                <c:pt idx="694">
                  <c:v>11.2</c:v>
                </c:pt>
                <c:pt idx="695">
                  <c:v>9.8</c:v>
                </c:pt>
                <c:pt idx="696">
                  <c:v>8.4</c:v>
                </c:pt>
                <c:pt idx="697">
                  <c:v>7</c:v>
                </c:pt>
                <c:pt idx="698">
                  <c:v>5.6</c:v>
                </c:pt>
                <c:pt idx="699">
                  <c:v>4.2</c:v>
                </c:pt>
                <c:pt idx="700">
                  <c:v>2.8</c:v>
                </c:pt>
                <c:pt idx="701">
                  <c:v>1.4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 c:formatCode="0.00E+00">
                  <c:v>-7.95808e-13</c:v>
                </c:pt>
                <c:pt idx="728">
                  <c:v>-1.6</c:v>
                </c:pt>
                <c:pt idx="729">
                  <c:v>-3.2</c:v>
                </c:pt>
                <c:pt idx="730">
                  <c:v>-4.8</c:v>
                </c:pt>
                <c:pt idx="731">
                  <c:v>-6.4</c:v>
                </c:pt>
                <c:pt idx="732">
                  <c:v>-8</c:v>
                </c:pt>
                <c:pt idx="733">
                  <c:v>-9.6</c:v>
                </c:pt>
                <c:pt idx="734">
                  <c:v>-11.2</c:v>
                </c:pt>
                <c:pt idx="735">
                  <c:v>-12.8</c:v>
                </c:pt>
                <c:pt idx="736">
                  <c:v>-14.4</c:v>
                </c:pt>
                <c:pt idx="737">
                  <c:v>-16</c:v>
                </c:pt>
                <c:pt idx="738">
                  <c:v>-17.6</c:v>
                </c:pt>
                <c:pt idx="739">
                  <c:v>-19.2</c:v>
                </c:pt>
                <c:pt idx="740">
                  <c:v>-20.8</c:v>
                </c:pt>
                <c:pt idx="741">
                  <c:v>-22.4</c:v>
                </c:pt>
                <c:pt idx="742">
                  <c:v>-24</c:v>
                </c:pt>
                <c:pt idx="743">
                  <c:v>-25.6</c:v>
                </c:pt>
                <c:pt idx="744">
                  <c:v>-27.2</c:v>
                </c:pt>
                <c:pt idx="745">
                  <c:v>-28.8</c:v>
                </c:pt>
                <c:pt idx="746">
                  <c:v>-30.4</c:v>
                </c:pt>
                <c:pt idx="747">
                  <c:v>-32</c:v>
                </c:pt>
                <c:pt idx="748">
                  <c:v>-33.6</c:v>
                </c:pt>
                <c:pt idx="749">
                  <c:v>-35.2</c:v>
                </c:pt>
                <c:pt idx="750">
                  <c:v>-36.8</c:v>
                </c:pt>
                <c:pt idx="751">
                  <c:v>-38.4</c:v>
                </c:pt>
                <c:pt idx="752">
                  <c:v>-40</c:v>
                </c:pt>
                <c:pt idx="753">
                  <c:v>-40</c:v>
                </c:pt>
                <c:pt idx="754">
                  <c:v>-40</c:v>
                </c:pt>
                <c:pt idx="755">
                  <c:v>-40</c:v>
                </c:pt>
                <c:pt idx="756">
                  <c:v>-40</c:v>
                </c:pt>
                <c:pt idx="757">
                  <c:v>-40</c:v>
                </c:pt>
                <c:pt idx="758">
                  <c:v>-40</c:v>
                </c:pt>
                <c:pt idx="759">
                  <c:v>-40</c:v>
                </c:pt>
                <c:pt idx="760">
                  <c:v>-40</c:v>
                </c:pt>
                <c:pt idx="761">
                  <c:v>-40</c:v>
                </c:pt>
                <c:pt idx="762">
                  <c:v>-40</c:v>
                </c:pt>
                <c:pt idx="763">
                  <c:v>-40</c:v>
                </c:pt>
                <c:pt idx="764">
                  <c:v>-40</c:v>
                </c:pt>
                <c:pt idx="765">
                  <c:v>-40</c:v>
                </c:pt>
                <c:pt idx="766">
                  <c:v>-40</c:v>
                </c:pt>
                <c:pt idx="767">
                  <c:v>-40</c:v>
                </c:pt>
                <c:pt idx="768">
                  <c:v>-40</c:v>
                </c:pt>
                <c:pt idx="769">
                  <c:v>-40</c:v>
                </c:pt>
                <c:pt idx="770">
                  <c:v>-40</c:v>
                </c:pt>
                <c:pt idx="771">
                  <c:v>-40</c:v>
                </c:pt>
                <c:pt idx="772">
                  <c:v>-40</c:v>
                </c:pt>
                <c:pt idx="773">
                  <c:v>-40</c:v>
                </c:pt>
                <c:pt idx="774">
                  <c:v>-40</c:v>
                </c:pt>
                <c:pt idx="775">
                  <c:v>-40</c:v>
                </c:pt>
                <c:pt idx="776">
                  <c:v>-40</c:v>
                </c:pt>
                <c:pt idx="777">
                  <c:v>-40</c:v>
                </c:pt>
                <c:pt idx="778">
                  <c:v>-40</c:v>
                </c:pt>
                <c:pt idx="779">
                  <c:v>-39.25</c:v>
                </c:pt>
                <c:pt idx="780">
                  <c:v>-38.5</c:v>
                </c:pt>
                <c:pt idx="781">
                  <c:v>-37.75</c:v>
                </c:pt>
                <c:pt idx="782">
                  <c:v>-37</c:v>
                </c:pt>
                <c:pt idx="783">
                  <c:v>-36.25</c:v>
                </c:pt>
                <c:pt idx="784">
                  <c:v>-35.5</c:v>
                </c:pt>
                <c:pt idx="785">
                  <c:v>-34.75</c:v>
                </c:pt>
                <c:pt idx="786">
                  <c:v>-34</c:v>
                </c:pt>
                <c:pt idx="787">
                  <c:v>-33.25</c:v>
                </c:pt>
                <c:pt idx="788">
                  <c:v>-32.5</c:v>
                </c:pt>
                <c:pt idx="789">
                  <c:v>-31.75</c:v>
                </c:pt>
                <c:pt idx="790">
                  <c:v>-31</c:v>
                </c:pt>
                <c:pt idx="791">
                  <c:v>-30.25</c:v>
                </c:pt>
                <c:pt idx="792">
                  <c:v>-29.5</c:v>
                </c:pt>
                <c:pt idx="793">
                  <c:v>-28.75</c:v>
                </c:pt>
                <c:pt idx="794">
                  <c:v>-28</c:v>
                </c:pt>
                <c:pt idx="795">
                  <c:v>-27.25</c:v>
                </c:pt>
                <c:pt idx="796">
                  <c:v>-26.5</c:v>
                </c:pt>
                <c:pt idx="797">
                  <c:v>-25.75</c:v>
                </c:pt>
                <c:pt idx="798">
                  <c:v>-25</c:v>
                </c:pt>
                <c:pt idx="799">
                  <c:v>-24.25</c:v>
                </c:pt>
                <c:pt idx="800">
                  <c:v>-23.5</c:v>
                </c:pt>
                <c:pt idx="801">
                  <c:v>-22.75</c:v>
                </c:pt>
                <c:pt idx="802">
                  <c:v>-22</c:v>
                </c:pt>
                <c:pt idx="803">
                  <c:v>-21.25</c:v>
                </c:pt>
                <c:pt idx="804">
                  <c:v>-20.5</c:v>
                </c:pt>
                <c:pt idx="805">
                  <c:v>-19.75</c:v>
                </c:pt>
                <c:pt idx="806">
                  <c:v>-19</c:v>
                </c:pt>
                <c:pt idx="807">
                  <c:v>-18.25</c:v>
                </c:pt>
                <c:pt idx="808">
                  <c:v>-17.5</c:v>
                </c:pt>
                <c:pt idx="809">
                  <c:v>-16.75</c:v>
                </c:pt>
                <c:pt idx="810">
                  <c:v>-16</c:v>
                </c:pt>
                <c:pt idx="811">
                  <c:v>-15.25</c:v>
                </c:pt>
                <c:pt idx="812">
                  <c:v>-14.5</c:v>
                </c:pt>
                <c:pt idx="813">
                  <c:v>-13.75</c:v>
                </c:pt>
                <c:pt idx="814">
                  <c:v>-13</c:v>
                </c:pt>
                <c:pt idx="815">
                  <c:v>-12.25</c:v>
                </c:pt>
                <c:pt idx="816">
                  <c:v>-11.5</c:v>
                </c:pt>
                <c:pt idx="817">
                  <c:v>-10.75</c:v>
                </c:pt>
                <c:pt idx="818">
                  <c:v>-10</c:v>
                </c:pt>
                <c:pt idx="819">
                  <c:v>-9.25</c:v>
                </c:pt>
                <c:pt idx="820">
                  <c:v>-8.5</c:v>
                </c:pt>
                <c:pt idx="821">
                  <c:v>-7.75</c:v>
                </c:pt>
                <c:pt idx="822">
                  <c:v>-7</c:v>
                </c:pt>
                <c:pt idx="823">
                  <c:v>-6.25</c:v>
                </c:pt>
                <c:pt idx="824">
                  <c:v>-5.5</c:v>
                </c:pt>
                <c:pt idx="825">
                  <c:v>-4.75</c:v>
                </c:pt>
                <c:pt idx="826">
                  <c:v>-4</c:v>
                </c:pt>
                <c:pt idx="827">
                  <c:v>-3.25</c:v>
                </c:pt>
                <c:pt idx="828">
                  <c:v>-2.5</c:v>
                </c:pt>
                <c:pt idx="829">
                  <c:v>-1.75</c:v>
                </c:pt>
                <c:pt idx="830">
                  <c:v>-1</c:v>
                </c:pt>
                <c:pt idx="831">
                  <c:v>-0.25</c:v>
                </c:pt>
                <c:pt idx="832">
                  <c:v>0.5</c:v>
                </c:pt>
                <c:pt idx="833">
                  <c:v>1.25</c:v>
                </c:pt>
                <c:pt idx="834">
                  <c:v>2</c:v>
                </c:pt>
                <c:pt idx="835">
                  <c:v>2.75</c:v>
                </c:pt>
                <c:pt idx="836">
                  <c:v>3.5</c:v>
                </c:pt>
                <c:pt idx="837">
                  <c:v>4.25</c:v>
                </c:pt>
                <c:pt idx="838">
                  <c:v>5</c:v>
                </c:pt>
                <c:pt idx="839">
                  <c:v>5.75</c:v>
                </c:pt>
                <c:pt idx="840">
                  <c:v>6.5</c:v>
                </c:pt>
                <c:pt idx="841">
                  <c:v>7.25</c:v>
                </c:pt>
                <c:pt idx="842">
                  <c:v>8</c:v>
                </c:pt>
                <c:pt idx="843">
                  <c:v>8.75</c:v>
                </c:pt>
                <c:pt idx="844">
                  <c:v>9.5</c:v>
                </c:pt>
                <c:pt idx="845">
                  <c:v>10.25</c:v>
                </c:pt>
                <c:pt idx="846">
                  <c:v>11</c:v>
                </c:pt>
                <c:pt idx="847">
                  <c:v>11.75</c:v>
                </c:pt>
                <c:pt idx="848">
                  <c:v>12.5</c:v>
                </c:pt>
                <c:pt idx="849">
                  <c:v>13.25</c:v>
                </c:pt>
                <c:pt idx="850">
                  <c:v>14</c:v>
                </c:pt>
                <c:pt idx="851">
                  <c:v>14.75</c:v>
                </c:pt>
                <c:pt idx="852">
                  <c:v>15.5</c:v>
                </c:pt>
                <c:pt idx="853">
                  <c:v>16.25</c:v>
                </c:pt>
                <c:pt idx="854">
                  <c:v>17</c:v>
                </c:pt>
                <c:pt idx="855">
                  <c:v>17.75</c:v>
                </c:pt>
                <c:pt idx="856">
                  <c:v>18.5</c:v>
                </c:pt>
                <c:pt idx="857">
                  <c:v>19.25</c:v>
                </c:pt>
                <c:pt idx="858">
                  <c:v>20</c:v>
                </c:pt>
                <c:pt idx="859">
                  <c:v>20.75</c:v>
                </c:pt>
                <c:pt idx="860">
                  <c:v>21.5</c:v>
                </c:pt>
                <c:pt idx="861">
                  <c:v>22.25</c:v>
                </c:pt>
                <c:pt idx="862">
                  <c:v>23</c:v>
                </c:pt>
                <c:pt idx="863">
                  <c:v>23.75</c:v>
                </c:pt>
                <c:pt idx="864">
                  <c:v>24.5</c:v>
                </c:pt>
                <c:pt idx="865">
                  <c:v>25.25</c:v>
                </c:pt>
                <c:pt idx="866">
                  <c:v>26</c:v>
                </c:pt>
                <c:pt idx="867">
                  <c:v>26.75</c:v>
                </c:pt>
                <c:pt idx="868">
                  <c:v>27.5</c:v>
                </c:pt>
                <c:pt idx="869">
                  <c:v>28.25</c:v>
                </c:pt>
                <c:pt idx="870">
                  <c:v>29</c:v>
                </c:pt>
                <c:pt idx="871">
                  <c:v>29.75</c:v>
                </c:pt>
                <c:pt idx="872">
                  <c:v>30.5</c:v>
                </c:pt>
                <c:pt idx="873">
                  <c:v>31.25</c:v>
                </c:pt>
                <c:pt idx="874">
                  <c:v>32</c:v>
                </c:pt>
                <c:pt idx="875">
                  <c:v>32.75</c:v>
                </c:pt>
                <c:pt idx="876">
                  <c:v>33.5</c:v>
                </c:pt>
                <c:pt idx="877">
                  <c:v>34.25</c:v>
                </c:pt>
                <c:pt idx="878">
                  <c:v>35</c:v>
                </c:pt>
                <c:pt idx="879">
                  <c:v>35</c:v>
                </c:pt>
                <c:pt idx="880">
                  <c:v>35</c:v>
                </c:pt>
                <c:pt idx="881">
                  <c:v>35</c:v>
                </c:pt>
                <c:pt idx="882">
                  <c:v>35</c:v>
                </c:pt>
                <c:pt idx="883">
                  <c:v>35</c:v>
                </c:pt>
                <c:pt idx="884">
                  <c:v>35</c:v>
                </c:pt>
                <c:pt idx="885">
                  <c:v>35</c:v>
                </c:pt>
                <c:pt idx="886">
                  <c:v>35</c:v>
                </c:pt>
                <c:pt idx="887">
                  <c:v>35</c:v>
                </c:pt>
                <c:pt idx="888">
                  <c:v>35</c:v>
                </c:pt>
                <c:pt idx="889">
                  <c:v>35</c:v>
                </c:pt>
                <c:pt idx="890">
                  <c:v>35</c:v>
                </c:pt>
                <c:pt idx="891">
                  <c:v>35</c:v>
                </c:pt>
                <c:pt idx="892">
                  <c:v>35</c:v>
                </c:pt>
                <c:pt idx="893">
                  <c:v>35</c:v>
                </c:pt>
                <c:pt idx="894">
                  <c:v>35</c:v>
                </c:pt>
                <c:pt idx="895">
                  <c:v>35</c:v>
                </c:pt>
                <c:pt idx="896">
                  <c:v>35</c:v>
                </c:pt>
                <c:pt idx="897">
                  <c:v>35</c:v>
                </c:pt>
                <c:pt idx="898">
                  <c:v>35</c:v>
                </c:pt>
                <c:pt idx="899">
                  <c:v>35</c:v>
                </c:pt>
                <c:pt idx="900">
                  <c:v>35</c:v>
                </c:pt>
                <c:pt idx="901">
                  <c:v>35</c:v>
                </c:pt>
                <c:pt idx="902">
                  <c:v>35</c:v>
                </c:pt>
                <c:pt idx="903">
                  <c:v>35</c:v>
                </c:pt>
                <c:pt idx="904">
                  <c:v>35</c:v>
                </c:pt>
                <c:pt idx="905">
                  <c:v>35</c:v>
                </c:pt>
                <c:pt idx="906">
                  <c:v>35</c:v>
                </c:pt>
                <c:pt idx="907">
                  <c:v>35</c:v>
                </c:pt>
                <c:pt idx="908">
                  <c:v>35</c:v>
                </c:pt>
                <c:pt idx="909">
                  <c:v>35</c:v>
                </c:pt>
                <c:pt idx="910">
                  <c:v>35</c:v>
                </c:pt>
                <c:pt idx="911">
                  <c:v>35</c:v>
                </c:pt>
                <c:pt idx="912">
                  <c:v>35</c:v>
                </c:pt>
                <c:pt idx="913">
                  <c:v>35</c:v>
                </c:pt>
                <c:pt idx="914">
                  <c:v>35</c:v>
                </c:pt>
                <c:pt idx="915">
                  <c:v>35</c:v>
                </c:pt>
                <c:pt idx="916">
                  <c:v>35</c:v>
                </c:pt>
                <c:pt idx="917">
                  <c:v>35</c:v>
                </c:pt>
                <c:pt idx="918">
                  <c:v>35</c:v>
                </c:pt>
                <c:pt idx="919">
                  <c:v>35</c:v>
                </c:pt>
                <c:pt idx="920">
                  <c:v>35</c:v>
                </c:pt>
                <c:pt idx="921">
                  <c:v>35</c:v>
                </c:pt>
                <c:pt idx="922">
                  <c:v>35</c:v>
                </c:pt>
                <c:pt idx="923">
                  <c:v>35</c:v>
                </c:pt>
                <c:pt idx="924">
                  <c:v>35</c:v>
                </c:pt>
                <c:pt idx="925">
                  <c:v>35</c:v>
                </c:pt>
                <c:pt idx="926">
                  <c:v>35</c:v>
                </c:pt>
                <c:pt idx="927">
                  <c:v>35</c:v>
                </c:pt>
                <c:pt idx="928">
                  <c:v>35</c:v>
                </c:pt>
                <c:pt idx="929">
                  <c:v>33.6</c:v>
                </c:pt>
                <c:pt idx="930">
                  <c:v>32.2</c:v>
                </c:pt>
                <c:pt idx="931">
                  <c:v>30.8</c:v>
                </c:pt>
                <c:pt idx="932">
                  <c:v>29.4</c:v>
                </c:pt>
                <c:pt idx="933">
                  <c:v>28</c:v>
                </c:pt>
                <c:pt idx="934">
                  <c:v>26.6</c:v>
                </c:pt>
                <c:pt idx="935">
                  <c:v>25.2</c:v>
                </c:pt>
                <c:pt idx="936">
                  <c:v>23.8</c:v>
                </c:pt>
                <c:pt idx="937">
                  <c:v>22.4</c:v>
                </c:pt>
                <c:pt idx="938">
                  <c:v>21</c:v>
                </c:pt>
                <c:pt idx="939">
                  <c:v>19.6</c:v>
                </c:pt>
                <c:pt idx="940">
                  <c:v>18.2</c:v>
                </c:pt>
                <c:pt idx="941">
                  <c:v>16.8</c:v>
                </c:pt>
                <c:pt idx="942">
                  <c:v>15.4</c:v>
                </c:pt>
                <c:pt idx="943">
                  <c:v>14</c:v>
                </c:pt>
                <c:pt idx="944">
                  <c:v>12.6</c:v>
                </c:pt>
                <c:pt idx="945">
                  <c:v>11.2</c:v>
                </c:pt>
                <c:pt idx="946">
                  <c:v>9.8</c:v>
                </c:pt>
                <c:pt idx="947">
                  <c:v>8.4</c:v>
                </c:pt>
                <c:pt idx="948">
                  <c:v>7</c:v>
                </c:pt>
                <c:pt idx="949">
                  <c:v>5.6</c:v>
                </c:pt>
                <c:pt idx="950">
                  <c:v>4.2</c:v>
                </c:pt>
                <c:pt idx="951">
                  <c:v>2.8</c:v>
                </c:pt>
                <c:pt idx="952">
                  <c:v>1.4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 c:formatCode="0.00E+00">
                  <c:v>-7.95808e-13</c:v>
                </c:pt>
                <c:pt idx="979">
                  <c:v>-1.6</c:v>
                </c:pt>
                <c:pt idx="980">
                  <c:v>-3.2</c:v>
                </c:pt>
                <c:pt idx="981">
                  <c:v>-4.8</c:v>
                </c:pt>
                <c:pt idx="982">
                  <c:v>-6.4</c:v>
                </c:pt>
                <c:pt idx="983">
                  <c:v>-8</c:v>
                </c:pt>
                <c:pt idx="984">
                  <c:v>-9.6</c:v>
                </c:pt>
                <c:pt idx="985">
                  <c:v>-11.2</c:v>
                </c:pt>
                <c:pt idx="986">
                  <c:v>-12.8</c:v>
                </c:pt>
                <c:pt idx="987">
                  <c:v>-14.4</c:v>
                </c:pt>
                <c:pt idx="988">
                  <c:v>-16</c:v>
                </c:pt>
                <c:pt idx="989">
                  <c:v>-17.6</c:v>
                </c:pt>
                <c:pt idx="990">
                  <c:v>-19.2</c:v>
                </c:pt>
                <c:pt idx="991">
                  <c:v>-20.8</c:v>
                </c:pt>
                <c:pt idx="992">
                  <c:v>-22.4</c:v>
                </c:pt>
                <c:pt idx="993">
                  <c:v>-24</c:v>
                </c:pt>
                <c:pt idx="994">
                  <c:v>-25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vtemporary_863433!$B$1</c:f>
              <c:strCache>
                <c:ptCount val="1"/>
                <c:pt idx="0">
                  <c:v>GA-P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B$2:$B$996</c:f>
              <c:numCache>
                <c:formatCode>General</c:formatCode>
                <c:ptCount val="995"/>
                <c:pt idx="0">
                  <c:v>19.8256</c:v>
                </c:pt>
                <c:pt idx="1">
                  <c:v>5.0988</c:v>
                </c:pt>
                <c:pt idx="2">
                  <c:v>5.78872</c:v>
                </c:pt>
                <c:pt idx="3">
                  <c:v>5.73515</c:v>
                </c:pt>
                <c:pt idx="4">
                  <c:v>3.88853</c:v>
                </c:pt>
                <c:pt idx="5">
                  <c:v>-10.4703</c:v>
                </c:pt>
                <c:pt idx="6">
                  <c:v>-21.8148</c:v>
                </c:pt>
                <c:pt idx="7">
                  <c:v>-28.9576</c:v>
                </c:pt>
                <c:pt idx="8">
                  <c:v>-38.8401</c:v>
                </c:pt>
                <c:pt idx="9">
                  <c:v>-43.6082</c:v>
                </c:pt>
                <c:pt idx="10">
                  <c:v>-44.4402</c:v>
                </c:pt>
                <c:pt idx="11">
                  <c:v>-45.8385</c:v>
                </c:pt>
                <c:pt idx="12">
                  <c:v>-46.9654</c:v>
                </c:pt>
                <c:pt idx="13">
                  <c:v>-47.3208</c:v>
                </c:pt>
                <c:pt idx="14">
                  <c:v>-47.3841</c:v>
                </c:pt>
                <c:pt idx="15">
                  <c:v>-47.851</c:v>
                </c:pt>
                <c:pt idx="16">
                  <c:v>-48.7029</c:v>
                </c:pt>
                <c:pt idx="17">
                  <c:v>-49.1717</c:v>
                </c:pt>
                <c:pt idx="18">
                  <c:v>-49.1824</c:v>
                </c:pt>
                <c:pt idx="19">
                  <c:v>-49.6891</c:v>
                </c:pt>
                <c:pt idx="20">
                  <c:v>-49.9333</c:v>
                </c:pt>
                <c:pt idx="21">
                  <c:v>-49.9439</c:v>
                </c:pt>
                <c:pt idx="22">
                  <c:v>-50.1903</c:v>
                </c:pt>
                <c:pt idx="23">
                  <c:v>-50.1481</c:v>
                </c:pt>
                <c:pt idx="24">
                  <c:v>-50.4353</c:v>
                </c:pt>
                <c:pt idx="25">
                  <c:v>-50.1903</c:v>
                </c:pt>
                <c:pt idx="26">
                  <c:v>-49.7565</c:v>
                </c:pt>
                <c:pt idx="27">
                  <c:v>-49.3793</c:v>
                </c:pt>
                <c:pt idx="28">
                  <c:v>-49.0387</c:v>
                </c:pt>
                <c:pt idx="29">
                  <c:v>-48.3135</c:v>
                </c:pt>
                <c:pt idx="30">
                  <c:v>-46.9316</c:v>
                </c:pt>
                <c:pt idx="31">
                  <c:v>-45.1749</c:v>
                </c:pt>
                <c:pt idx="32">
                  <c:v>-43.7079</c:v>
                </c:pt>
                <c:pt idx="33">
                  <c:v>-41.364</c:v>
                </c:pt>
                <c:pt idx="34">
                  <c:v>-38.9131</c:v>
                </c:pt>
                <c:pt idx="35">
                  <c:v>-35.7742</c:v>
                </c:pt>
                <c:pt idx="36">
                  <c:v>-33.5648</c:v>
                </c:pt>
                <c:pt idx="37">
                  <c:v>-30.3539</c:v>
                </c:pt>
                <c:pt idx="38">
                  <c:v>-26.3985</c:v>
                </c:pt>
                <c:pt idx="39">
                  <c:v>-24.6993</c:v>
                </c:pt>
                <c:pt idx="40">
                  <c:v>-23.5673</c:v>
                </c:pt>
                <c:pt idx="41">
                  <c:v>-22.8663</c:v>
                </c:pt>
                <c:pt idx="42">
                  <c:v>-23.3273</c:v>
                </c:pt>
                <c:pt idx="43">
                  <c:v>-23.2557</c:v>
                </c:pt>
                <c:pt idx="44">
                  <c:v>-23.409</c:v>
                </c:pt>
                <c:pt idx="45">
                  <c:v>-23.4192</c:v>
                </c:pt>
                <c:pt idx="46">
                  <c:v>-23.6183</c:v>
                </c:pt>
                <c:pt idx="47">
                  <c:v>-23.8628</c:v>
                </c:pt>
                <c:pt idx="48">
                  <c:v>-24.6387</c:v>
                </c:pt>
                <c:pt idx="49">
                  <c:v>-24.6185</c:v>
                </c:pt>
                <c:pt idx="50">
                  <c:v>-24.7296</c:v>
                </c:pt>
                <c:pt idx="51">
                  <c:v>-25.1882</c:v>
                </c:pt>
                <c:pt idx="52">
                  <c:v>-24.4667</c:v>
                </c:pt>
                <c:pt idx="53">
                  <c:v>-23.8373</c:v>
                </c:pt>
                <c:pt idx="54">
                  <c:v>-24.1575</c:v>
                </c:pt>
                <c:pt idx="55">
                  <c:v>-23.8017</c:v>
                </c:pt>
                <c:pt idx="56">
                  <c:v>-23.9594</c:v>
                </c:pt>
                <c:pt idx="57">
                  <c:v>-23.817</c:v>
                </c:pt>
                <c:pt idx="58">
                  <c:v>-22.0165</c:v>
                </c:pt>
                <c:pt idx="59">
                  <c:v>-18.6334</c:v>
                </c:pt>
                <c:pt idx="60">
                  <c:v>-13.2138</c:v>
                </c:pt>
                <c:pt idx="61">
                  <c:v>-9.26551</c:v>
                </c:pt>
                <c:pt idx="62">
                  <c:v>-6.96995</c:v>
                </c:pt>
                <c:pt idx="63">
                  <c:v>-6.0297</c:v>
                </c:pt>
                <c:pt idx="64">
                  <c:v>-6.34358</c:v>
                </c:pt>
                <c:pt idx="65">
                  <c:v>-6.70824</c:v>
                </c:pt>
                <c:pt idx="66">
                  <c:v>-6.61713</c:v>
                </c:pt>
                <c:pt idx="67">
                  <c:v>-6.83345</c:v>
                </c:pt>
                <c:pt idx="68">
                  <c:v>-6.98133</c:v>
                </c:pt>
                <c:pt idx="69">
                  <c:v>-6.95858</c:v>
                </c:pt>
                <c:pt idx="70">
                  <c:v>-7.11774</c:v>
                </c:pt>
                <c:pt idx="71">
                  <c:v>-7.06659</c:v>
                </c:pt>
                <c:pt idx="72">
                  <c:v>-7.54912</c:v>
                </c:pt>
                <c:pt idx="73">
                  <c:v>-7.07796</c:v>
                </c:pt>
                <c:pt idx="74">
                  <c:v>-6.6513</c:v>
                </c:pt>
                <c:pt idx="75">
                  <c:v>-6.61144</c:v>
                </c:pt>
                <c:pt idx="76">
                  <c:v>-7.41299</c:v>
                </c:pt>
                <c:pt idx="77">
                  <c:v>-7.39029</c:v>
                </c:pt>
                <c:pt idx="78">
                  <c:v>-6.4747</c:v>
                </c:pt>
                <c:pt idx="79">
                  <c:v>-6.24661</c:v>
                </c:pt>
                <c:pt idx="80">
                  <c:v>-5.68106</c:v>
                </c:pt>
                <c:pt idx="81">
                  <c:v>-4.17747</c:v>
                </c:pt>
                <c:pt idx="82">
                  <c:v>-4.46517</c:v>
                </c:pt>
                <c:pt idx="83">
                  <c:v>-2.74536</c:v>
                </c:pt>
                <c:pt idx="84">
                  <c:v>-0.733781</c:v>
                </c:pt>
                <c:pt idx="85">
                  <c:v>1.29837</c:v>
                </c:pt>
                <c:pt idx="86">
                  <c:v>3.92407</c:v>
                </c:pt>
                <c:pt idx="87">
                  <c:v>4.98591</c:v>
                </c:pt>
                <c:pt idx="88">
                  <c:v>6.59315</c:v>
                </c:pt>
                <c:pt idx="89">
                  <c:v>7.94322</c:v>
                </c:pt>
                <c:pt idx="90">
                  <c:v>11.1</c:v>
                </c:pt>
                <c:pt idx="91">
                  <c:v>12.516</c:v>
                </c:pt>
                <c:pt idx="92">
                  <c:v>12.329</c:v>
                </c:pt>
                <c:pt idx="93">
                  <c:v>12.7573</c:v>
                </c:pt>
                <c:pt idx="94">
                  <c:v>11.1963</c:v>
                </c:pt>
                <c:pt idx="95">
                  <c:v>10.0296</c:v>
                </c:pt>
                <c:pt idx="96">
                  <c:v>9.98159</c:v>
                </c:pt>
                <c:pt idx="97">
                  <c:v>10.4984</c:v>
                </c:pt>
                <c:pt idx="98">
                  <c:v>10.8653</c:v>
                </c:pt>
                <c:pt idx="99">
                  <c:v>12.0577</c:v>
                </c:pt>
                <c:pt idx="100">
                  <c:v>12.118</c:v>
                </c:pt>
                <c:pt idx="101">
                  <c:v>11.9311</c:v>
                </c:pt>
                <c:pt idx="102">
                  <c:v>12.7331</c:v>
                </c:pt>
                <c:pt idx="103">
                  <c:v>14.5151</c:v>
                </c:pt>
                <c:pt idx="104">
                  <c:v>16.1915</c:v>
                </c:pt>
                <c:pt idx="105">
                  <c:v>18.4465</c:v>
                </c:pt>
                <c:pt idx="106">
                  <c:v>19.4597</c:v>
                </c:pt>
                <c:pt idx="107">
                  <c:v>21.1409</c:v>
                </c:pt>
                <c:pt idx="108">
                  <c:v>22.2395</c:v>
                </c:pt>
                <c:pt idx="109">
                  <c:v>22.3791</c:v>
                </c:pt>
                <c:pt idx="110">
                  <c:v>21.5475</c:v>
                </c:pt>
                <c:pt idx="111">
                  <c:v>23.1014</c:v>
                </c:pt>
                <c:pt idx="112">
                  <c:v>23.332</c:v>
                </c:pt>
                <c:pt idx="113">
                  <c:v>25.0123</c:v>
                </c:pt>
                <c:pt idx="114">
                  <c:v>26.1034</c:v>
                </c:pt>
                <c:pt idx="115">
                  <c:v>26.2791</c:v>
                </c:pt>
                <c:pt idx="116">
                  <c:v>25.9822</c:v>
                </c:pt>
                <c:pt idx="117">
                  <c:v>25.9701</c:v>
                </c:pt>
                <c:pt idx="118">
                  <c:v>26.7697</c:v>
                </c:pt>
                <c:pt idx="119">
                  <c:v>28.1435</c:v>
                </c:pt>
                <c:pt idx="120">
                  <c:v>27.9318</c:v>
                </c:pt>
                <c:pt idx="121">
                  <c:v>29.5696</c:v>
                </c:pt>
                <c:pt idx="122">
                  <c:v>30.4384</c:v>
                </c:pt>
                <c:pt idx="123">
                  <c:v>31.1495</c:v>
                </c:pt>
                <c:pt idx="124">
                  <c:v>32.6232</c:v>
                </c:pt>
                <c:pt idx="125">
                  <c:v>33.4456</c:v>
                </c:pt>
                <c:pt idx="126">
                  <c:v>35.9576</c:v>
                </c:pt>
                <c:pt idx="127">
                  <c:v>38.7323</c:v>
                </c:pt>
                <c:pt idx="128">
                  <c:v>39.0931</c:v>
                </c:pt>
                <c:pt idx="129">
                  <c:v>39.7662</c:v>
                </c:pt>
                <c:pt idx="130">
                  <c:v>37.9205</c:v>
                </c:pt>
                <c:pt idx="131">
                  <c:v>34.9725</c:v>
                </c:pt>
                <c:pt idx="132">
                  <c:v>33.8113</c:v>
                </c:pt>
                <c:pt idx="133">
                  <c:v>30.2514</c:v>
                </c:pt>
                <c:pt idx="134">
                  <c:v>30.1187</c:v>
                </c:pt>
                <c:pt idx="135">
                  <c:v>31.5408</c:v>
                </c:pt>
                <c:pt idx="136">
                  <c:v>31.8598</c:v>
                </c:pt>
                <c:pt idx="137">
                  <c:v>34.4581</c:v>
                </c:pt>
                <c:pt idx="138">
                  <c:v>35.4265</c:v>
                </c:pt>
                <c:pt idx="139">
                  <c:v>37.2852</c:v>
                </c:pt>
                <c:pt idx="140">
                  <c:v>38.6908</c:v>
                </c:pt>
                <c:pt idx="141">
                  <c:v>38.9216</c:v>
                </c:pt>
                <c:pt idx="142">
                  <c:v>38.6376</c:v>
                </c:pt>
                <c:pt idx="143">
                  <c:v>36.8036</c:v>
                </c:pt>
                <c:pt idx="144">
                  <c:v>34.4282</c:v>
                </c:pt>
                <c:pt idx="145">
                  <c:v>34.6795</c:v>
                </c:pt>
                <c:pt idx="146">
                  <c:v>35.725</c:v>
                </c:pt>
                <c:pt idx="147">
                  <c:v>36.5</c:v>
                </c:pt>
                <c:pt idx="148">
                  <c:v>37.2377</c:v>
                </c:pt>
                <c:pt idx="149">
                  <c:v>37.6476</c:v>
                </c:pt>
                <c:pt idx="150">
                  <c:v>37.5407</c:v>
                </c:pt>
                <c:pt idx="151">
                  <c:v>37.5644</c:v>
                </c:pt>
                <c:pt idx="152">
                  <c:v>36.2378</c:v>
                </c:pt>
                <c:pt idx="153">
                  <c:v>35.8741</c:v>
                </c:pt>
                <c:pt idx="154">
                  <c:v>34.6615</c:v>
                </c:pt>
                <c:pt idx="155">
                  <c:v>34.9964</c:v>
                </c:pt>
                <c:pt idx="156">
                  <c:v>34.512</c:v>
                </c:pt>
                <c:pt idx="157">
                  <c:v>34.7811</c:v>
                </c:pt>
                <c:pt idx="158">
                  <c:v>34.6795</c:v>
                </c:pt>
                <c:pt idx="159">
                  <c:v>34.6675</c:v>
                </c:pt>
                <c:pt idx="160">
                  <c:v>34.7752</c:v>
                </c:pt>
                <c:pt idx="161">
                  <c:v>34.6974</c:v>
                </c:pt>
                <c:pt idx="162">
                  <c:v>34.8051</c:v>
                </c:pt>
                <c:pt idx="163">
                  <c:v>34.5658</c:v>
                </c:pt>
                <c:pt idx="164">
                  <c:v>34.1707</c:v>
                </c:pt>
                <c:pt idx="165">
                  <c:v>34.2486</c:v>
                </c:pt>
                <c:pt idx="166">
                  <c:v>34.5299</c:v>
                </c:pt>
                <c:pt idx="167">
                  <c:v>34.9964</c:v>
                </c:pt>
                <c:pt idx="168">
                  <c:v>34.9904</c:v>
                </c:pt>
                <c:pt idx="169">
                  <c:v>35.3907</c:v>
                </c:pt>
                <c:pt idx="170">
                  <c:v>35.6295</c:v>
                </c:pt>
                <c:pt idx="171">
                  <c:v>34.5718</c:v>
                </c:pt>
                <c:pt idx="172">
                  <c:v>35.7548</c:v>
                </c:pt>
                <c:pt idx="173">
                  <c:v>36.2438</c:v>
                </c:pt>
                <c:pt idx="174">
                  <c:v>35.9457</c:v>
                </c:pt>
                <c:pt idx="175">
                  <c:v>36.208</c:v>
                </c:pt>
                <c:pt idx="176">
                  <c:v>36.059</c:v>
                </c:pt>
                <c:pt idx="177">
                  <c:v>35.9934</c:v>
                </c:pt>
                <c:pt idx="178">
                  <c:v>35.8085</c:v>
                </c:pt>
                <c:pt idx="179">
                  <c:v>35.8503</c:v>
                </c:pt>
                <c:pt idx="180">
                  <c:v>33.3256</c:v>
                </c:pt>
                <c:pt idx="181">
                  <c:v>29.2918</c:v>
                </c:pt>
                <c:pt idx="182">
                  <c:v>24.8122</c:v>
                </c:pt>
                <c:pt idx="183">
                  <c:v>22.804</c:v>
                </c:pt>
                <c:pt idx="184">
                  <c:v>23.7264</c:v>
                </c:pt>
                <c:pt idx="185">
                  <c:v>24.794</c:v>
                </c:pt>
                <c:pt idx="186">
                  <c:v>26.588</c:v>
                </c:pt>
                <c:pt idx="187">
                  <c:v>27.3146</c:v>
                </c:pt>
                <c:pt idx="188">
                  <c:v>25.267</c:v>
                </c:pt>
                <c:pt idx="189">
                  <c:v>21.5658</c:v>
                </c:pt>
                <c:pt idx="190">
                  <c:v>20.0058</c:v>
                </c:pt>
                <c:pt idx="191">
                  <c:v>20.9223</c:v>
                </c:pt>
                <c:pt idx="192">
                  <c:v>29.9136</c:v>
                </c:pt>
                <c:pt idx="193">
                  <c:v>27.7806</c:v>
                </c:pt>
                <c:pt idx="194">
                  <c:v>23.781</c:v>
                </c:pt>
                <c:pt idx="195">
                  <c:v>10.4984</c:v>
                </c:pt>
                <c:pt idx="196">
                  <c:v>-1.32255</c:v>
                </c:pt>
                <c:pt idx="197">
                  <c:v>-8.03617</c:v>
                </c:pt>
                <c:pt idx="198">
                  <c:v>-10.7438</c:v>
                </c:pt>
                <c:pt idx="199">
                  <c:v>-10.3641</c:v>
                </c:pt>
                <c:pt idx="200">
                  <c:v>-7.8664</c:v>
                </c:pt>
                <c:pt idx="201">
                  <c:v>-5.20007</c:v>
                </c:pt>
                <c:pt idx="202">
                  <c:v>-1.25266</c:v>
                </c:pt>
                <c:pt idx="203">
                  <c:v>2.91263</c:v>
                </c:pt>
                <c:pt idx="204">
                  <c:v>6.47388</c:v>
                </c:pt>
                <c:pt idx="205">
                  <c:v>8.69165</c:v>
                </c:pt>
                <c:pt idx="206">
                  <c:v>7.51864</c:v>
                </c:pt>
                <c:pt idx="207">
                  <c:v>5.21172</c:v>
                </c:pt>
                <c:pt idx="208">
                  <c:v>2.45818</c:v>
                </c:pt>
                <c:pt idx="209">
                  <c:v>-0.838802</c:v>
                </c:pt>
                <c:pt idx="210">
                  <c:v>-2.59474</c:v>
                </c:pt>
                <c:pt idx="211">
                  <c:v>-3.04055</c:v>
                </c:pt>
                <c:pt idx="212">
                  <c:v>-3.87212</c:v>
                </c:pt>
                <c:pt idx="213">
                  <c:v>-4.1602</c:v>
                </c:pt>
                <c:pt idx="214">
                  <c:v>-3.8433</c:v>
                </c:pt>
                <c:pt idx="215">
                  <c:v>-4.01044</c:v>
                </c:pt>
                <c:pt idx="216">
                  <c:v>-3.04633</c:v>
                </c:pt>
                <c:pt idx="217">
                  <c:v>-1.1478</c:v>
                </c:pt>
                <c:pt idx="218">
                  <c:v>0.295168</c:v>
                </c:pt>
                <c:pt idx="219">
                  <c:v>2.1693</c:v>
                </c:pt>
                <c:pt idx="220">
                  <c:v>3.87076</c:v>
                </c:pt>
                <c:pt idx="221">
                  <c:v>4.01293</c:v>
                </c:pt>
                <c:pt idx="222">
                  <c:v>3.29084</c:v>
                </c:pt>
                <c:pt idx="223">
                  <c:v>2.81815</c:v>
                </c:pt>
                <c:pt idx="224">
                  <c:v>2.04558</c:v>
                </c:pt>
                <c:pt idx="225">
                  <c:v>1.55116</c:v>
                </c:pt>
                <c:pt idx="226">
                  <c:v>1.58057</c:v>
                </c:pt>
                <c:pt idx="227">
                  <c:v>2.3992</c:v>
                </c:pt>
                <c:pt idx="228">
                  <c:v>1.29837</c:v>
                </c:pt>
                <c:pt idx="229">
                  <c:v>1.4512</c:v>
                </c:pt>
                <c:pt idx="230">
                  <c:v>1.34539</c:v>
                </c:pt>
                <c:pt idx="231">
                  <c:v>-0.196385</c:v>
                </c:pt>
                <c:pt idx="232">
                  <c:v>-2.73957</c:v>
                </c:pt>
                <c:pt idx="233">
                  <c:v>-7.00407</c:v>
                </c:pt>
                <c:pt idx="234">
                  <c:v>-9.56321</c:v>
                </c:pt>
                <c:pt idx="235">
                  <c:v>-12.9056</c:v>
                </c:pt>
                <c:pt idx="236">
                  <c:v>-14.3536</c:v>
                </c:pt>
                <c:pt idx="237">
                  <c:v>-15.0944</c:v>
                </c:pt>
                <c:pt idx="238">
                  <c:v>-15.7344</c:v>
                </c:pt>
                <c:pt idx="239">
                  <c:v>-16.3554</c:v>
                </c:pt>
                <c:pt idx="240">
                  <c:v>-17.4401</c:v>
                </c:pt>
                <c:pt idx="241">
                  <c:v>-17.9581</c:v>
                </c:pt>
                <c:pt idx="242">
                  <c:v>-19.8322</c:v>
                </c:pt>
                <c:pt idx="243">
                  <c:v>-22.0785</c:v>
                </c:pt>
                <c:pt idx="244">
                  <c:v>-28.4178</c:v>
                </c:pt>
                <c:pt idx="245">
                  <c:v>-30.7782</c:v>
                </c:pt>
                <c:pt idx="246">
                  <c:v>-32.1287</c:v>
                </c:pt>
                <c:pt idx="247">
                  <c:v>-32.7218</c:v>
                </c:pt>
                <c:pt idx="248">
                  <c:v>-33.3155</c:v>
                </c:pt>
                <c:pt idx="249">
                  <c:v>-33.5924</c:v>
                </c:pt>
                <c:pt idx="250">
                  <c:v>-34.0564</c:v>
                </c:pt>
                <c:pt idx="251">
                  <c:v>-34.8542</c:v>
                </c:pt>
                <c:pt idx="252">
                  <c:v>-35.8773</c:v>
                </c:pt>
                <c:pt idx="253">
                  <c:v>-37.8832</c:v>
                </c:pt>
                <c:pt idx="254">
                  <c:v>-39.0933</c:v>
                </c:pt>
                <c:pt idx="255">
                  <c:v>-40.3793</c:v>
                </c:pt>
                <c:pt idx="256">
                  <c:v>-40.5934</c:v>
                </c:pt>
                <c:pt idx="257">
                  <c:v>-40.8485</c:v>
                </c:pt>
                <c:pt idx="258">
                  <c:v>-41.1857</c:v>
                </c:pt>
                <c:pt idx="259">
                  <c:v>-41.5913</c:v>
                </c:pt>
                <c:pt idx="260">
                  <c:v>-41.7355</c:v>
                </c:pt>
                <c:pt idx="261">
                  <c:v>-41.6201</c:v>
                </c:pt>
                <c:pt idx="262">
                  <c:v>-41.583</c:v>
                </c:pt>
                <c:pt idx="263">
                  <c:v>-41.3101</c:v>
                </c:pt>
                <c:pt idx="264">
                  <c:v>-41.223</c:v>
                </c:pt>
                <c:pt idx="265">
                  <c:v>-41.7643</c:v>
                </c:pt>
                <c:pt idx="266">
                  <c:v>-41.4178</c:v>
                </c:pt>
                <c:pt idx="267">
                  <c:v>-41.3225</c:v>
                </c:pt>
                <c:pt idx="268">
                  <c:v>-41.364</c:v>
                </c:pt>
                <c:pt idx="269">
                  <c:v>-41.5046</c:v>
                </c:pt>
                <c:pt idx="270">
                  <c:v>-41.1275</c:v>
                </c:pt>
                <c:pt idx="271">
                  <c:v>-41.7602</c:v>
                </c:pt>
                <c:pt idx="272">
                  <c:v>-41.649</c:v>
                </c:pt>
                <c:pt idx="273">
                  <c:v>-41.4963</c:v>
                </c:pt>
                <c:pt idx="274">
                  <c:v>-41.5789</c:v>
                </c:pt>
                <c:pt idx="275">
                  <c:v>-41.6449</c:v>
                </c:pt>
                <c:pt idx="276">
                  <c:v>-42.1335</c:v>
                </c:pt>
                <c:pt idx="277">
                  <c:v>-42.2315</c:v>
                </c:pt>
                <c:pt idx="278">
                  <c:v>-41.6984</c:v>
                </c:pt>
                <c:pt idx="279">
                  <c:v>-41.8506</c:v>
                </c:pt>
                <c:pt idx="280">
                  <c:v>-41.9204</c:v>
                </c:pt>
                <c:pt idx="281">
                  <c:v>-41.8095</c:v>
                </c:pt>
                <c:pt idx="282">
                  <c:v>-41.7643</c:v>
                </c:pt>
                <c:pt idx="283">
                  <c:v>-41.6284</c:v>
                </c:pt>
                <c:pt idx="284">
                  <c:v>-41.1275</c:v>
                </c:pt>
                <c:pt idx="285">
                  <c:v>-40.6688</c:v>
                </c:pt>
                <c:pt idx="286">
                  <c:v>-40.861</c:v>
                </c:pt>
                <c:pt idx="287">
                  <c:v>-40.2026</c:v>
                </c:pt>
                <c:pt idx="288">
                  <c:v>-40.2068</c:v>
                </c:pt>
                <c:pt idx="289">
                  <c:v>-39.9322</c:v>
                </c:pt>
                <c:pt idx="290">
                  <c:v>-38.6894</c:v>
                </c:pt>
                <c:pt idx="291">
                  <c:v>-37.134</c:v>
                </c:pt>
                <c:pt idx="292">
                  <c:v>-34.1754</c:v>
                </c:pt>
                <c:pt idx="293">
                  <c:v>-31.8753</c:v>
                </c:pt>
                <c:pt idx="294">
                  <c:v>-29.195</c:v>
                </c:pt>
                <c:pt idx="295">
                  <c:v>-23.3119</c:v>
                </c:pt>
                <c:pt idx="296">
                  <c:v>-15.3116</c:v>
                </c:pt>
                <c:pt idx="297">
                  <c:v>-10.0621</c:v>
                </c:pt>
                <c:pt idx="298">
                  <c:v>-8.08707</c:v>
                </c:pt>
                <c:pt idx="299">
                  <c:v>-9.15304</c:v>
                </c:pt>
                <c:pt idx="300">
                  <c:v>-10.7605</c:v>
                </c:pt>
                <c:pt idx="301">
                  <c:v>-21.0046</c:v>
                </c:pt>
                <c:pt idx="302">
                  <c:v>-26.6717</c:v>
                </c:pt>
                <c:pt idx="303">
                  <c:v>-30.2965</c:v>
                </c:pt>
                <c:pt idx="304">
                  <c:v>-31.2906</c:v>
                </c:pt>
                <c:pt idx="305">
                  <c:v>-31.5504</c:v>
                </c:pt>
                <c:pt idx="306">
                  <c:v>-31.1486</c:v>
                </c:pt>
                <c:pt idx="307">
                  <c:v>-30.7021</c:v>
                </c:pt>
                <c:pt idx="308">
                  <c:v>-28.2763</c:v>
                </c:pt>
                <c:pt idx="309">
                  <c:v>-24.6943</c:v>
                </c:pt>
                <c:pt idx="310">
                  <c:v>-18.5857</c:v>
                </c:pt>
                <c:pt idx="311">
                  <c:v>-10.582</c:v>
                </c:pt>
                <c:pt idx="312">
                  <c:v>-4.06805</c:v>
                </c:pt>
                <c:pt idx="313">
                  <c:v>-0.0501776</c:v>
                </c:pt>
                <c:pt idx="314">
                  <c:v>0.470924</c:v>
                </c:pt>
                <c:pt idx="315">
                  <c:v>-1.22936</c:v>
                </c:pt>
                <c:pt idx="316">
                  <c:v>-2.54258</c:v>
                </c:pt>
                <c:pt idx="317">
                  <c:v>-7.54345</c:v>
                </c:pt>
                <c:pt idx="318">
                  <c:v>-12.9332</c:v>
                </c:pt>
                <c:pt idx="319">
                  <c:v>-16.1937</c:v>
                </c:pt>
                <c:pt idx="320">
                  <c:v>-18.6759</c:v>
                </c:pt>
                <c:pt idx="321">
                  <c:v>-19.184</c:v>
                </c:pt>
                <c:pt idx="322">
                  <c:v>-19.5691</c:v>
                </c:pt>
                <c:pt idx="323">
                  <c:v>-14.6808</c:v>
                </c:pt>
                <c:pt idx="324">
                  <c:v>-7.81544</c:v>
                </c:pt>
                <c:pt idx="325">
                  <c:v>-3.79717</c:v>
                </c:pt>
                <c:pt idx="326">
                  <c:v>-0.447687</c:v>
                </c:pt>
                <c:pt idx="327">
                  <c:v>1.14562</c:v>
                </c:pt>
                <c:pt idx="328">
                  <c:v>1.89835</c:v>
                </c:pt>
                <c:pt idx="329">
                  <c:v>3.11941</c:v>
                </c:pt>
                <c:pt idx="330">
                  <c:v>2.12216</c:v>
                </c:pt>
                <c:pt idx="331">
                  <c:v>2.13395</c:v>
                </c:pt>
                <c:pt idx="332">
                  <c:v>0.470924</c:v>
                </c:pt>
                <c:pt idx="333">
                  <c:v>0.0492863</c:v>
                </c:pt>
                <c:pt idx="334">
                  <c:v>0.336168</c:v>
                </c:pt>
                <c:pt idx="335">
                  <c:v>1.00469</c:v>
                </c:pt>
                <c:pt idx="336">
                  <c:v>2.01024</c:v>
                </c:pt>
                <c:pt idx="337">
                  <c:v>2.84177</c:v>
                </c:pt>
                <c:pt idx="338">
                  <c:v>3.46235</c:v>
                </c:pt>
                <c:pt idx="339">
                  <c:v>5.07503</c:v>
                </c:pt>
                <c:pt idx="340">
                  <c:v>6.19372</c:v>
                </c:pt>
                <c:pt idx="341">
                  <c:v>6.87357</c:v>
                </c:pt>
                <c:pt idx="342">
                  <c:v>7.75779</c:v>
                </c:pt>
                <c:pt idx="343">
                  <c:v>7.67408</c:v>
                </c:pt>
                <c:pt idx="344">
                  <c:v>8.45203</c:v>
                </c:pt>
                <c:pt idx="345">
                  <c:v>8.85946</c:v>
                </c:pt>
                <c:pt idx="346">
                  <c:v>8.48198</c:v>
                </c:pt>
                <c:pt idx="347">
                  <c:v>9.96958</c:v>
                </c:pt>
                <c:pt idx="348">
                  <c:v>10.5044</c:v>
                </c:pt>
                <c:pt idx="349">
                  <c:v>12.2747</c:v>
                </c:pt>
                <c:pt idx="350">
                  <c:v>13.4636</c:v>
                </c:pt>
                <c:pt idx="351">
                  <c:v>14.3518</c:v>
                </c:pt>
                <c:pt idx="352">
                  <c:v>16.4944</c:v>
                </c:pt>
                <c:pt idx="353">
                  <c:v>18.1796</c:v>
                </c:pt>
                <c:pt idx="354">
                  <c:v>19.4354</c:v>
                </c:pt>
                <c:pt idx="355">
                  <c:v>21.1044</c:v>
                </c:pt>
                <c:pt idx="356">
                  <c:v>21.9664</c:v>
                </c:pt>
                <c:pt idx="357">
                  <c:v>22.0635</c:v>
                </c:pt>
                <c:pt idx="358">
                  <c:v>20.4732</c:v>
                </c:pt>
                <c:pt idx="359">
                  <c:v>18.8226</c:v>
                </c:pt>
                <c:pt idx="360">
                  <c:v>18.8408</c:v>
                </c:pt>
                <c:pt idx="361">
                  <c:v>18.1493</c:v>
                </c:pt>
                <c:pt idx="362">
                  <c:v>20.8252</c:v>
                </c:pt>
                <c:pt idx="363">
                  <c:v>22.6219</c:v>
                </c:pt>
                <c:pt idx="364">
                  <c:v>24.1207</c:v>
                </c:pt>
                <c:pt idx="365">
                  <c:v>24.8304</c:v>
                </c:pt>
                <c:pt idx="366">
                  <c:v>24.9153</c:v>
                </c:pt>
                <c:pt idx="367">
                  <c:v>25.7398</c:v>
                </c:pt>
                <c:pt idx="368">
                  <c:v>26.7516</c:v>
                </c:pt>
                <c:pt idx="369">
                  <c:v>26.9756</c:v>
                </c:pt>
                <c:pt idx="370">
                  <c:v>28.2463</c:v>
                </c:pt>
                <c:pt idx="371">
                  <c:v>29.3341</c:v>
                </c:pt>
                <c:pt idx="372">
                  <c:v>30.0101</c:v>
                </c:pt>
                <c:pt idx="373">
                  <c:v>31.4987</c:v>
                </c:pt>
                <c:pt idx="374">
                  <c:v>37.0653</c:v>
                </c:pt>
                <c:pt idx="375">
                  <c:v>38.6908</c:v>
                </c:pt>
                <c:pt idx="376">
                  <c:v>39.4712</c:v>
                </c:pt>
                <c:pt idx="377">
                  <c:v>37.2496</c:v>
                </c:pt>
                <c:pt idx="378">
                  <c:v>33.2056</c:v>
                </c:pt>
                <c:pt idx="379">
                  <c:v>28.6756</c:v>
                </c:pt>
                <c:pt idx="380">
                  <c:v>27.7201</c:v>
                </c:pt>
                <c:pt idx="381">
                  <c:v>27.7019</c:v>
                </c:pt>
                <c:pt idx="382">
                  <c:v>30.36</c:v>
                </c:pt>
                <c:pt idx="383">
                  <c:v>33.1516</c:v>
                </c:pt>
                <c:pt idx="384">
                  <c:v>35.2892</c:v>
                </c:pt>
                <c:pt idx="385">
                  <c:v>37.9205</c:v>
                </c:pt>
                <c:pt idx="386">
                  <c:v>39.0576</c:v>
                </c:pt>
                <c:pt idx="387">
                  <c:v>39.949</c:v>
                </c:pt>
                <c:pt idx="388">
                  <c:v>40.7967</c:v>
                </c:pt>
                <c:pt idx="389">
                  <c:v>41.1727</c:v>
                </c:pt>
                <c:pt idx="390">
                  <c:v>41.0083</c:v>
                </c:pt>
                <c:pt idx="391">
                  <c:v>38.3178</c:v>
                </c:pt>
                <c:pt idx="392">
                  <c:v>33.0916</c:v>
                </c:pt>
                <c:pt idx="393">
                  <c:v>29.165</c:v>
                </c:pt>
                <c:pt idx="394">
                  <c:v>28.8085</c:v>
                </c:pt>
                <c:pt idx="395">
                  <c:v>29.9438</c:v>
                </c:pt>
                <c:pt idx="396">
                  <c:v>32.0823</c:v>
                </c:pt>
                <c:pt idx="397">
                  <c:v>34.2546</c:v>
                </c:pt>
                <c:pt idx="398">
                  <c:v>35.9398</c:v>
                </c:pt>
                <c:pt idx="399">
                  <c:v>37.3803</c:v>
                </c:pt>
                <c:pt idx="400">
                  <c:v>38.7441</c:v>
                </c:pt>
                <c:pt idx="401">
                  <c:v>39.6541</c:v>
                </c:pt>
                <c:pt idx="402">
                  <c:v>40.4203</c:v>
                </c:pt>
                <c:pt idx="403">
                  <c:v>40.4791</c:v>
                </c:pt>
                <c:pt idx="404">
                  <c:v>37.9265</c:v>
                </c:pt>
                <c:pt idx="405">
                  <c:v>34.4222</c:v>
                </c:pt>
                <c:pt idx="406">
                  <c:v>33.3616</c:v>
                </c:pt>
                <c:pt idx="407">
                  <c:v>32.9835</c:v>
                </c:pt>
                <c:pt idx="408">
                  <c:v>33.1696</c:v>
                </c:pt>
                <c:pt idx="409">
                  <c:v>35.0502</c:v>
                </c:pt>
                <c:pt idx="410">
                  <c:v>35.7966</c:v>
                </c:pt>
                <c:pt idx="411">
                  <c:v>36.5476</c:v>
                </c:pt>
                <c:pt idx="412">
                  <c:v>37.2377</c:v>
                </c:pt>
                <c:pt idx="413">
                  <c:v>37.7841</c:v>
                </c:pt>
                <c:pt idx="414">
                  <c:v>37.5704</c:v>
                </c:pt>
                <c:pt idx="415">
                  <c:v>37.7603</c:v>
                </c:pt>
                <c:pt idx="416">
                  <c:v>34.8589</c:v>
                </c:pt>
                <c:pt idx="417">
                  <c:v>32.2146</c:v>
                </c:pt>
                <c:pt idx="418">
                  <c:v>31.6131</c:v>
                </c:pt>
                <c:pt idx="419">
                  <c:v>32.485</c:v>
                </c:pt>
                <c:pt idx="420">
                  <c:v>33.5835</c:v>
                </c:pt>
                <c:pt idx="421">
                  <c:v>35.0203</c:v>
                </c:pt>
                <c:pt idx="422">
                  <c:v>36.0829</c:v>
                </c:pt>
                <c:pt idx="423">
                  <c:v>36.2617</c:v>
                </c:pt>
                <c:pt idx="424">
                  <c:v>37.3803</c:v>
                </c:pt>
                <c:pt idx="425">
                  <c:v>36.9761</c:v>
                </c:pt>
                <c:pt idx="426">
                  <c:v>36.9642</c:v>
                </c:pt>
                <c:pt idx="427">
                  <c:v>37.1961</c:v>
                </c:pt>
                <c:pt idx="428">
                  <c:v>34.1108</c:v>
                </c:pt>
                <c:pt idx="429">
                  <c:v>32.9355</c:v>
                </c:pt>
                <c:pt idx="430">
                  <c:v>32.8635</c:v>
                </c:pt>
                <c:pt idx="431">
                  <c:v>33.3316</c:v>
                </c:pt>
                <c:pt idx="432">
                  <c:v>33.8712</c:v>
                </c:pt>
                <c:pt idx="433">
                  <c:v>34.1528</c:v>
                </c:pt>
                <c:pt idx="434">
                  <c:v>30.4022</c:v>
                </c:pt>
                <c:pt idx="435">
                  <c:v>27.127</c:v>
                </c:pt>
                <c:pt idx="436">
                  <c:v>31.8898</c:v>
                </c:pt>
                <c:pt idx="437">
                  <c:v>31.944</c:v>
                </c:pt>
                <c:pt idx="438">
                  <c:v>29.0139</c:v>
                </c:pt>
                <c:pt idx="439">
                  <c:v>28.7118</c:v>
                </c:pt>
                <c:pt idx="440">
                  <c:v>17.2276</c:v>
                </c:pt>
                <c:pt idx="441">
                  <c:v>6.80793</c:v>
                </c:pt>
                <c:pt idx="442">
                  <c:v>2.80634</c:v>
                </c:pt>
                <c:pt idx="443">
                  <c:v>2.36382</c:v>
                </c:pt>
                <c:pt idx="444">
                  <c:v>5.32467</c:v>
                </c:pt>
                <c:pt idx="445">
                  <c:v>11.6058</c:v>
                </c:pt>
                <c:pt idx="446">
                  <c:v>16.2036</c:v>
                </c:pt>
                <c:pt idx="447">
                  <c:v>19.8662</c:v>
                </c:pt>
                <c:pt idx="448">
                  <c:v>20.7767</c:v>
                </c:pt>
                <c:pt idx="449">
                  <c:v>19.3322</c:v>
                </c:pt>
                <c:pt idx="450">
                  <c:v>5.56258</c:v>
                </c:pt>
                <c:pt idx="451">
                  <c:v>-1.80543</c:v>
                </c:pt>
                <c:pt idx="452">
                  <c:v>-6.70824</c:v>
                </c:pt>
                <c:pt idx="453">
                  <c:v>-11.4674</c:v>
                </c:pt>
                <c:pt idx="454">
                  <c:v>-13.4995</c:v>
                </c:pt>
                <c:pt idx="455">
                  <c:v>-12.8726</c:v>
                </c:pt>
                <c:pt idx="456">
                  <c:v>-12.4036</c:v>
                </c:pt>
                <c:pt idx="457">
                  <c:v>-9.81001</c:v>
                </c:pt>
                <c:pt idx="458">
                  <c:v>-7.30516</c:v>
                </c:pt>
                <c:pt idx="459">
                  <c:v>-3.42204</c:v>
                </c:pt>
                <c:pt idx="460">
                  <c:v>1.35127</c:v>
                </c:pt>
                <c:pt idx="461">
                  <c:v>4.09589</c:v>
                </c:pt>
                <c:pt idx="462">
                  <c:v>7.32741</c:v>
                </c:pt>
                <c:pt idx="463">
                  <c:v>11.7263</c:v>
                </c:pt>
                <c:pt idx="464">
                  <c:v>10.763</c:v>
                </c:pt>
                <c:pt idx="465">
                  <c:v>8.57782</c:v>
                </c:pt>
                <c:pt idx="466">
                  <c:v>7.2378</c:v>
                </c:pt>
                <c:pt idx="467">
                  <c:v>2.68828</c:v>
                </c:pt>
                <c:pt idx="468">
                  <c:v>0.6937</c:v>
                </c:pt>
                <c:pt idx="469">
                  <c:v>-2.19458</c:v>
                </c:pt>
                <c:pt idx="470">
                  <c:v>-3.95858</c:v>
                </c:pt>
                <c:pt idx="471">
                  <c:v>-5.6353</c:v>
                </c:pt>
                <c:pt idx="472">
                  <c:v>-5.36624</c:v>
                </c:pt>
                <c:pt idx="473">
                  <c:v>-5.55519</c:v>
                </c:pt>
                <c:pt idx="474">
                  <c:v>-5.96687</c:v>
                </c:pt>
                <c:pt idx="475">
                  <c:v>-5.39488</c:v>
                </c:pt>
                <c:pt idx="476">
                  <c:v>-3.77987</c:v>
                </c:pt>
                <c:pt idx="477">
                  <c:v>-2.36284</c:v>
                </c:pt>
                <c:pt idx="478">
                  <c:v>0.711294</c:v>
                </c:pt>
                <c:pt idx="479">
                  <c:v>3.78786</c:v>
                </c:pt>
                <c:pt idx="480">
                  <c:v>7.37521</c:v>
                </c:pt>
                <c:pt idx="481">
                  <c:v>8.57782</c:v>
                </c:pt>
                <c:pt idx="482">
                  <c:v>9.09929</c:v>
                </c:pt>
                <c:pt idx="483">
                  <c:v>2.98351</c:v>
                </c:pt>
                <c:pt idx="484">
                  <c:v>-4.07957</c:v>
                </c:pt>
                <c:pt idx="485">
                  <c:v>-8.39222</c:v>
                </c:pt>
                <c:pt idx="486">
                  <c:v>-13.6257</c:v>
                </c:pt>
                <c:pt idx="487">
                  <c:v>-17.3813</c:v>
                </c:pt>
                <c:pt idx="488">
                  <c:v>-19.4373</c:v>
                </c:pt>
                <c:pt idx="489">
                  <c:v>-22.4447</c:v>
                </c:pt>
                <c:pt idx="490">
                  <c:v>-23.8272</c:v>
                </c:pt>
                <c:pt idx="491">
                  <c:v>-23.4499</c:v>
                </c:pt>
                <c:pt idx="492">
                  <c:v>-23.3937</c:v>
                </c:pt>
                <c:pt idx="493">
                  <c:v>-22.9843</c:v>
                </c:pt>
                <c:pt idx="494">
                  <c:v>-22.6043</c:v>
                </c:pt>
                <c:pt idx="495">
                  <c:v>-23.5571</c:v>
                </c:pt>
                <c:pt idx="496">
                  <c:v>-24.5982</c:v>
                </c:pt>
                <c:pt idx="497">
                  <c:v>-25.6499</c:v>
                </c:pt>
                <c:pt idx="498">
                  <c:v>-26.6271</c:v>
                </c:pt>
                <c:pt idx="499">
                  <c:v>-29.1369</c:v>
                </c:pt>
                <c:pt idx="500">
                  <c:v>-30.3491</c:v>
                </c:pt>
                <c:pt idx="501">
                  <c:v>-31.7248</c:v>
                </c:pt>
                <c:pt idx="502">
                  <c:v>-33.7903</c:v>
                </c:pt>
                <c:pt idx="503">
                  <c:v>-35.0309</c:v>
                </c:pt>
                <c:pt idx="504">
                  <c:v>-35.8997</c:v>
                </c:pt>
                <c:pt idx="505">
                  <c:v>-38.2094</c:v>
                </c:pt>
                <c:pt idx="506">
                  <c:v>-40.4466</c:v>
                </c:pt>
                <c:pt idx="507">
                  <c:v>-41.8136</c:v>
                </c:pt>
                <c:pt idx="508">
                  <c:v>-42.4109</c:v>
                </c:pt>
                <c:pt idx="509">
                  <c:v>-42.8248</c:v>
                </c:pt>
                <c:pt idx="510">
                  <c:v>-42.9258</c:v>
                </c:pt>
                <c:pt idx="511">
                  <c:v>-43.2359</c:v>
                </c:pt>
                <c:pt idx="512">
                  <c:v>-43.684</c:v>
                </c:pt>
                <c:pt idx="513">
                  <c:v>-43.7994</c:v>
                </c:pt>
                <c:pt idx="514">
                  <c:v>-43.8749</c:v>
                </c:pt>
                <c:pt idx="515">
                  <c:v>-43.7556</c:v>
                </c:pt>
                <c:pt idx="516">
                  <c:v>-43.8233</c:v>
                </c:pt>
                <c:pt idx="517">
                  <c:v>-43.7079</c:v>
                </c:pt>
                <c:pt idx="518">
                  <c:v>-42.8693</c:v>
                </c:pt>
                <c:pt idx="519">
                  <c:v>-43.1314</c:v>
                </c:pt>
                <c:pt idx="520">
                  <c:v>-42.5573</c:v>
                </c:pt>
                <c:pt idx="521">
                  <c:v>-42.8289</c:v>
                </c:pt>
                <c:pt idx="522">
                  <c:v>-42.9137</c:v>
                </c:pt>
                <c:pt idx="523">
                  <c:v>-42.5248</c:v>
                </c:pt>
                <c:pt idx="524">
                  <c:v>-42.3458</c:v>
                </c:pt>
                <c:pt idx="525">
                  <c:v>-42.1294</c:v>
                </c:pt>
                <c:pt idx="526">
                  <c:v>-42.3254</c:v>
                </c:pt>
                <c:pt idx="527">
                  <c:v>-42.2356</c:v>
                </c:pt>
                <c:pt idx="528">
                  <c:v>-42.0066</c:v>
                </c:pt>
                <c:pt idx="529">
                  <c:v>-41.3018</c:v>
                </c:pt>
                <c:pt idx="530">
                  <c:v>-41.1691</c:v>
                </c:pt>
                <c:pt idx="531">
                  <c:v>-41.583</c:v>
                </c:pt>
                <c:pt idx="532">
                  <c:v>-40.6939</c:v>
                </c:pt>
                <c:pt idx="533">
                  <c:v>-39.983</c:v>
                </c:pt>
                <c:pt idx="534">
                  <c:v>-39.8179</c:v>
                </c:pt>
                <c:pt idx="535">
                  <c:v>-39.5034</c:v>
                </c:pt>
                <c:pt idx="536">
                  <c:v>-39.4694</c:v>
                </c:pt>
                <c:pt idx="537">
                  <c:v>-39.0548</c:v>
                </c:pt>
                <c:pt idx="538">
                  <c:v>-37.748</c:v>
                </c:pt>
                <c:pt idx="539">
                  <c:v>-37.0371</c:v>
                </c:pt>
                <c:pt idx="540">
                  <c:v>-35.6755</c:v>
                </c:pt>
                <c:pt idx="541">
                  <c:v>-34.6589</c:v>
                </c:pt>
                <c:pt idx="542">
                  <c:v>-32.4001</c:v>
                </c:pt>
                <c:pt idx="543">
                  <c:v>-30.0235</c:v>
                </c:pt>
                <c:pt idx="544">
                  <c:v>-25.71</c:v>
                </c:pt>
                <c:pt idx="545">
                  <c:v>-19.1998</c:v>
                </c:pt>
                <c:pt idx="546">
                  <c:v>-14.5118</c:v>
                </c:pt>
                <c:pt idx="547">
                  <c:v>-13.5544</c:v>
                </c:pt>
                <c:pt idx="548">
                  <c:v>-14.0639</c:v>
                </c:pt>
                <c:pt idx="549">
                  <c:v>-20.226</c:v>
                </c:pt>
                <c:pt idx="550">
                  <c:v>-26.8254</c:v>
                </c:pt>
                <c:pt idx="551">
                  <c:v>-30.8401</c:v>
                </c:pt>
                <c:pt idx="552">
                  <c:v>-32.5308</c:v>
                </c:pt>
                <c:pt idx="553">
                  <c:v>-32.5168</c:v>
                </c:pt>
                <c:pt idx="554">
                  <c:v>-32.1709</c:v>
                </c:pt>
                <c:pt idx="555">
                  <c:v>-31.1296</c:v>
                </c:pt>
                <c:pt idx="556">
                  <c:v>-28.3593</c:v>
                </c:pt>
                <c:pt idx="557">
                  <c:v>-24.1931</c:v>
                </c:pt>
                <c:pt idx="558">
                  <c:v>-16.1991</c:v>
                </c:pt>
                <c:pt idx="559">
                  <c:v>-9.10241</c:v>
                </c:pt>
                <c:pt idx="560">
                  <c:v>-6.02399</c:v>
                </c:pt>
                <c:pt idx="561">
                  <c:v>-3.16778</c:v>
                </c:pt>
                <c:pt idx="562">
                  <c:v>-3.45669</c:v>
                </c:pt>
                <c:pt idx="563">
                  <c:v>-4.94198</c:v>
                </c:pt>
                <c:pt idx="564">
                  <c:v>-6.82207</c:v>
                </c:pt>
                <c:pt idx="565">
                  <c:v>-12.0053</c:v>
                </c:pt>
                <c:pt idx="566">
                  <c:v>-17.3063</c:v>
                </c:pt>
                <c:pt idx="567">
                  <c:v>-20.8535</c:v>
                </c:pt>
                <c:pt idx="568">
                  <c:v>-21.851</c:v>
                </c:pt>
                <c:pt idx="569">
                  <c:v>-21.7319</c:v>
                </c:pt>
                <c:pt idx="570">
                  <c:v>-21.6542</c:v>
                </c:pt>
                <c:pt idx="571">
                  <c:v>-15.3062</c:v>
                </c:pt>
                <c:pt idx="572">
                  <c:v>-8.45433</c:v>
                </c:pt>
                <c:pt idx="573">
                  <c:v>-4.20625</c:v>
                </c:pt>
                <c:pt idx="574">
                  <c:v>-1.40988</c:v>
                </c:pt>
                <c:pt idx="575">
                  <c:v>-0.465211</c:v>
                </c:pt>
                <c:pt idx="576">
                  <c:v>-0.0969723</c:v>
                </c:pt>
                <c:pt idx="577">
                  <c:v>-1.00209</c:v>
                </c:pt>
                <c:pt idx="578">
                  <c:v>-1.28178</c:v>
                </c:pt>
                <c:pt idx="579">
                  <c:v>-2.64109</c:v>
                </c:pt>
                <c:pt idx="580">
                  <c:v>-2.98848</c:v>
                </c:pt>
                <c:pt idx="581">
                  <c:v>-3.26027</c:v>
                </c:pt>
                <c:pt idx="582">
                  <c:v>-2.83222</c:v>
                </c:pt>
                <c:pt idx="583">
                  <c:v>-1.18858</c:v>
                </c:pt>
                <c:pt idx="584">
                  <c:v>-0.576173</c:v>
                </c:pt>
                <c:pt idx="585">
                  <c:v>1.11626</c:v>
                </c:pt>
                <c:pt idx="586">
                  <c:v>2.91854</c:v>
                </c:pt>
                <c:pt idx="587">
                  <c:v>4.21444</c:v>
                </c:pt>
                <c:pt idx="588">
                  <c:v>5.61018</c:v>
                </c:pt>
                <c:pt idx="589">
                  <c:v>6.07456</c:v>
                </c:pt>
                <c:pt idx="590">
                  <c:v>6.06265</c:v>
                </c:pt>
                <c:pt idx="591">
                  <c:v>7.72191</c:v>
                </c:pt>
                <c:pt idx="592">
                  <c:v>7.73985</c:v>
                </c:pt>
                <c:pt idx="593">
                  <c:v>8.44005</c:v>
                </c:pt>
                <c:pt idx="594">
                  <c:v>10.24</c:v>
                </c:pt>
                <c:pt idx="595">
                  <c:v>10.0717</c:v>
                </c:pt>
                <c:pt idx="596">
                  <c:v>10.0657</c:v>
                </c:pt>
                <c:pt idx="597">
                  <c:v>11.0699</c:v>
                </c:pt>
                <c:pt idx="598">
                  <c:v>10.6969</c:v>
                </c:pt>
                <c:pt idx="599">
                  <c:v>10.8653</c:v>
                </c:pt>
                <c:pt idx="600">
                  <c:v>12.7814</c:v>
                </c:pt>
                <c:pt idx="601">
                  <c:v>12.7573</c:v>
                </c:pt>
                <c:pt idx="602">
                  <c:v>13.9892</c:v>
                </c:pt>
                <c:pt idx="603">
                  <c:v>15.3439</c:v>
                </c:pt>
                <c:pt idx="604">
                  <c:v>15.5013</c:v>
                </c:pt>
                <c:pt idx="605">
                  <c:v>16.7307</c:v>
                </c:pt>
                <c:pt idx="606">
                  <c:v>17.5368</c:v>
                </c:pt>
                <c:pt idx="607">
                  <c:v>19.5871</c:v>
                </c:pt>
                <c:pt idx="608">
                  <c:v>19.9876</c:v>
                </c:pt>
                <c:pt idx="609">
                  <c:v>21.3169</c:v>
                </c:pt>
                <c:pt idx="610">
                  <c:v>22.1121</c:v>
                </c:pt>
                <c:pt idx="611">
                  <c:v>22.2092</c:v>
                </c:pt>
                <c:pt idx="612">
                  <c:v>23.1681</c:v>
                </c:pt>
                <c:pt idx="613">
                  <c:v>23.0467</c:v>
                </c:pt>
                <c:pt idx="614">
                  <c:v>24.0904</c:v>
                </c:pt>
                <c:pt idx="615">
                  <c:v>23.7628</c:v>
                </c:pt>
                <c:pt idx="616">
                  <c:v>25.0123</c:v>
                </c:pt>
                <c:pt idx="617">
                  <c:v>25.9943</c:v>
                </c:pt>
                <c:pt idx="618">
                  <c:v>26.7516</c:v>
                </c:pt>
                <c:pt idx="619">
                  <c:v>28.3249</c:v>
                </c:pt>
                <c:pt idx="620">
                  <c:v>28.1133</c:v>
                </c:pt>
                <c:pt idx="621">
                  <c:v>28.7118</c:v>
                </c:pt>
                <c:pt idx="622">
                  <c:v>29.6601</c:v>
                </c:pt>
                <c:pt idx="623">
                  <c:v>29.0864</c:v>
                </c:pt>
                <c:pt idx="624">
                  <c:v>30.2273</c:v>
                </c:pt>
                <c:pt idx="625">
                  <c:v>32.3889</c:v>
                </c:pt>
                <c:pt idx="626">
                  <c:v>30.9266</c:v>
                </c:pt>
                <c:pt idx="627">
                  <c:v>32.0161</c:v>
                </c:pt>
                <c:pt idx="628">
                  <c:v>33.8952</c:v>
                </c:pt>
                <c:pt idx="629">
                  <c:v>39.1226</c:v>
                </c:pt>
                <c:pt idx="630">
                  <c:v>40.5203</c:v>
                </c:pt>
                <c:pt idx="631">
                  <c:v>42.2098</c:v>
                </c:pt>
                <c:pt idx="632">
                  <c:v>42.9224</c:v>
                </c:pt>
                <c:pt idx="633">
                  <c:v>41.0259</c:v>
                </c:pt>
                <c:pt idx="634">
                  <c:v>38.217</c:v>
                </c:pt>
                <c:pt idx="635">
                  <c:v>35.5758</c:v>
                </c:pt>
                <c:pt idx="636">
                  <c:v>33.2056</c:v>
                </c:pt>
                <c:pt idx="637">
                  <c:v>30.9025</c:v>
                </c:pt>
                <c:pt idx="638">
                  <c:v>30.3901</c:v>
                </c:pt>
                <c:pt idx="639">
                  <c:v>30.7036</c:v>
                </c:pt>
                <c:pt idx="640">
                  <c:v>31.3843</c:v>
                </c:pt>
                <c:pt idx="641">
                  <c:v>33.7214</c:v>
                </c:pt>
                <c:pt idx="642">
                  <c:v>35.2533</c:v>
                </c:pt>
                <c:pt idx="643">
                  <c:v>35.1637</c:v>
                </c:pt>
                <c:pt idx="644">
                  <c:v>37.6179</c:v>
                </c:pt>
                <c:pt idx="645">
                  <c:v>38.1281</c:v>
                </c:pt>
                <c:pt idx="646">
                  <c:v>37.2733</c:v>
                </c:pt>
                <c:pt idx="647">
                  <c:v>38.5784</c:v>
                </c:pt>
                <c:pt idx="648">
                  <c:v>36.1842</c:v>
                </c:pt>
                <c:pt idx="649">
                  <c:v>35.9457</c:v>
                </c:pt>
                <c:pt idx="650">
                  <c:v>34.8708</c:v>
                </c:pt>
                <c:pt idx="651">
                  <c:v>34.1588</c:v>
                </c:pt>
                <c:pt idx="652">
                  <c:v>36.2438</c:v>
                </c:pt>
                <c:pt idx="653">
                  <c:v>35.6176</c:v>
                </c:pt>
                <c:pt idx="654">
                  <c:v>35.9517</c:v>
                </c:pt>
                <c:pt idx="655">
                  <c:v>35.1996</c:v>
                </c:pt>
                <c:pt idx="656">
                  <c:v>33.8233</c:v>
                </c:pt>
                <c:pt idx="657">
                  <c:v>33.2296</c:v>
                </c:pt>
                <c:pt idx="658">
                  <c:v>32.8875</c:v>
                </c:pt>
                <c:pt idx="659">
                  <c:v>32.5271</c:v>
                </c:pt>
                <c:pt idx="660">
                  <c:v>33.7094</c:v>
                </c:pt>
                <c:pt idx="661">
                  <c:v>34.5718</c:v>
                </c:pt>
                <c:pt idx="662">
                  <c:v>35.2175</c:v>
                </c:pt>
                <c:pt idx="663">
                  <c:v>36.6429</c:v>
                </c:pt>
                <c:pt idx="664">
                  <c:v>36.2557</c:v>
                </c:pt>
                <c:pt idx="665">
                  <c:v>36.1246</c:v>
                </c:pt>
                <c:pt idx="666">
                  <c:v>36.8452</c:v>
                </c:pt>
                <c:pt idx="667">
                  <c:v>37.1069</c:v>
                </c:pt>
                <c:pt idx="668">
                  <c:v>36.7262</c:v>
                </c:pt>
                <c:pt idx="669">
                  <c:v>36.2915</c:v>
                </c:pt>
                <c:pt idx="670">
                  <c:v>35.6474</c:v>
                </c:pt>
                <c:pt idx="671">
                  <c:v>35.7787</c:v>
                </c:pt>
                <c:pt idx="672">
                  <c:v>35.0442</c:v>
                </c:pt>
                <c:pt idx="673">
                  <c:v>35.2474</c:v>
                </c:pt>
                <c:pt idx="674">
                  <c:v>34.6256</c:v>
                </c:pt>
                <c:pt idx="675">
                  <c:v>34.8469</c:v>
                </c:pt>
                <c:pt idx="676">
                  <c:v>34.6017</c:v>
                </c:pt>
                <c:pt idx="677">
                  <c:v>34.6196</c:v>
                </c:pt>
                <c:pt idx="678">
                  <c:v>34.9725</c:v>
                </c:pt>
                <c:pt idx="679">
                  <c:v>34.5838</c:v>
                </c:pt>
                <c:pt idx="680">
                  <c:v>34.9725</c:v>
                </c:pt>
                <c:pt idx="681">
                  <c:v>34.8828</c:v>
                </c:pt>
                <c:pt idx="682">
                  <c:v>34.506</c:v>
                </c:pt>
                <c:pt idx="683">
                  <c:v>34.1348</c:v>
                </c:pt>
                <c:pt idx="684">
                  <c:v>32.3168</c:v>
                </c:pt>
                <c:pt idx="685">
                  <c:v>30.0886</c:v>
                </c:pt>
                <c:pt idx="686">
                  <c:v>27.8169</c:v>
                </c:pt>
                <c:pt idx="687">
                  <c:v>25.564</c:v>
                </c:pt>
                <c:pt idx="688">
                  <c:v>23.3077</c:v>
                </c:pt>
                <c:pt idx="689">
                  <c:v>21.4444</c:v>
                </c:pt>
                <c:pt idx="690">
                  <c:v>20.5217</c:v>
                </c:pt>
                <c:pt idx="691">
                  <c:v>18.3858</c:v>
                </c:pt>
                <c:pt idx="692">
                  <c:v>16.5126</c:v>
                </c:pt>
                <c:pt idx="693">
                  <c:v>15.2955</c:v>
                </c:pt>
                <c:pt idx="694">
                  <c:v>13.1798</c:v>
                </c:pt>
                <c:pt idx="695">
                  <c:v>13.0832</c:v>
                </c:pt>
                <c:pt idx="696">
                  <c:v>12.6125</c:v>
                </c:pt>
                <c:pt idx="697">
                  <c:v>11.4853</c:v>
                </c:pt>
                <c:pt idx="698">
                  <c:v>10.7871</c:v>
                </c:pt>
                <c:pt idx="699">
                  <c:v>6.72439</c:v>
                </c:pt>
                <c:pt idx="700">
                  <c:v>1.94546</c:v>
                </c:pt>
                <c:pt idx="701">
                  <c:v>-1.42152</c:v>
                </c:pt>
                <c:pt idx="702">
                  <c:v>-3.44514</c:v>
                </c:pt>
                <c:pt idx="703">
                  <c:v>-4.09109</c:v>
                </c:pt>
                <c:pt idx="704">
                  <c:v>-4.2005</c:v>
                </c:pt>
                <c:pt idx="705">
                  <c:v>-3.95858</c:v>
                </c:pt>
                <c:pt idx="706">
                  <c:v>-4.07957</c:v>
                </c:pt>
                <c:pt idx="707">
                  <c:v>-2.36864</c:v>
                </c:pt>
                <c:pt idx="708">
                  <c:v>-1.05455</c:v>
                </c:pt>
                <c:pt idx="709">
                  <c:v>1.128</c:v>
                </c:pt>
                <c:pt idx="710">
                  <c:v>2.15162</c:v>
                </c:pt>
                <c:pt idx="711">
                  <c:v>2.45228</c:v>
                </c:pt>
                <c:pt idx="712">
                  <c:v>2.50536</c:v>
                </c:pt>
                <c:pt idx="713">
                  <c:v>1.7865</c:v>
                </c:pt>
                <c:pt idx="714">
                  <c:v>1.48648</c:v>
                </c:pt>
                <c:pt idx="715">
                  <c:v>1.2925</c:v>
                </c:pt>
                <c:pt idx="716">
                  <c:v>1.75119</c:v>
                </c:pt>
                <c:pt idx="717">
                  <c:v>1.18674</c:v>
                </c:pt>
                <c:pt idx="718">
                  <c:v>1.5394</c:v>
                </c:pt>
                <c:pt idx="719">
                  <c:v>1.08102</c:v>
                </c:pt>
                <c:pt idx="720">
                  <c:v>0.283454</c:v>
                </c:pt>
                <c:pt idx="721">
                  <c:v>0.248317</c:v>
                </c:pt>
                <c:pt idx="722">
                  <c:v>-0.914626</c:v>
                </c:pt>
                <c:pt idx="723">
                  <c:v>-1.42152</c:v>
                </c:pt>
                <c:pt idx="724">
                  <c:v>-1.47973</c:v>
                </c:pt>
                <c:pt idx="725">
                  <c:v>-1.36913</c:v>
                </c:pt>
                <c:pt idx="726">
                  <c:v>-1.36913</c:v>
                </c:pt>
                <c:pt idx="727">
                  <c:v>-1.32837</c:v>
                </c:pt>
                <c:pt idx="728">
                  <c:v>-0.354206</c:v>
                </c:pt>
                <c:pt idx="729">
                  <c:v>-0.663744</c:v>
                </c:pt>
                <c:pt idx="730">
                  <c:v>-0.622881</c:v>
                </c:pt>
                <c:pt idx="731">
                  <c:v>-0.295764</c:v>
                </c:pt>
                <c:pt idx="732">
                  <c:v>-0.33083</c:v>
                </c:pt>
                <c:pt idx="733">
                  <c:v>0.0258799</c:v>
                </c:pt>
                <c:pt idx="734">
                  <c:v>0.640922</c:v>
                </c:pt>
                <c:pt idx="735">
                  <c:v>-2.07848</c:v>
                </c:pt>
                <c:pt idx="736">
                  <c:v>-5.60097</c:v>
                </c:pt>
                <c:pt idx="737">
                  <c:v>-9.6586</c:v>
                </c:pt>
                <c:pt idx="738">
                  <c:v>-13.6586</c:v>
                </c:pt>
                <c:pt idx="739">
                  <c:v>-16.1775</c:v>
                </c:pt>
                <c:pt idx="740">
                  <c:v>-20.1001</c:v>
                </c:pt>
                <c:pt idx="741">
                  <c:v>-23.1636</c:v>
                </c:pt>
                <c:pt idx="742">
                  <c:v>-25.925</c:v>
                </c:pt>
                <c:pt idx="743">
                  <c:v>-26.0798</c:v>
                </c:pt>
                <c:pt idx="744">
                  <c:v>-26.0898</c:v>
                </c:pt>
                <c:pt idx="745">
                  <c:v>-26.3587</c:v>
                </c:pt>
                <c:pt idx="746">
                  <c:v>-26.0648</c:v>
                </c:pt>
                <c:pt idx="747">
                  <c:v>-25.8601</c:v>
                </c:pt>
                <c:pt idx="748">
                  <c:v>-26.6469</c:v>
                </c:pt>
                <c:pt idx="749">
                  <c:v>-27.8064</c:v>
                </c:pt>
                <c:pt idx="750">
                  <c:v>-28.0318</c:v>
                </c:pt>
                <c:pt idx="751">
                  <c:v>-28.5932</c:v>
                </c:pt>
                <c:pt idx="752">
                  <c:v>-30.3347</c:v>
                </c:pt>
                <c:pt idx="753">
                  <c:v>-30.7164</c:v>
                </c:pt>
                <c:pt idx="754">
                  <c:v>-33.1212</c:v>
                </c:pt>
                <c:pt idx="755">
                  <c:v>-34.9584</c:v>
                </c:pt>
                <c:pt idx="756">
                  <c:v>-37.6343</c:v>
                </c:pt>
                <c:pt idx="757">
                  <c:v>-39.9746</c:v>
                </c:pt>
                <c:pt idx="758">
                  <c:v>-40.8985</c:v>
                </c:pt>
                <c:pt idx="759">
                  <c:v>-42.1744</c:v>
                </c:pt>
                <c:pt idx="760">
                  <c:v>-42.4191</c:v>
                </c:pt>
                <c:pt idx="761">
                  <c:v>-42.2479</c:v>
                </c:pt>
                <c:pt idx="762">
                  <c:v>-42.0926</c:v>
                </c:pt>
                <c:pt idx="763">
                  <c:v>-42.2479</c:v>
                </c:pt>
                <c:pt idx="764">
                  <c:v>-42.1825</c:v>
                </c:pt>
                <c:pt idx="765">
                  <c:v>-42.1212</c:v>
                </c:pt>
                <c:pt idx="766">
                  <c:v>-42.7682</c:v>
                </c:pt>
                <c:pt idx="767">
                  <c:v>-41.6861</c:v>
                </c:pt>
                <c:pt idx="768">
                  <c:v>-42.3784</c:v>
                </c:pt>
                <c:pt idx="769">
                  <c:v>-42.5492</c:v>
                </c:pt>
                <c:pt idx="770">
                  <c:v>-42.2397</c:v>
                </c:pt>
                <c:pt idx="771">
                  <c:v>-42.4069</c:v>
                </c:pt>
                <c:pt idx="772">
                  <c:v>-42.3213</c:v>
                </c:pt>
                <c:pt idx="773">
                  <c:v>-42.3743</c:v>
                </c:pt>
                <c:pt idx="774">
                  <c:v>-42.2111</c:v>
                </c:pt>
                <c:pt idx="775">
                  <c:v>-42.5452</c:v>
                </c:pt>
                <c:pt idx="776">
                  <c:v>-42.6953</c:v>
                </c:pt>
                <c:pt idx="777">
                  <c:v>-42.0148</c:v>
                </c:pt>
                <c:pt idx="778">
                  <c:v>-42.5411</c:v>
                </c:pt>
                <c:pt idx="779">
                  <c:v>-42.8774</c:v>
                </c:pt>
                <c:pt idx="780">
                  <c:v>-41.719</c:v>
                </c:pt>
                <c:pt idx="781">
                  <c:v>-42.113</c:v>
                </c:pt>
                <c:pt idx="782">
                  <c:v>-42.2683</c:v>
                </c:pt>
                <c:pt idx="783">
                  <c:v>-42.068</c:v>
                </c:pt>
                <c:pt idx="784">
                  <c:v>-41.4963</c:v>
                </c:pt>
                <c:pt idx="785">
                  <c:v>-41.5459</c:v>
                </c:pt>
                <c:pt idx="786">
                  <c:v>-40.7691</c:v>
                </c:pt>
                <c:pt idx="787">
                  <c:v>-40.6981</c:v>
                </c:pt>
                <c:pt idx="788">
                  <c:v>-40.1013</c:v>
                </c:pt>
                <c:pt idx="789">
                  <c:v>-40.2531</c:v>
                </c:pt>
                <c:pt idx="790">
                  <c:v>-38.053</c:v>
                </c:pt>
                <c:pt idx="791">
                  <c:v>-37.9268</c:v>
                </c:pt>
                <c:pt idx="792">
                  <c:v>-37.0282</c:v>
                </c:pt>
                <c:pt idx="793">
                  <c:v>-34.7316</c:v>
                </c:pt>
                <c:pt idx="794">
                  <c:v>-32.3907</c:v>
                </c:pt>
                <c:pt idx="795">
                  <c:v>-30.3061</c:v>
                </c:pt>
                <c:pt idx="796">
                  <c:v>-27.0382</c:v>
                </c:pt>
                <c:pt idx="797">
                  <c:v>-22.5425</c:v>
                </c:pt>
                <c:pt idx="798">
                  <c:v>-16.743</c:v>
                </c:pt>
                <c:pt idx="799">
                  <c:v>-11.6284</c:v>
                </c:pt>
                <c:pt idx="800">
                  <c:v>-10.95</c:v>
                </c:pt>
                <c:pt idx="801">
                  <c:v>-11.0558</c:v>
                </c:pt>
                <c:pt idx="802">
                  <c:v>-14.7625</c:v>
                </c:pt>
                <c:pt idx="803">
                  <c:v>-23.7253</c:v>
                </c:pt>
                <c:pt idx="804">
                  <c:v>-28.0074</c:v>
                </c:pt>
                <c:pt idx="805">
                  <c:v>-30.9921</c:v>
                </c:pt>
                <c:pt idx="806">
                  <c:v>-31.3521</c:v>
                </c:pt>
                <c:pt idx="807">
                  <c:v>-31.3142</c:v>
                </c:pt>
                <c:pt idx="808">
                  <c:v>-31.177</c:v>
                </c:pt>
                <c:pt idx="809">
                  <c:v>-29.5186</c:v>
                </c:pt>
                <c:pt idx="810">
                  <c:v>-26.8056</c:v>
                </c:pt>
                <c:pt idx="811">
                  <c:v>-21.7837</c:v>
                </c:pt>
                <c:pt idx="812">
                  <c:v>-12.8891</c:v>
                </c:pt>
                <c:pt idx="813">
                  <c:v>-5.47505</c:v>
                </c:pt>
                <c:pt idx="814">
                  <c:v>-1.31673</c:v>
                </c:pt>
                <c:pt idx="815">
                  <c:v>1.3689</c:v>
                </c:pt>
                <c:pt idx="816">
                  <c:v>-0.143759</c:v>
                </c:pt>
                <c:pt idx="817">
                  <c:v>-1.77637</c:v>
                </c:pt>
                <c:pt idx="818">
                  <c:v>-5.86974</c:v>
                </c:pt>
                <c:pt idx="819">
                  <c:v>-15.0672</c:v>
                </c:pt>
                <c:pt idx="820">
                  <c:v>-20.0634</c:v>
                </c:pt>
                <c:pt idx="821">
                  <c:v>-22.3056</c:v>
                </c:pt>
                <c:pt idx="822">
                  <c:v>-22.8714</c:v>
                </c:pt>
                <c:pt idx="823">
                  <c:v>-22.5477</c:v>
                </c:pt>
                <c:pt idx="824">
                  <c:v>-18.3095</c:v>
                </c:pt>
                <c:pt idx="825">
                  <c:v>-9.51269</c:v>
                </c:pt>
                <c:pt idx="826">
                  <c:v>-3.61256</c:v>
                </c:pt>
                <c:pt idx="827">
                  <c:v>0.154638</c:v>
                </c:pt>
                <c:pt idx="828">
                  <c:v>3.48009</c:v>
                </c:pt>
                <c:pt idx="829">
                  <c:v>5.99117</c:v>
                </c:pt>
                <c:pt idx="830">
                  <c:v>4.70681</c:v>
                </c:pt>
                <c:pt idx="831">
                  <c:v>3.62211</c:v>
                </c:pt>
                <c:pt idx="832">
                  <c:v>2.70008</c:v>
                </c:pt>
                <c:pt idx="833">
                  <c:v>1.73354</c:v>
                </c:pt>
                <c:pt idx="834">
                  <c:v>0.640922</c:v>
                </c:pt>
                <c:pt idx="835">
                  <c:v>0.142931</c:v>
                </c:pt>
                <c:pt idx="836">
                  <c:v>-0.453529</c:v>
                </c:pt>
                <c:pt idx="837">
                  <c:v>0.0375829</c:v>
                </c:pt>
                <c:pt idx="838">
                  <c:v>0.51781</c:v>
                </c:pt>
                <c:pt idx="839">
                  <c:v>0.781684</c:v>
                </c:pt>
                <c:pt idx="840">
                  <c:v>2.56436</c:v>
                </c:pt>
                <c:pt idx="841">
                  <c:v>3.97146</c:v>
                </c:pt>
                <c:pt idx="842">
                  <c:v>5.50904</c:v>
                </c:pt>
                <c:pt idx="843">
                  <c:v>7.50071</c:v>
                </c:pt>
                <c:pt idx="844">
                  <c:v>8.38016</c:v>
                </c:pt>
                <c:pt idx="845">
                  <c:v>8.81151</c:v>
                </c:pt>
                <c:pt idx="846">
                  <c:v>9.83744</c:v>
                </c:pt>
                <c:pt idx="847">
                  <c:v>10.3121</c:v>
                </c:pt>
                <c:pt idx="848">
                  <c:v>10.4984</c:v>
                </c:pt>
                <c:pt idx="849">
                  <c:v>10.5706</c:v>
                </c:pt>
                <c:pt idx="850">
                  <c:v>11.3167</c:v>
                </c:pt>
                <c:pt idx="851">
                  <c:v>11.1843</c:v>
                </c:pt>
                <c:pt idx="852">
                  <c:v>12.4918</c:v>
                </c:pt>
                <c:pt idx="853">
                  <c:v>13.832</c:v>
                </c:pt>
                <c:pt idx="854">
                  <c:v>14.6058</c:v>
                </c:pt>
                <c:pt idx="855">
                  <c:v>15.7131</c:v>
                </c:pt>
                <c:pt idx="856">
                  <c:v>17.84</c:v>
                </c:pt>
                <c:pt idx="857">
                  <c:v>19.2837</c:v>
                </c:pt>
                <c:pt idx="858">
                  <c:v>20.9527</c:v>
                </c:pt>
                <c:pt idx="859">
                  <c:v>22.5855</c:v>
                </c:pt>
                <c:pt idx="860">
                  <c:v>22.9678</c:v>
                </c:pt>
                <c:pt idx="861">
                  <c:v>23.2288</c:v>
                </c:pt>
                <c:pt idx="862">
                  <c:v>23.8295</c:v>
                </c:pt>
                <c:pt idx="863">
                  <c:v>23.696</c:v>
                </c:pt>
                <c:pt idx="864">
                  <c:v>23.69</c:v>
                </c:pt>
                <c:pt idx="865">
                  <c:v>24.2724</c:v>
                </c:pt>
                <c:pt idx="866">
                  <c:v>23.9327</c:v>
                </c:pt>
                <c:pt idx="867">
                  <c:v>24.2966</c:v>
                </c:pt>
                <c:pt idx="868">
                  <c:v>24.8971</c:v>
                </c:pt>
                <c:pt idx="869">
                  <c:v>24.3452</c:v>
                </c:pt>
                <c:pt idx="870">
                  <c:v>26.1822</c:v>
                </c:pt>
                <c:pt idx="871">
                  <c:v>26.0852</c:v>
                </c:pt>
                <c:pt idx="872">
                  <c:v>26.9938</c:v>
                </c:pt>
                <c:pt idx="873">
                  <c:v>28.3914</c:v>
                </c:pt>
                <c:pt idx="874">
                  <c:v>27.6596</c:v>
                </c:pt>
                <c:pt idx="875">
                  <c:v>28.0588</c:v>
                </c:pt>
                <c:pt idx="876">
                  <c:v>28.6212</c:v>
                </c:pt>
                <c:pt idx="877">
                  <c:v>28.5184</c:v>
                </c:pt>
                <c:pt idx="878">
                  <c:v>30.1971</c:v>
                </c:pt>
                <c:pt idx="879">
                  <c:v>41.4837</c:v>
                </c:pt>
                <c:pt idx="880">
                  <c:v>43.4118</c:v>
                </c:pt>
                <c:pt idx="881">
                  <c:v>45.9191</c:v>
                </c:pt>
                <c:pt idx="882">
                  <c:v>45.729</c:v>
                </c:pt>
                <c:pt idx="883">
                  <c:v>42.4554</c:v>
                </c:pt>
                <c:pt idx="884">
                  <c:v>39.5243</c:v>
                </c:pt>
                <c:pt idx="885">
                  <c:v>36.7381</c:v>
                </c:pt>
                <c:pt idx="886">
                  <c:v>34.2007</c:v>
                </c:pt>
                <c:pt idx="887">
                  <c:v>33.2236</c:v>
                </c:pt>
                <c:pt idx="888">
                  <c:v>32.6653</c:v>
                </c:pt>
                <c:pt idx="889">
                  <c:v>32.9175</c:v>
                </c:pt>
                <c:pt idx="890">
                  <c:v>33.3376</c:v>
                </c:pt>
                <c:pt idx="891">
                  <c:v>34.3683</c:v>
                </c:pt>
                <c:pt idx="892">
                  <c:v>34.5838</c:v>
                </c:pt>
                <c:pt idx="893">
                  <c:v>35.3907</c:v>
                </c:pt>
                <c:pt idx="894">
                  <c:v>36.3808</c:v>
                </c:pt>
                <c:pt idx="895">
                  <c:v>35.7131</c:v>
                </c:pt>
                <c:pt idx="896">
                  <c:v>36.3332</c:v>
                </c:pt>
                <c:pt idx="897">
                  <c:v>35.9576</c:v>
                </c:pt>
                <c:pt idx="898">
                  <c:v>35.6295</c:v>
                </c:pt>
                <c:pt idx="899">
                  <c:v>35.4743</c:v>
                </c:pt>
                <c:pt idx="900">
                  <c:v>35.6832</c:v>
                </c:pt>
                <c:pt idx="901">
                  <c:v>35.8264</c:v>
                </c:pt>
                <c:pt idx="902">
                  <c:v>35.8861</c:v>
                </c:pt>
                <c:pt idx="903">
                  <c:v>35.8145</c:v>
                </c:pt>
                <c:pt idx="904">
                  <c:v>35.7489</c:v>
                </c:pt>
                <c:pt idx="905">
                  <c:v>35.6235</c:v>
                </c:pt>
                <c:pt idx="906">
                  <c:v>36.0232</c:v>
                </c:pt>
                <c:pt idx="907">
                  <c:v>35.4086</c:v>
                </c:pt>
                <c:pt idx="908">
                  <c:v>35.1577</c:v>
                </c:pt>
                <c:pt idx="909">
                  <c:v>35.092</c:v>
                </c:pt>
                <c:pt idx="910">
                  <c:v>34.6256</c:v>
                </c:pt>
                <c:pt idx="911">
                  <c:v>34.3743</c:v>
                </c:pt>
                <c:pt idx="912">
                  <c:v>35.0382</c:v>
                </c:pt>
                <c:pt idx="913">
                  <c:v>35.2832</c:v>
                </c:pt>
                <c:pt idx="914">
                  <c:v>34.512</c:v>
                </c:pt>
                <c:pt idx="915">
                  <c:v>34.9067</c:v>
                </c:pt>
                <c:pt idx="916">
                  <c:v>34.7094</c:v>
                </c:pt>
                <c:pt idx="917">
                  <c:v>35.2055</c:v>
                </c:pt>
                <c:pt idx="918">
                  <c:v>35.2354</c:v>
                </c:pt>
                <c:pt idx="919">
                  <c:v>35.3668</c:v>
                </c:pt>
                <c:pt idx="920">
                  <c:v>34.8708</c:v>
                </c:pt>
                <c:pt idx="921">
                  <c:v>34.7393</c:v>
                </c:pt>
                <c:pt idx="922">
                  <c:v>34.6795</c:v>
                </c:pt>
                <c:pt idx="923">
                  <c:v>34.3743</c:v>
                </c:pt>
                <c:pt idx="924">
                  <c:v>33.8712</c:v>
                </c:pt>
                <c:pt idx="925">
                  <c:v>33.1456</c:v>
                </c:pt>
                <c:pt idx="926">
                  <c:v>33.7753</c:v>
                </c:pt>
                <c:pt idx="927">
                  <c:v>33.8053</c:v>
                </c:pt>
                <c:pt idx="928">
                  <c:v>34.3204</c:v>
                </c:pt>
                <c:pt idx="929">
                  <c:v>34.5838</c:v>
                </c:pt>
                <c:pt idx="930">
                  <c:v>35.3728</c:v>
                </c:pt>
                <c:pt idx="931">
                  <c:v>35.337</c:v>
                </c:pt>
                <c:pt idx="932">
                  <c:v>34.811</c:v>
                </c:pt>
                <c:pt idx="933">
                  <c:v>34.2665</c:v>
                </c:pt>
                <c:pt idx="934">
                  <c:v>33.3316</c:v>
                </c:pt>
                <c:pt idx="935">
                  <c:v>31.4325</c:v>
                </c:pt>
                <c:pt idx="936">
                  <c:v>29.636</c:v>
                </c:pt>
                <c:pt idx="937">
                  <c:v>27.1209</c:v>
                </c:pt>
                <c:pt idx="938">
                  <c:v>25.1275</c:v>
                </c:pt>
                <c:pt idx="939">
                  <c:v>23.9509</c:v>
                </c:pt>
                <c:pt idx="940">
                  <c:v>21.845</c:v>
                </c:pt>
                <c:pt idx="941">
                  <c:v>21.0559</c:v>
                </c:pt>
                <c:pt idx="942">
                  <c:v>19.2776</c:v>
                </c:pt>
                <c:pt idx="943">
                  <c:v>17.4095</c:v>
                </c:pt>
                <c:pt idx="944">
                  <c:v>17.3064</c:v>
                </c:pt>
                <c:pt idx="945">
                  <c:v>15.8584</c:v>
                </c:pt>
                <c:pt idx="946">
                  <c:v>15.4649</c:v>
                </c:pt>
                <c:pt idx="947">
                  <c:v>13.5602</c:v>
                </c:pt>
                <c:pt idx="948">
                  <c:v>9.08729</c:v>
                </c:pt>
                <c:pt idx="949">
                  <c:v>5.67564</c:v>
                </c:pt>
                <c:pt idx="950">
                  <c:v>1.4218</c:v>
                </c:pt>
                <c:pt idx="951">
                  <c:v>-0.488576</c:v>
                </c:pt>
                <c:pt idx="952">
                  <c:v>0.0961047</c:v>
                </c:pt>
                <c:pt idx="953">
                  <c:v>0.119517</c:v>
                </c:pt>
                <c:pt idx="954">
                  <c:v>1.03405</c:v>
                </c:pt>
                <c:pt idx="955">
                  <c:v>1.56293</c:v>
                </c:pt>
                <c:pt idx="956">
                  <c:v>1.84536</c:v>
                </c:pt>
                <c:pt idx="957">
                  <c:v>1.16324</c:v>
                </c:pt>
                <c:pt idx="958">
                  <c:v>0.746487</c:v>
                </c:pt>
                <c:pt idx="959">
                  <c:v>0.154638</c:v>
                </c:pt>
                <c:pt idx="960">
                  <c:v>-0.132063</c:v>
                </c:pt>
                <c:pt idx="961">
                  <c:v>-1.03707</c:v>
                </c:pt>
                <c:pt idx="962">
                  <c:v>-0.745452</c:v>
                </c:pt>
                <c:pt idx="963">
                  <c:v>-0.500257</c:v>
                </c:pt>
                <c:pt idx="964">
                  <c:v>-0.617043</c:v>
                </c:pt>
                <c:pt idx="965">
                  <c:v>-0.652069</c:v>
                </c:pt>
                <c:pt idx="966">
                  <c:v>-1.42734</c:v>
                </c:pt>
                <c:pt idx="967">
                  <c:v>-0.967108</c:v>
                </c:pt>
                <c:pt idx="968">
                  <c:v>-1.13615</c:v>
                </c:pt>
                <c:pt idx="969">
                  <c:v>-1.59028</c:v>
                </c:pt>
                <c:pt idx="970">
                  <c:v>-1.71823</c:v>
                </c:pt>
                <c:pt idx="971">
                  <c:v>-1.503</c:v>
                </c:pt>
                <c:pt idx="972">
                  <c:v>-0.967108</c:v>
                </c:pt>
                <c:pt idx="973">
                  <c:v>-0.657907</c:v>
                </c:pt>
                <c:pt idx="974">
                  <c:v>-0.902962</c:v>
                </c:pt>
                <c:pt idx="975">
                  <c:v>-0.757122</c:v>
                </c:pt>
                <c:pt idx="976">
                  <c:v>-1.34584</c:v>
                </c:pt>
                <c:pt idx="977">
                  <c:v>-1.47391</c:v>
                </c:pt>
                <c:pt idx="978">
                  <c:v>-0.972938</c:v>
                </c:pt>
                <c:pt idx="979">
                  <c:v>-0.768792</c:v>
                </c:pt>
                <c:pt idx="980">
                  <c:v>-0.605367</c:v>
                </c:pt>
                <c:pt idx="981">
                  <c:v>0.39475</c:v>
                </c:pt>
                <c:pt idx="982">
                  <c:v>0.834486</c:v>
                </c:pt>
                <c:pt idx="983">
                  <c:v>1.2925</c:v>
                </c:pt>
                <c:pt idx="984">
                  <c:v>0.594016</c:v>
                </c:pt>
                <c:pt idx="985">
                  <c:v>0.00247544</c:v>
                </c:pt>
                <c:pt idx="986">
                  <c:v>-2.04364</c:v>
                </c:pt>
                <c:pt idx="987">
                  <c:v>-6.07539</c:v>
                </c:pt>
                <c:pt idx="988">
                  <c:v>-9.18679</c:v>
                </c:pt>
                <c:pt idx="989">
                  <c:v>-13.0983</c:v>
                </c:pt>
                <c:pt idx="990">
                  <c:v>-15.2302</c:v>
                </c:pt>
                <c:pt idx="991">
                  <c:v>-16.6839</c:v>
                </c:pt>
                <c:pt idx="992">
                  <c:v>-19.1364</c:v>
                </c:pt>
                <c:pt idx="993">
                  <c:v>-20.9317</c:v>
                </c:pt>
                <c:pt idx="994">
                  <c:v>-24.35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vtemporary_863433!$C$1</c:f>
              <c:strCache>
                <c:ptCount val="1"/>
                <c:pt idx="0">
                  <c:v>IPSO-PI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C$2:$C$996</c:f>
              <c:numCache>
                <c:formatCode>General</c:formatCode>
                <c:ptCount val="995"/>
                <c:pt idx="0">
                  <c:v>-42.8812</c:v>
                </c:pt>
                <c:pt idx="1">
                  <c:v>-41.3086</c:v>
                </c:pt>
                <c:pt idx="2">
                  <c:v>-42.9883</c:v>
                </c:pt>
                <c:pt idx="3">
                  <c:v>-42.9652</c:v>
                </c:pt>
                <c:pt idx="4">
                  <c:v>-42.0604</c:v>
                </c:pt>
                <c:pt idx="5">
                  <c:v>-42.9518</c:v>
                </c:pt>
                <c:pt idx="6">
                  <c:v>-42.2603</c:v>
                </c:pt>
                <c:pt idx="7">
                  <c:v>-43.5353</c:v>
                </c:pt>
                <c:pt idx="8">
                  <c:v>-42.2977</c:v>
                </c:pt>
                <c:pt idx="9">
                  <c:v>-42.8045</c:v>
                </c:pt>
                <c:pt idx="10">
                  <c:v>-43.7035</c:v>
                </c:pt>
                <c:pt idx="11">
                  <c:v>-43.4817</c:v>
                </c:pt>
                <c:pt idx="12">
                  <c:v>-42.7825</c:v>
                </c:pt>
                <c:pt idx="13">
                  <c:v>-42.4692</c:v>
                </c:pt>
                <c:pt idx="14">
                  <c:v>-42.6316</c:v>
                </c:pt>
                <c:pt idx="15">
                  <c:v>-42.4229</c:v>
                </c:pt>
                <c:pt idx="16">
                  <c:v>-42.7576</c:v>
                </c:pt>
                <c:pt idx="17">
                  <c:v>-42.038</c:v>
                </c:pt>
                <c:pt idx="18">
                  <c:v>-42.4157</c:v>
                </c:pt>
                <c:pt idx="19">
                  <c:v>-45.046</c:v>
                </c:pt>
                <c:pt idx="20">
                  <c:v>-44.3541</c:v>
                </c:pt>
                <c:pt idx="21">
                  <c:v>-42.9404</c:v>
                </c:pt>
                <c:pt idx="22">
                  <c:v>-41.5901</c:v>
                </c:pt>
                <c:pt idx="23">
                  <c:v>-41.8414</c:v>
                </c:pt>
                <c:pt idx="24">
                  <c:v>-42.8601</c:v>
                </c:pt>
                <c:pt idx="25">
                  <c:v>-42.5736</c:v>
                </c:pt>
                <c:pt idx="26">
                  <c:v>-42.3789</c:v>
                </c:pt>
                <c:pt idx="27">
                  <c:v>-43.4798</c:v>
                </c:pt>
                <c:pt idx="28">
                  <c:v>-42.8372</c:v>
                </c:pt>
                <c:pt idx="29">
                  <c:v>-43.7556</c:v>
                </c:pt>
                <c:pt idx="30">
                  <c:v>-42.734</c:v>
                </c:pt>
                <c:pt idx="31">
                  <c:v>-42.906</c:v>
                </c:pt>
                <c:pt idx="32">
                  <c:v>-42.8372</c:v>
                </c:pt>
                <c:pt idx="33">
                  <c:v>-43.6637</c:v>
                </c:pt>
                <c:pt idx="34">
                  <c:v>-43.9397</c:v>
                </c:pt>
                <c:pt idx="35">
                  <c:v>-41.7157</c:v>
                </c:pt>
                <c:pt idx="36">
                  <c:v>-41.6015</c:v>
                </c:pt>
                <c:pt idx="37">
                  <c:v>-39.2468</c:v>
                </c:pt>
                <c:pt idx="38">
                  <c:v>-37.2364</c:v>
                </c:pt>
                <c:pt idx="39">
                  <c:v>-36.4831</c:v>
                </c:pt>
                <c:pt idx="40">
                  <c:v>-36.3259</c:v>
                </c:pt>
                <c:pt idx="41">
                  <c:v>-36.4606</c:v>
                </c:pt>
                <c:pt idx="42">
                  <c:v>-35.7317</c:v>
                </c:pt>
                <c:pt idx="43">
                  <c:v>-36.7302</c:v>
                </c:pt>
                <c:pt idx="44">
                  <c:v>-35.2393</c:v>
                </c:pt>
                <c:pt idx="45">
                  <c:v>-34.0229</c:v>
                </c:pt>
                <c:pt idx="46">
                  <c:v>-31.2409</c:v>
                </c:pt>
                <c:pt idx="47">
                  <c:v>-26.7535</c:v>
                </c:pt>
                <c:pt idx="48">
                  <c:v>-24.6332</c:v>
                </c:pt>
                <c:pt idx="49">
                  <c:v>-23.268</c:v>
                </c:pt>
                <c:pt idx="50">
                  <c:v>-23.5899</c:v>
                </c:pt>
                <c:pt idx="51">
                  <c:v>-23.2144</c:v>
                </c:pt>
                <c:pt idx="52">
                  <c:v>-23.3431</c:v>
                </c:pt>
                <c:pt idx="53">
                  <c:v>-23.6114</c:v>
                </c:pt>
                <c:pt idx="54">
                  <c:v>-22.4222</c:v>
                </c:pt>
                <c:pt idx="55">
                  <c:v>-22.465</c:v>
                </c:pt>
                <c:pt idx="56">
                  <c:v>-22.497</c:v>
                </c:pt>
                <c:pt idx="57">
                  <c:v>-21.643</c:v>
                </c:pt>
                <c:pt idx="58">
                  <c:v>-22.2726</c:v>
                </c:pt>
                <c:pt idx="59">
                  <c:v>-21.334</c:v>
                </c:pt>
                <c:pt idx="60">
                  <c:v>-20.4836</c:v>
                </c:pt>
                <c:pt idx="61">
                  <c:v>-19.8582</c:v>
                </c:pt>
                <c:pt idx="62">
                  <c:v>-20.9723</c:v>
                </c:pt>
                <c:pt idx="63">
                  <c:v>-21.3873</c:v>
                </c:pt>
                <c:pt idx="64">
                  <c:v>-20.696</c:v>
                </c:pt>
                <c:pt idx="65">
                  <c:v>-19.6465</c:v>
                </c:pt>
                <c:pt idx="66">
                  <c:v>-19.1813</c:v>
                </c:pt>
                <c:pt idx="67">
                  <c:v>-19.8052</c:v>
                </c:pt>
                <c:pt idx="68">
                  <c:v>-18.8436</c:v>
                </c:pt>
                <c:pt idx="69">
                  <c:v>-19.0652</c:v>
                </c:pt>
                <c:pt idx="70">
                  <c:v>-19.023</c:v>
                </c:pt>
                <c:pt idx="71">
                  <c:v>-18.7909</c:v>
                </c:pt>
                <c:pt idx="72">
                  <c:v>-17.8749</c:v>
                </c:pt>
                <c:pt idx="73">
                  <c:v>-16.251</c:v>
                </c:pt>
                <c:pt idx="74">
                  <c:v>-14.1084</c:v>
                </c:pt>
                <c:pt idx="75">
                  <c:v>-11.8603</c:v>
                </c:pt>
                <c:pt idx="76">
                  <c:v>-8.29288</c:v>
                </c:pt>
                <c:pt idx="77">
                  <c:v>-4.73702</c:v>
                </c:pt>
                <c:pt idx="78">
                  <c:v>-2.4648</c:v>
                </c:pt>
                <c:pt idx="79">
                  <c:v>-1.04727</c:v>
                </c:pt>
                <c:pt idx="80">
                  <c:v>-0.74325</c:v>
                </c:pt>
                <c:pt idx="81">
                  <c:v>-2.99862</c:v>
                </c:pt>
                <c:pt idx="82">
                  <c:v>-3.18674</c:v>
                </c:pt>
                <c:pt idx="83">
                  <c:v>-2.67225</c:v>
                </c:pt>
                <c:pt idx="84">
                  <c:v>-3.11742</c:v>
                </c:pt>
                <c:pt idx="85">
                  <c:v>-1.67621</c:v>
                </c:pt>
                <c:pt idx="86">
                  <c:v>-1.10616</c:v>
                </c:pt>
                <c:pt idx="87">
                  <c:v>1.57741</c:v>
                </c:pt>
                <c:pt idx="88">
                  <c:v>6.9155</c:v>
                </c:pt>
                <c:pt idx="89">
                  <c:v>15.9457</c:v>
                </c:pt>
                <c:pt idx="90">
                  <c:v>15.5741</c:v>
                </c:pt>
                <c:pt idx="91">
                  <c:v>16.9214</c:v>
                </c:pt>
                <c:pt idx="92">
                  <c:v>14.9196</c:v>
                </c:pt>
                <c:pt idx="93">
                  <c:v>14.1716</c:v>
                </c:pt>
                <c:pt idx="94">
                  <c:v>13.0995</c:v>
                </c:pt>
                <c:pt idx="95">
                  <c:v>12.8145</c:v>
                </c:pt>
                <c:pt idx="96">
                  <c:v>12.6948</c:v>
                </c:pt>
                <c:pt idx="97">
                  <c:v>13.4484</c:v>
                </c:pt>
                <c:pt idx="98">
                  <c:v>13.5676</c:v>
                </c:pt>
                <c:pt idx="99">
                  <c:v>13.7508</c:v>
                </c:pt>
                <c:pt idx="100">
                  <c:v>14.9469</c:v>
                </c:pt>
                <c:pt idx="101">
                  <c:v>15.3925</c:v>
                </c:pt>
                <c:pt idx="102">
                  <c:v>15.7555</c:v>
                </c:pt>
                <c:pt idx="103">
                  <c:v>16.0363</c:v>
                </c:pt>
                <c:pt idx="104">
                  <c:v>15.9729</c:v>
                </c:pt>
                <c:pt idx="105">
                  <c:v>16.5336</c:v>
                </c:pt>
                <c:pt idx="106">
                  <c:v>16.8043</c:v>
                </c:pt>
                <c:pt idx="107">
                  <c:v>15.8642</c:v>
                </c:pt>
                <c:pt idx="108">
                  <c:v>15.9276</c:v>
                </c:pt>
                <c:pt idx="109">
                  <c:v>16.4613</c:v>
                </c:pt>
                <c:pt idx="110">
                  <c:v>17.2096</c:v>
                </c:pt>
                <c:pt idx="111">
                  <c:v>18.2416</c:v>
                </c:pt>
                <c:pt idx="112">
                  <c:v>18.7778</c:v>
                </c:pt>
                <c:pt idx="113">
                  <c:v>20.3863</c:v>
                </c:pt>
                <c:pt idx="114">
                  <c:v>20.342</c:v>
                </c:pt>
                <c:pt idx="115">
                  <c:v>20.572</c:v>
                </c:pt>
                <c:pt idx="116">
                  <c:v>20.5455</c:v>
                </c:pt>
                <c:pt idx="117">
                  <c:v>21.084</c:v>
                </c:pt>
                <c:pt idx="118">
                  <c:v>21.181</c:v>
                </c:pt>
                <c:pt idx="119">
                  <c:v>21.8932</c:v>
                </c:pt>
                <c:pt idx="120">
                  <c:v>23.3879</c:v>
                </c:pt>
                <c:pt idx="121">
                  <c:v>25.3961</c:v>
                </c:pt>
                <c:pt idx="122">
                  <c:v>26.2376</c:v>
                </c:pt>
                <c:pt idx="123">
                  <c:v>26.2719</c:v>
                </c:pt>
                <c:pt idx="124">
                  <c:v>26.3575</c:v>
                </c:pt>
                <c:pt idx="125">
                  <c:v>26.2376</c:v>
                </c:pt>
                <c:pt idx="126">
                  <c:v>26.1262</c:v>
                </c:pt>
                <c:pt idx="127">
                  <c:v>27.6113</c:v>
                </c:pt>
                <c:pt idx="128">
                  <c:v>28.1374</c:v>
                </c:pt>
                <c:pt idx="129">
                  <c:v>29.5549</c:v>
                </c:pt>
                <c:pt idx="130">
                  <c:v>28.9404</c:v>
                </c:pt>
                <c:pt idx="131">
                  <c:v>29.1511</c:v>
                </c:pt>
                <c:pt idx="132">
                  <c:v>29.0079</c:v>
                </c:pt>
                <c:pt idx="133">
                  <c:v>29.3026</c:v>
                </c:pt>
                <c:pt idx="134">
                  <c:v>29.9493</c:v>
                </c:pt>
                <c:pt idx="135">
                  <c:v>30.7103</c:v>
                </c:pt>
                <c:pt idx="136">
                  <c:v>30.3344</c:v>
                </c:pt>
                <c:pt idx="137">
                  <c:v>29.966</c:v>
                </c:pt>
                <c:pt idx="138">
                  <c:v>29.5717</c:v>
                </c:pt>
                <c:pt idx="139">
                  <c:v>33.9577</c:v>
                </c:pt>
                <c:pt idx="140">
                  <c:v>36.5434</c:v>
                </c:pt>
                <c:pt idx="141">
                  <c:v>36.3848</c:v>
                </c:pt>
                <c:pt idx="142">
                  <c:v>36.9808</c:v>
                </c:pt>
                <c:pt idx="143">
                  <c:v>36.4409</c:v>
                </c:pt>
                <c:pt idx="144">
                  <c:v>36.9979</c:v>
                </c:pt>
                <c:pt idx="145">
                  <c:v>36.3998</c:v>
                </c:pt>
                <c:pt idx="146">
                  <c:v>36.3595</c:v>
                </c:pt>
                <c:pt idx="147">
                  <c:v>36.7215</c:v>
                </c:pt>
                <c:pt idx="148">
                  <c:v>36.6492</c:v>
                </c:pt>
                <c:pt idx="149">
                  <c:v>36.85</c:v>
                </c:pt>
                <c:pt idx="150">
                  <c:v>36.6009</c:v>
                </c:pt>
                <c:pt idx="151">
                  <c:v>37.1628</c:v>
                </c:pt>
                <c:pt idx="152">
                  <c:v>37.427</c:v>
                </c:pt>
                <c:pt idx="153">
                  <c:v>37.507</c:v>
                </c:pt>
                <c:pt idx="154">
                  <c:v>37.0747</c:v>
                </c:pt>
                <c:pt idx="155">
                  <c:v>37.483</c:v>
                </c:pt>
                <c:pt idx="156">
                  <c:v>37.483</c:v>
                </c:pt>
                <c:pt idx="157">
                  <c:v>36.5768</c:v>
                </c:pt>
                <c:pt idx="158">
                  <c:v>37.6907</c:v>
                </c:pt>
                <c:pt idx="159">
                  <c:v>36.6572</c:v>
                </c:pt>
                <c:pt idx="160">
                  <c:v>35.9383</c:v>
                </c:pt>
                <c:pt idx="161">
                  <c:v>37.2349</c:v>
                </c:pt>
                <c:pt idx="162">
                  <c:v>37.435</c:v>
                </c:pt>
                <c:pt idx="163">
                  <c:v>37.8663</c:v>
                </c:pt>
                <c:pt idx="164">
                  <c:v>37.467</c:v>
                </c:pt>
                <c:pt idx="165">
                  <c:v>37.2509</c:v>
                </c:pt>
                <c:pt idx="166">
                  <c:v>36.0416</c:v>
                </c:pt>
                <c:pt idx="167">
                  <c:v>37.299</c:v>
                </c:pt>
                <c:pt idx="168">
                  <c:v>37.8264</c:v>
                </c:pt>
                <c:pt idx="169">
                  <c:v>36.9312</c:v>
                </c:pt>
                <c:pt idx="170">
                  <c:v>36.5824</c:v>
                </c:pt>
                <c:pt idx="171">
                  <c:v>36.3266</c:v>
                </c:pt>
                <c:pt idx="172">
                  <c:v>36.1615</c:v>
                </c:pt>
                <c:pt idx="173">
                  <c:v>36.2792</c:v>
                </c:pt>
                <c:pt idx="174">
                  <c:v>36.7525</c:v>
                </c:pt>
                <c:pt idx="175">
                  <c:v>36.0043</c:v>
                </c:pt>
                <c:pt idx="176">
                  <c:v>36.8155</c:v>
                </c:pt>
                <c:pt idx="177">
                  <c:v>39.8863</c:v>
                </c:pt>
                <c:pt idx="178">
                  <c:v>39.7289</c:v>
                </c:pt>
                <c:pt idx="179">
                  <c:v>39.4529</c:v>
                </c:pt>
                <c:pt idx="180">
                  <c:v>40.3184</c:v>
                </c:pt>
                <c:pt idx="181">
                  <c:v>39.4056</c:v>
                </c:pt>
                <c:pt idx="182">
                  <c:v>37.363</c:v>
                </c:pt>
                <c:pt idx="183">
                  <c:v>37.1228</c:v>
                </c:pt>
                <c:pt idx="184">
                  <c:v>35.0492</c:v>
                </c:pt>
                <c:pt idx="185">
                  <c:v>33.4163</c:v>
                </c:pt>
                <c:pt idx="186">
                  <c:v>32.5275</c:v>
                </c:pt>
                <c:pt idx="187">
                  <c:v>29.9325</c:v>
                </c:pt>
                <c:pt idx="188">
                  <c:v>28.4591</c:v>
                </c:pt>
                <c:pt idx="189">
                  <c:v>27.0921</c:v>
                </c:pt>
                <c:pt idx="190">
                  <c:v>26.9045</c:v>
                </c:pt>
                <c:pt idx="191">
                  <c:v>25.6799</c:v>
                </c:pt>
                <c:pt idx="192">
                  <c:v>26.0148</c:v>
                </c:pt>
                <c:pt idx="193">
                  <c:v>25.1722</c:v>
                </c:pt>
                <c:pt idx="194">
                  <c:v>25.017</c:v>
                </c:pt>
                <c:pt idx="195">
                  <c:v>24.0396</c:v>
                </c:pt>
                <c:pt idx="196">
                  <c:v>22.5503</c:v>
                </c:pt>
                <c:pt idx="197">
                  <c:v>21.3043</c:v>
                </c:pt>
                <c:pt idx="198">
                  <c:v>19.5171</c:v>
                </c:pt>
                <c:pt idx="199">
                  <c:v>17.3985</c:v>
                </c:pt>
                <c:pt idx="200">
                  <c:v>17.2816</c:v>
                </c:pt>
                <c:pt idx="201">
                  <c:v>6.5877</c:v>
                </c:pt>
                <c:pt idx="202">
                  <c:v>5.138</c:v>
                </c:pt>
                <c:pt idx="203">
                  <c:v>4.8286</c:v>
                </c:pt>
                <c:pt idx="204">
                  <c:v>5.5378</c:v>
                </c:pt>
                <c:pt idx="205">
                  <c:v>4.6828</c:v>
                </c:pt>
                <c:pt idx="206">
                  <c:v>3.7325</c:v>
                </c:pt>
                <c:pt idx="207">
                  <c:v>3.5767</c:v>
                </c:pt>
                <c:pt idx="208">
                  <c:v>1.6426</c:v>
                </c:pt>
                <c:pt idx="209">
                  <c:v>0.2683</c:v>
                </c:pt>
                <c:pt idx="210">
                  <c:v>1.60545</c:v>
                </c:pt>
                <c:pt idx="211">
                  <c:v>0.663692</c:v>
                </c:pt>
                <c:pt idx="212">
                  <c:v>-2.9377</c:v>
                </c:pt>
                <c:pt idx="213">
                  <c:v>-1.4129</c:v>
                </c:pt>
                <c:pt idx="214">
                  <c:v>-1.5436</c:v>
                </c:pt>
                <c:pt idx="215">
                  <c:v>-1.0879</c:v>
                </c:pt>
                <c:pt idx="216">
                  <c:v>-1.3121</c:v>
                </c:pt>
                <c:pt idx="217">
                  <c:v>-1.5395</c:v>
                </c:pt>
                <c:pt idx="218">
                  <c:v>-2.83002</c:v>
                </c:pt>
                <c:pt idx="219">
                  <c:v>-3.87118</c:v>
                </c:pt>
                <c:pt idx="220">
                  <c:v>-2.65249</c:v>
                </c:pt>
                <c:pt idx="221">
                  <c:v>-2.53393</c:v>
                </c:pt>
                <c:pt idx="222">
                  <c:v>-4.46797</c:v>
                </c:pt>
                <c:pt idx="223">
                  <c:v>-1.80626</c:v>
                </c:pt>
                <c:pt idx="224">
                  <c:v>-1.69929</c:v>
                </c:pt>
                <c:pt idx="225">
                  <c:v>-1.1521</c:v>
                </c:pt>
                <c:pt idx="226">
                  <c:v>-6.88031</c:v>
                </c:pt>
                <c:pt idx="227">
                  <c:v>-5.58602</c:v>
                </c:pt>
                <c:pt idx="228">
                  <c:v>-2.47468</c:v>
                </c:pt>
                <c:pt idx="229">
                  <c:v>0.107819</c:v>
                </c:pt>
                <c:pt idx="230">
                  <c:v>0.926523</c:v>
                </c:pt>
                <c:pt idx="231">
                  <c:v>0.800013</c:v>
                </c:pt>
                <c:pt idx="232">
                  <c:v>0.936252</c:v>
                </c:pt>
                <c:pt idx="233">
                  <c:v>-1.09635</c:v>
                </c:pt>
                <c:pt idx="234">
                  <c:v>-2.67225</c:v>
                </c:pt>
                <c:pt idx="235">
                  <c:v>-4.1296</c:v>
                </c:pt>
                <c:pt idx="236">
                  <c:v>-4.40822</c:v>
                </c:pt>
                <c:pt idx="237">
                  <c:v>-5.18611</c:v>
                </c:pt>
                <c:pt idx="238">
                  <c:v>-5.81627</c:v>
                </c:pt>
                <c:pt idx="239">
                  <c:v>-6.19718</c:v>
                </c:pt>
                <c:pt idx="240">
                  <c:v>-6.991</c:v>
                </c:pt>
                <c:pt idx="241">
                  <c:v>-7.20246</c:v>
                </c:pt>
                <c:pt idx="242">
                  <c:v>-8.43459</c:v>
                </c:pt>
                <c:pt idx="243">
                  <c:v>-9.09361</c:v>
                </c:pt>
                <c:pt idx="244">
                  <c:v>-10.846</c:v>
                </c:pt>
                <c:pt idx="245">
                  <c:v>-11.7782</c:v>
                </c:pt>
                <c:pt idx="246">
                  <c:v>-14.7929</c:v>
                </c:pt>
                <c:pt idx="247">
                  <c:v>-19.8582</c:v>
                </c:pt>
                <c:pt idx="248">
                  <c:v>-22.7324</c:v>
                </c:pt>
                <c:pt idx="249">
                  <c:v>-23.2037</c:v>
                </c:pt>
                <c:pt idx="250">
                  <c:v>-25.6048</c:v>
                </c:pt>
                <c:pt idx="251">
                  <c:v>-30.5027</c:v>
                </c:pt>
                <c:pt idx="252">
                  <c:v>-35.1163</c:v>
                </c:pt>
                <c:pt idx="253">
                  <c:v>-40.7462</c:v>
                </c:pt>
                <c:pt idx="254">
                  <c:v>-46.0636</c:v>
                </c:pt>
                <c:pt idx="255">
                  <c:v>-45.4619</c:v>
                </c:pt>
                <c:pt idx="256">
                  <c:v>-45.9826</c:v>
                </c:pt>
                <c:pt idx="257">
                  <c:v>-44.5154</c:v>
                </c:pt>
                <c:pt idx="258">
                  <c:v>-44.0202</c:v>
                </c:pt>
                <c:pt idx="259">
                  <c:v>-43.5373</c:v>
                </c:pt>
                <c:pt idx="260">
                  <c:v>-42.6194</c:v>
                </c:pt>
                <c:pt idx="261">
                  <c:v>-44.4348</c:v>
                </c:pt>
                <c:pt idx="262">
                  <c:v>-42.6652</c:v>
                </c:pt>
                <c:pt idx="263">
                  <c:v>-43.1239</c:v>
                </c:pt>
                <c:pt idx="264">
                  <c:v>-42.1729</c:v>
                </c:pt>
                <c:pt idx="265">
                  <c:v>-42.4705</c:v>
                </c:pt>
                <c:pt idx="266">
                  <c:v>-42.3675</c:v>
                </c:pt>
                <c:pt idx="267">
                  <c:v>-42.2073</c:v>
                </c:pt>
                <c:pt idx="268">
                  <c:v>-41.8871</c:v>
                </c:pt>
                <c:pt idx="269">
                  <c:v>-41.3275</c:v>
                </c:pt>
                <c:pt idx="270">
                  <c:v>-41.4759</c:v>
                </c:pt>
                <c:pt idx="271">
                  <c:v>-42.7225</c:v>
                </c:pt>
                <c:pt idx="272">
                  <c:v>-42.0929</c:v>
                </c:pt>
                <c:pt idx="273">
                  <c:v>-43.3305</c:v>
                </c:pt>
                <c:pt idx="274">
                  <c:v>-42.6652</c:v>
                </c:pt>
                <c:pt idx="275">
                  <c:v>-41.2021</c:v>
                </c:pt>
                <c:pt idx="276">
                  <c:v>-41.8071</c:v>
                </c:pt>
                <c:pt idx="277">
                  <c:v>-40.9969</c:v>
                </c:pt>
                <c:pt idx="278">
                  <c:v>-41.0197</c:v>
                </c:pt>
                <c:pt idx="279">
                  <c:v>-40.2911</c:v>
                </c:pt>
                <c:pt idx="280">
                  <c:v>-39.0768</c:v>
                </c:pt>
                <c:pt idx="281">
                  <c:v>-39.6663</c:v>
                </c:pt>
                <c:pt idx="282">
                  <c:v>-39.9502</c:v>
                </c:pt>
                <c:pt idx="283">
                  <c:v>-39.3148</c:v>
                </c:pt>
                <c:pt idx="284">
                  <c:v>-39.7117</c:v>
                </c:pt>
                <c:pt idx="285">
                  <c:v>-38.3642</c:v>
                </c:pt>
                <c:pt idx="286">
                  <c:v>-39.2581</c:v>
                </c:pt>
                <c:pt idx="287">
                  <c:v>-38.5111</c:v>
                </c:pt>
                <c:pt idx="288">
                  <c:v>-37.4954</c:v>
                </c:pt>
                <c:pt idx="289">
                  <c:v>-37.394</c:v>
                </c:pt>
                <c:pt idx="290">
                  <c:v>-37.1351</c:v>
                </c:pt>
                <c:pt idx="291">
                  <c:v>-36.6291</c:v>
                </c:pt>
                <c:pt idx="292">
                  <c:v>-35.3735</c:v>
                </c:pt>
                <c:pt idx="293">
                  <c:v>-35.7429</c:v>
                </c:pt>
                <c:pt idx="294">
                  <c:v>-35.0269</c:v>
                </c:pt>
                <c:pt idx="295">
                  <c:v>-34.1008</c:v>
                </c:pt>
                <c:pt idx="296">
                  <c:v>-33.2888</c:v>
                </c:pt>
                <c:pt idx="297">
                  <c:v>-33.3332</c:v>
                </c:pt>
                <c:pt idx="298">
                  <c:v>-31.3181</c:v>
                </c:pt>
                <c:pt idx="299">
                  <c:v>-30.7008</c:v>
                </c:pt>
                <c:pt idx="300">
                  <c:v>-29.8982</c:v>
                </c:pt>
                <c:pt idx="301">
                  <c:v>-27.9177</c:v>
                </c:pt>
                <c:pt idx="302">
                  <c:v>-27.7107</c:v>
                </c:pt>
                <c:pt idx="303">
                  <c:v>-28.7367</c:v>
                </c:pt>
                <c:pt idx="304">
                  <c:v>-26.5472</c:v>
                </c:pt>
                <c:pt idx="305">
                  <c:v>-26.2978</c:v>
                </c:pt>
                <c:pt idx="306">
                  <c:v>-24.181</c:v>
                </c:pt>
                <c:pt idx="307">
                  <c:v>-22.9037</c:v>
                </c:pt>
                <c:pt idx="308">
                  <c:v>-22.9358</c:v>
                </c:pt>
                <c:pt idx="309">
                  <c:v>-21.1424</c:v>
                </c:pt>
                <c:pt idx="310">
                  <c:v>-20.1336</c:v>
                </c:pt>
                <c:pt idx="311">
                  <c:v>-19.0441</c:v>
                </c:pt>
                <c:pt idx="312">
                  <c:v>-17.0669</c:v>
                </c:pt>
                <c:pt idx="313">
                  <c:v>-17.0041</c:v>
                </c:pt>
                <c:pt idx="314">
                  <c:v>-16.5332</c:v>
                </c:pt>
                <c:pt idx="315">
                  <c:v>-17.2661</c:v>
                </c:pt>
                <c:pt idx="316">
                  <c:v>-16.4182</c:v>
                </c:pt>
                <c:pt idx="317">
                  <c:v>-15.7293</c:v>
                </c:pt>
                <c:pt idx="318">
                  <c:v>-14.8552</c:v>
                </c:pt>
                <c:pt idx="319">
                  <c:v>-14.4608</c:v>
                </c:pt>
                <c:pt idx="320">
                  <c:v>-13.7668</c:v>
                </c:pt>
                <c:pt idx="321">
                  <c:v>-13.1675</c:v>
                </c:pt>
                <c:pt idx="322">
                  <c:v>-12.3845</c:v>
                </c:pt>
                <c:pt idx="323">
                  <c:v>-12.8788</c:v>
                </c:pt>
                <c:pt idx="324">
                  <c:v>-12.1582</c:v>
                </c:pt>
                <c:pt idx="325">
                  <c:v>-12.3022</c:v>
                </c:pt>
                <c:pt idx="326">
                  <c:v>-11.5525</c:v>
                </c:pt>
                <c:pt idx="327">
                  <c:v>-10.8563</c:v>
                </c:pt>
                <c:pt idx="328">
                  <c:v>-10.1313</c:v>
                </c:pt>
                <c:pt idx="329">
                  <c:v>-10.3966</c:v>
                </c:pt>
                <c:pt idx="330">
                  <c:v>-9.71369</c:v>
                </c:pt>
                <c:pt idx="331">
                  <c:v>-8.69799</c:v>
                </c:pt>
                <c:pt idx="332">
                  <c:v>-8.12092</c:v>
                </c:pt>
                <c:pt idx="333">
                  <c:v>-7.69658</c:v>
                </c:pt>
                <c:pt idx="334">
                  <c:v>-6.79984</c:v>
                </c:pt>
                <c:pt idx="335">
                  <c:v>-6.43806</c:v>
                </c:pt>
                <c:pt idx="336">
                  <c:v>-4.34849</c:v>
                </c:pt>
                <c:pt idx="337">
                  <c:v>-4.00035</c:v>
                </c:pt>
                <c:pt idx="338">
                  <c:v>-1.70573</c:v>
                </c:pt>
                <c:pt idx="339">
                  <c:v>-1.22399</c:v>
                </c:pt>
                <c:pt idx="340">
                  <c:v>-1.45982</c:v>
                </c:pt>
                <c:pt idx="341">
                  <c:v>-1.64669</c:v>
                </c:pt>
                <c:pt idx="342">
                  <c:v>-1.1258</c:v>
                </c:pt>
                <c:pt idx="343">
                  <c:v>-1.09635</c:v>
                </c:pt>
                <c:pt idx="344">
                  <c:v>-1.02765</c:v>
                </c:pt>
                <c:pt idx="345">
                  <c:v>0.195679</c:v>
                </c:pt>
                <c:pt idx="346">
                  <c:v>2.53572</c:v>
                </c:pt>
                <c:pt idx="347">
                  <c:v>7.01015</c:v>
                </c:pt>
                <c:pt idx="348">
                  <c:v>14.783</c:v>
                </c:pt>
                <c:pt idx="349">
                  <c:v>24.6543</c:v>
                </c:pt>
                <c:pt idx="350">
                  <c:v>24.853</c:v>
                </c:pt>
                <c:pt idx="351">
                  <c:v>24.3862</c:v>
                </c:pt>
                <c:pt idx="352">
                  <c:v>24.0656</c:v>
                </c:pt>
                <c:pt idx="353">
                  <c:v>24.0049</c:v>
                </c:pt>
                <c:pt idx="354">
                  <c:v>23.7358</c:v>
                </c:pt>
                <c:pt idx="355">
                  <c:v>23.3966</c:v>
                </c:pt>
                <c:pt idx="356">
                  <c:v>22.7601</c:v>
                </c:pt>
                <c:pt idx="357">
                  <c:v>23.144</c:v>
                </c:pt>
                <c:pt idx="358">
                  <c:v>23.4923</c:v>
                </c:pt>
                <c:pt idx="359">
                  <c:v>23.588</c:v>
                </c:pt>
                <c:pt idx="360">
                  <c:v>22.2089</c:v>
                </c:pt>
                <c:pt idx="361">
                  <c:v>21.0664</c:v>
                </c:pt>
                <c:pt idx="362">
                  <c:v>22.1914</c:v>
                </c:pt>
                <c:pt idx="363">
                  <c:v>22.0161</c:v>
                </c:pt>
                <c:pt idx="364">
                  <c:v>23.6489</c:v>
                </c:pt>
                <c:pt idx="365">
                  <c:v>22.7251</c:v>
                </c:pt>
                <c:pt idx="366">
                  <c:v>23.4575</c:v>
                </c:pt>
                <c:pt idx="367">
                  <c:v>23.588</c:v>
                </c:pt>
                <c:pt idx="368">
                  <c:v>23.4053</c:v>
                </c:pt>
                <c:pt idx="369">
                  <c:v>24.1783</c:v>
                </c:pt>
                <c:pt idx="370">
                  <c:v>25.31</c:v>
                </c:pt>
                <c:pt idx="371">
                  <c:v>24.0743</c:v>
                </c:pt>
                <c:pt idx="372">
                  <c:v>25.4564</c:v>
                </c:pt>
                <c:pt idx="373">
                  <c:v>24.9652</c:v>
                </c:pt>
                <c:pt idx="374">
                  <c:v>25.086</c:v>
                </c:pt>
                <c:pt idx="375">
                  <c:v>24.4727</c:v>
                </c:pt>
                <c:pt idx="376">
                  <c:v>25.3703</c:v>
                </c:pt>
                <c:pt idx="377">
                  <c:v>25.7487</c:v>
                </c:pt>
                <c:pt idx="378">
                  <c:v>25.4133</c:v>
                </c:pt>
                <c:pt idx="379">
                  <c:v>25.4822</c:v>
                </c:pt>
                <c:pt idx="380">
                  <c:v>26.0576</c:v>
                </c:pt>
                <c:pt idx="381">
                  <c:v>26.1605</c:v>
                </c:pt>
                <c:pt idx="382">
                  <c:v>26.9557</c:v>
                </c:pt>
                <c:pt idx="383">
                  <c:v>27.917</c:v>
                </c:pt>
                <c:pt idx="384">
                  <c:v>28.9488</c:v>
                </c:pt>
                <c:pt idx="385">
                  <c:v>30.2508</c:v>
                </c:pt>
                <c:pt idx="386">
                  <c:v>30.8604</c:v>
                </c:pt>
                <c:pt idx="387">
                  <c:v>31.4762</c:v>
                </c:pt>
                <c:pt idx="388">
                  <c:v>31.2019</c:v>
                </c:pt>
                <c:pt idx="389">
                  <c:v>32.2054</c:v>
                </c:pt>
                <c:pt idx="390">
                  <c:v>33.3424</c:v>
                </c:pt>
                <c:pt idx="391">
                  <c:v>34.2512</c:v>
                </c:pt>
                <c:pt idx="392">
                  <c:v>35.7461</c:v>
                </c:pt>
                <c:pt idx="393">
                  <c:v>36.295</c:v>
                </c:pt>
                <c:pt idx="394">
                  <c:v>36.6894</c:v>
                </c:pt>
                <c:pt idx="395">
                  <c:v>36.355</c:v>
                </c:pt>
                <c:pt idx="396">
                  <c:v>36.2318</c:v>
                </c:pt>
                <c:pt idx="397">
                  <c:v>36.3345</c:v>
                </c:pt>
                <c:pt idx="398">
                  <c:v>36.4924</c:v>
                </c:pt>
                <c:pt idx="399">
                  <c:v>36.9074</c:v>
                </c:pt>
                <c:pt idx="400">
                  <c:v>36.1213</c:v>
                </c:pt>
                <c:pt idx="401">
                  <c:v>36.0737</c:v>
                </c:pt>
                <c:pt idx="402">
                  <c:v>36.4633</c:v>
                </c:pt>
                <c:pt idx="403">
                  <c:v>36.7014</c:v>
                </c:pt>
                <c:pt idx="404">
                  <c:v>36.3599</c:v>
                </c:pt>
                <c:pt idx="405">
                  <c:v>37.8902</c:v>
                </c:pt>
                <c:pt idx="406">
                  <c:v>36.8741</c:v>
                </c:pt>
                <c:pt idx="407">
                  <c:v>37.0426</c:v>
                </c:pt>
                <c:pt idx="408">
                  <c:v>36.5205</c:v>
                </c:pt>
                <c:pt idx="409">
                  <c:v>36.9383</c:v>
                </c:pt>
                <c:pt idx="410">
                  <c:v>36.7858</c:v>
                </c:pt>
                <c:pt idx="411">
                  <c:v>37.5709</c:v>
                </c:pt>
                <c:pt idx="412">
                  <c:v>36.8099</c:v>
                </c:pt>
                <c:pt idx="413">
                  <c:v>36.3756</c:v>
                </c:pt>
                <c:pt idx="414">
                  <c:v>35.9401</c:v>
                </c:pt>
                <c:pt idx="415">
                  <c:v>36.6974</c:v>
                </c:pt>
                <c:pt idx="416">
                  <c:v>35.379</c:v>
                </c:pt>
                <c:pt idx="417">
                  <c:v>35.523</c:v>
                </c:pt>
                <c:pt idx="418">
                  <c:v>35.9699</c:v>
                </c:pt>
                <c:pt idx="419">
                  <c:v>35.946</c:v>
                </c:pt>
                <c:pt idx="420">
                  <c:v>35.1923</c:v>
                </c:pt>
                <c:pt idx="421">
                  <c:v>35.3679</c:v>
                </c:pt>
                <c:pt idx="422">
                  <c:v>35.9859</c:v>
                </c:pt>
                <c:pt idx="423">
                  <c:v>36.0104</c:v>
                </c:pt>
                <c:pt idx="424">
                  <c:v>35.749</c:v>
                </c:pt>
                <c:pt idx="425">
                  <c:v>35.3898</c:v>
                </c:pt>
                <c:pt idx="426">
                  <c:v>35.1449</c:v>
                </c:pt>
                <c:pt idx="427">
                  <c:v>35.6141</c:v>
                </c:pt>
                <c:pt idx="428">
                  <c:v>38.495</c:v>
                </c:pt>
                <c:pt idx="429">
                  <c:v>38.63</c:v>
                </c:pt>
                <c:pt idx="430">
                  <c:v>39.3503</c:v>
                </c:pt>
                <c:pt idx="431">
                  <c:v>38.4235</c:v>
                </c:pt>
                <c:pt idx="432">
                  <c:v>37.6109</c:v>
                </c:pt>
                <c:pt idx="433">
                  <c:v>37.6748</c:v>
                </c:pt>
                <c:pt idx="434">
                  <c:v>35.171</c:v>
                </c:pt>
                <c:pt idx="435">
                  <c:v>34.5855</c:v>
                </c:pt>
                <c:pt idx="436">
                  <c:v>33.2356</c:v>
                </c:pt>
                <c:pt idx="437">
                  <c:v>31.3349</c:v>
                </c:pt>
                <c:pt idx="438">
                  <c:v>31.5592</c:v>
                </c:pt>
                <c:pt idx="439">
                  <c:v>30.1168</c:v>
                </c:pt>
                <c:pt idx="440">
                  <c:v>29.0163</c:v>
                </c:pt>
                <c:pt idx="441">
                  <c:v>27.6708</c:v>
                </c:pt>
                <c:pt idx="442">
                  <c:v>26.1091</c:v>
                </c:pt>
                <c:pt idx="443">
                  <c:v>24.5592</c:v>
                </c:pt>
                <c:pt idx="444">
                  <c:v>23.2834</c:v>
                </c:pt>
                <c:pt idx="445">
                  <c:v>22.6902</c:v>
                </c:pt>
                <c:pt idx="446">
                  <c:v>22.1388</c:v>
                </c:pt>
                <c:pt idx="447">
                  <c:v>21.7088</c:v>
                </c:pt>
                <c:pt idx="448">
                  <c:v>20.9694</c:v>
                </c:pt>
                <c:pt idx="449">
                  <c:v>19.6326</c:v>
                </c:pt>
                <c:pt idx="450">
                  <c:v>19.6682</c:v>
                </c:pt>
                <c:pt idx="451">
                  <c:v>19.5171</c:v>
                </c:pt>
                <c:pt idx="452">
                  <c:v>1.1345</c:v>
                </c:pt>
                <c:pt idx="453">
                  <c:v>1.1252</c:v>
                </c:pt>
                <c:pt idx="454">
                  <c:v>1.7231</c:v>
                </c:pt>
                <c:pt idx="455">
                  <c:v>1.6828</c:v>
                </c:pt>
                <c:pt idx="456">
                  <c:v>1.8513</c:v>
                </c:pt>
                <c:pt idx="457">
                  <c:v>1.2776</c:v>
                </c:pt>
                <c:pt idx="458">
                  <c:v>4.3921</c:v>
                </c:pt>
                <c:pt idx="459">
                  <c:v>-4.1296</c:v>
                </c:pt>
                <c:pt idx="460">
                  <c:v>-1.9381</c:v>
                </c:pt>
                <c:pt idx="461">
                  <c:v>-1.1211</c:v>
                </c:pt>
                <c:pt idx="462">
                  <c:v>-9.45937</c:v>
                </c:pt>
                <c:pt idx="463">
                  <c:v>-7.33345</c:v>
                </c:pt>
                <c:pt idx="464">
                  <c:v>-4.46797</c:v>
                </c:pt>
                <c:pt idx="465">
                  <c:v>-4.56758</c:v>
                </c:pt>
                <c:pt idx="466">
                  <c:v>-4.78687</c:v>
                </c:pt>
                <c:pt idx="467">
                  <c:v>-5.7662</c:v>
                </c:pt>
                <c:pt idx="468">
                  <c:v>-4.57754</c:v>
                </c:pt>
                <c:pt idx="469">
                  <c:v>-3.26599</c:v>
                </c:pt>
                <c:pt idx="470">
                  <c:v>-2.64261</c:v>
                </c:pt>
                <c:pt idx="471">
                  <c:v>-1.41067</c:v>
                </c:pt>
                <c:pt idx="472">
                  <c:v>-0.263521</c:v>
                </c:pt>
                <c:pt idx="473">
                  <c:v>-0.939347</c:v>
                </c:pt>
                <c:pt idx="474">
                  <c:v>-0.8805</c:v>
                </c:pt>
                <c:pt idx="475">
                  <c:v>-3.06791</c:v>
                </c:pt>
                <c:pt idx="476">
                  <c:v>-3.15703</c:v>
                </c:pt>
                <c:pt idx="477">
                  <c:v>-1.80417</c:v>
                </c:pt>
                <c:pt idx="478">
                  <c:v>-1.43033</c:v>
                </c:pt>
                <c:pt idx="479">
                  <c:v>-1.20435</c:v>
                </c:pt>
                <c:pt idx="480">
                  <c:v>-0.694252</c:v>
                </c:pt>
                <c:pt idx="481">
                  <c:v>-0.831473</c:v>
                </c:pt>
                <c:pt idx="482">
                  <c:v>-2.1589</c:v>
                </c:pt>
                <c:pt idx="483">
                  <c:v>-0.870694</c:v>
                </c:pt>
                <c:pt idx="484">
                  <c:v>-1.3517</c:v>
                </c:pt>
                <c:pt idx="485">
                  <c:v>-2.00118</c:v>
                </c:pt>
                <c:pt idx="486">
                  <c:v>-2.79088</c:v>
                </c:pt>
                <c:pt idx="487">
                  <c:v>-3.38492</c:v>
                </c:pt>
                <c:pt idx="488">
                  <c:v>-5.35599</c:v>
                </c:pt>
                <c:pt idx="489">
                  <c:v>-6.94068</c:v>
                </c:pt>
                <c:pt idx="490">
                  <c:v>-7.54521</c:v>
                </c:pt>
                <c:pt idx="491">
                  <c:v>-6.74956</c:v>
                </c:pt>
                <c:pt idx="492">
                  <c:v>-8.303</c:v>
                </c:pt>
                <c:pt idx="493">
                  <c:v>-9.82567</c:v>
                </c:pt>
                <c:pt idx="494">
                  <c:v>-13.2191</c:v>
                </c:pt>
                <c:pt idx="495">
                  <c:v>-19.3715</c:v>
                </c:pt>
                <c:pt idx="496">
                  <c:v>-19.6359</c:v>
                </c:pt>
                <c:pt idx="497">
                  <c:v>-21.366</c:v>
                </c:pt>
                <c:pt idx="498">
                  <c:v>-23.3002</c:v>
                </c:pt>
                <c:pt idx="499">
                  <c:v>-24.3424</c:v>
                </c:pt>
                <c:pt idx="500">
                  <c:v>-23.8799</c:v>
                </c:pt>
                <c:pt idx="501">
                  <c:v>-26.7643</c:v>
                </c:pt>
                <c:pt idx="502">
                  <c:v>-31.6051</c:v>
                </c:pt>
                <c:pt idx="503">
                  <c:v>-37.2926</c:v>
                </c:pt>
                <c:pt idx="504">
                  <c:v>-41.7728</c:v>
                </c:pt>
                <c:pt idx="505">
                  <c:v>-41.8185</c:v>
                </c:pt>
                <c:pt idx="506">
                  <c:v>-40.9855</c:v>
                </c:pt>
                <c:pt idx="507">
                  <c:v>-40.3821</c:v>
                </c:pt>
                <c:pt idx="508">
                  <c:v>-40.2456</c:v>
                </c:pt>
                <c:pt idx="509">
                  <c:v>-40.3025</c:v>
                </c:pt>
                <c:pt idx="510">
                  <c:v>-42.1615</c:v>
                </c:pt>
                <c:pt idx="511">
                  <c:v>-41.7728</c:v>
                </c:pt>
                <c:pt idx="512">
                  <c:v>-42.5163</c:v>
                </c:pt>
                <c:pt idx="513">
                  <c:v>-42.0471</c:v>
                </c:pt>
                <c:pt idx="514">
                  <c:v>-43.101</c:v>
                </c:pt>
                <c:pt idx="515">
                  <c:v>-43.078</c:v>
                </c:pt>
                <c:pt idx="516">
                  <c:v>-41.8528</c:v>
                </c:pt>
                <c:pt idx="517">
                  <c:v>-42.0357</c:v>
                </c:pt>
                <c:pt idx="518">
                  <c:v>-41.6472</c:v>
                </c:pt>
                <c:pt idx="519">
                  <c:v>-40.7918</c:v>
                </c:pt>
                <c:pt idx="520">
                  <c:v>-40.6779</c:v>
                </c:pt>
                <c:pt idx="521">
                  <c:v>-39.9502</c:v>
                </c:pt>
                <c:pt idx="522">
                  <c:v>-39.7458</c:v>
                </c:pt>
                <c:pt idx="523">
                  <c:v>-39.689</c:v>
                </c:pt>
                <c:pt idx="524">
                  <c:v>-39.9956</c:v>
                </c:pt>
                <c:pt idx="525">
                  <c:v>-39.4735</c:v>
                </c:pt>
                <c:pt idx="526">
                  <c:v>-40.1206</c:v>
                </c:pt>
                <c:pt idx="527">
                  <c:v>-39.2921</c:v>
                </c:pt>
                <c:pt idx="528">
                  <c:v>-39.4622</c:v>
                </c:pt>
                <c:pt idx="529">
                  <c:v>-39.2354</c:v>
                </c:pt>
                <c:pt idx="530">
                  <c:v>-38.9296</c:v>
                </c:pt>
                <c:pt idx="531">
                  <c:v>-38.8504</c:v>
                </c:pt>
                <c:pt idx="532">
                  <c:v>-39.3034</c:v>
                </c:pt>
                <c:pt idx="533">
                  <c:v>-39.1335</c:v>
                </c:pt>
                <c:pt idx="534">
                  <c:v>-39.4395</c:v>
                </c:pt>
                <c:pt idx="535">
                  <c:v>-39.1901</c:v>
                </c:pt>
                <c:pt idx="536">
                  <c:v>-38.2625</c:v>
                </c:pt>
                <c:pt idx="537">
                  <c:v>-38.7938</c:v>
                </c:pt>
                <c:pt idx="538">
                  <c:v>-39.1561</c:v>
                </c:pt>
                <c:pt idx="539">
                  <c:v>-38.8504</c:v>
                </c:pt>
                <c:pt idx="540">
                  <c:v>-38.0141</c:v>
                </c:pt>
                <c:pt idx="541">
                  <c:v>-37.1013</c:v>
                </c:pt>
                <c:pt idx="542">
                  <c:v>-35.7541</c:v>
                </c:pt>
                <c:pt idx="543">
                  <c:v>-35.9446</c:v>
                </c:pt>
                <c:pt idx="544">
                  <c:v>-35.5301</c:v>
                </c:pt>
                <c:pt idx="545">
                  <c:v>-34.9375</c:v>
                </c:pt>
                <c:pt idx="546">
                  <c:v>-35.3511</c:v>
                </c:pt>
                <c:pt idx="547">
                  <c:v>-32.49</c:v>
                </c:pt>
                <c:pt idx="548">
                  <c:v>-31.285</c:v>
                </c:pt>
                <c:pt idx="549">
                  <c:v>-30.1838</c:v>
                </c:pt>
                <c:pt idx="550">
                  <c:v>-28.4853</c:v>
                </c:pt>
                <c:pt idx="551">
                  <c:v>-28.7148</c:v>
                </c:pt>
                <c:pt idx="552">
                  <c:v>-28.0704</c:v>
                </c:pt>
                <c:pt idx="553">
                  <c:v>-28.0268</c:v>
                </c:pt>
                <c:pt idx="554">
                  <c:v>-27.4819</c:v>
                </c:pt>
                <c:pt idx="555">
                  <c:v>-25.205</c:v>
                </c:pt>
                <c:pt idx="556">
                  <c:v>-24.407</c:v>
                </c:pt>
                <c:pt idx="557">
                  <c:v>-23.7725</c:v>
                </c:pt>
                <c:pt idx="558">
                  <c:v>-23.1072</c:v>
                </c:pt>
                <c:pt idx="559">
                  <c:v>-22.4329</c:v>
                </c:pt>
                <c:pt idx="560">
                  <c:v>-20.6429</c:v>
                </c:pt>
                <c:pt idx="561">
                  <c:v>-19.7523</c:v>
                </c:pt>
                <c:pt idx="562">
                  <c:v>-20.07</c:v>
                </c:pt>
                <c:pt idx="563">
                  <c:v>-18.8014</c:v>
                </c:pt>
                <c:pt idx="564">
                  <c:v>-17.6123</c:v>
                </c:pt>
                <c:pt idx="565">
                  <c:v>-17.1089</c:v>
                </c:pt>
                <c:pt idx="566">
                  <c:v>-16.7633</c:v>
                </c:pt>
                <c:pt idx="567">
                  <c:v>-15.1463</c:v>
                </c:pt>
                <c:pt idx="568">
                  <c:v>-16.5645</c:v>
                </c:pt>
                <c:pt idx="569">
                  <c:v>-15.4689</c:v>
                </c:pt>
                <c:pt idx="570">
                  <c:v>-13.9323</c:v>
                </c:pt>
                <c:pt idx="571">
                  <c:v>-14.0669</c:v>
                </c:pt>
                <c:pt idx="572">
                  <c:v>-12.1068</c:v>
                </c:pt>
                <c:pt idx="573">
                  <c:v>-12.7757</c:v>
                </c:pt>
                <c:pt idx="574">
                  <c:v>-11.8398</c:v>
                </c:pt>
                <c:pt idx="575">
                  <c:v>-11.5833</c:v>
                </c:pt>
                <c:pt idx="576">
                  <c:v>-11.0506</c:v>
                </c:pt>
                <c:pt idx="577">
                  <c:v>-11.9322</c:v>
                </c:pt>
                <c:pt idx="578">
                  <c:v>-11.45</c:v>
                </c:pt>
                <c:pt idx="579">
                  <c:v>-9.96827</c:v>
                </c:pt>
                <c:pt idx="580">
                  <c:v>-9.74422</c:v>
                </c:pt>
                <c:pt idx="581">
                  <c:v>-8.3536</c:v>
                </c:pt>
                <c:pt idx="582">
                  <c:v>-8.17148</c:v>
                </c:pt>
                <c:pt idx="583">
                  <c:v>-6.84007</c:v>
                </c:pt>
                <c:pt idx="584">
                  <c:v>-7.35361</c:v>
                </c:pt>
                <c:pt idx="585">
                  <c:v>-6.95075</c:v>
                </c:pt>
                <c:pt idx="586">
                  <c:v>-6.94068</c:v>
                </c:pt>
                <c:pt idx="587">
                  <c:v>-5.81627</c:v>
                </c:pt>
                <c:pt idx="588">
                  <c:v>-4.82677</c:v>
                </c:pt>
                <c:pt idx="589">
                  <c:v>-4.83674</c:v>
                </c:pt>
                <c:pt idx="590">
                  <c:v>-1.92236</c:v>
                </c:pt>
                <c:pt idx="591">
                  <c:v>-1.60734</c:v>
                </c:pt>
                <c:pt idx="592">
                  <c:v>-0.566906</c:v>
                </c:pt>
                <c:pt idx="593">
                  <c:v>0.176158</c:v>
                </c:pt>
                <c:pt idx="594">
                  <c:v>0.926523</c:v>
                </c:pt>
                <c:pt idx="595">
                  <c:v>1.49979</c:v>
                </c:pt>
                <c:pt idx="596">
                  <c:v>1.57741</c:v>
                </c:pt>
                <c:pt idx="597">
                  <c:v>3.63412</c:v>
                </c:pt>
                <c:pt idx="598">
                  <c:v>7.07638</c:v>
                </c:pt>
                <c:pt idx="599">
                  <c:v>7.86007</c:v>
                </c:pt>
                <c:pt idx="600">
                  <c:v>8.56573</c:v>
                </c:pt>
                <c:pt idx="601">
                  <c:v>8.98799</c:v>
                </c:pt>
                <c:pt idx="602">
                  <c:v>9.72724</c:v>
                </c:pt>
                <c:pt idx="603">
                  <c:v>9.33455</c:v>
                </c:pt>
                <c:pt idx="604">
                  <c:v>9.26903</c:v>
                </c:pt>
                <c:pt idx="605">
                  <c:v>9.11919</c:v>
                </c:pt>
                <c:pt idx="606">
                  <c:v>10.0166</c:v>
                </c:pt>
                <c:pt idx="607">
                  <c:v>12.8145</c:v>
                </c:pt>
                <c:pt idx="608">
                  <c:v>16.5516</c:v>
                </c:pt>
                <c:pt idx="609">
                  <c:v>23.2486</c:v>
                </c:pt>
                <c:pt idx="610">
                  <c:v>27.6963</c:v>
                </c:pt>
                <c:pt idx="611">
                  <c:v>27.9848</c:v>
                </c:pt>
                <c:pt idx="612">
                  <c:v>28.4083</c:v>
                </c:pt>
                <c:pt idx="613">
                  <c:v>27.7727</c:v>
                </c:pt>
                <c:pt idx="614">
                  <c:v>26.7594</c:v>
                </c:pt>
                <c:pt idx="615">
                  <c:v>25.929</c:v>
                </c:pt>
                <c:pt idx="616">
                  <c:v>24.213</c:v>
                </c:pt>
                <c:pt idx="617">
                  <c:v>24.5246</c:v>
                </c:pt>
                <c:pt idx="618">
                  <c:v>23.4749</c:v>
                </c:pt>
                <c:pt idx="619">
                  <c:v>23.7531</c:v>
                </c:pt>
                <c:pt idx="620">
                  <c:v>24.4381</c:v>
                </c:pt>
                <c:pt idx="621">
                  <c:v>23.6141</c:v>
                </c:pt>
                <c:pt idx="622">
                  <c:v>24.8271</c:v>
                </c:pt>
                <c:pt idx="623">
                  <c:v>25.9719</c:v>
                </c:pt>
                <c:pt idx="624">
                  <c:v>26.1948</c:v>
                </c:pt>
                <c:pt idx="625">
                  <c:v>26.2719</c:v>
                </c:pt>
                <c:pt idx="626">
                  <c:v>25.7315</c:v>
                </c:pt>
                <c:pt idx="627">
                  <c:v>26.597</c:v>
                </c:pt>
                <c:pt idx="628">
                  <c:v>26.9386</c:v>
                </c:pt>
                <c:pt idx="629">
                  <c:v>27.2455</c:v>
                </c:pt>
                <c:pt idx="630">
                  <c:v>27.1944</c:v>
                </c:pt>
                <c:pt idx="631">
                  <c:v>27.0921</c:v>
                </c:pt>
                <c:pt idx="632">
                  <c:v>27.3562</c:v>
                </c:pt>
                <c:pt idx="633">
                  <c:v>27.7727</c:v>
                </c:pt>
                <c:pt idx="634">
                  <c:v>28.3322</c:v>
                </c:pt>
                <c:pt idx="635">
                  <c:v>28.4929</c:v>
                </c:pt>
                <c:pt idx="636">
                  <c:v>29.3699</c:v>
                </c:pt>
                <c:pt idx="637">
                  <c:v>29.8151</c:v>
                </c:pt>
                <c:pt idx="638">
                  <c:v>30.3679</c:v>
                </c:pt>
                <c:pt idx="639">
                  <c:v>30.727</c:v>
                </c:pt>
                <c:pt idx="640">
                  <c:v>30.9271</c:v>
                </c:pt>
                <c:pt idx="641">
                  <c:v>32.577</c:v>
                </c:pt>
                <c:pt idx="642">
                  <c:v>33.3917</c:v>
                </c:pt>
                <c:pt idx="643">
                  <c:v>36.0128</c:v>
                </c:pt>
                <c:pt idx="644">
                  <c:v>36.8982</c:v>
                </c:pt>
                <c:pt idx="645">
                  <c:v>36.8179</c:v>
                </c:pt>
                <c:pt idx="646">
                  <c:v>37.283</c:v>
                </c:pt>
                <c:pt idx="647">
                  <c:v>36.5446</c:v>
                </c:pt>
                <c:pt idx="648">
                  <c:v>36.9221</c:v>
                </c:pt>
                <c:pt idx="649">
                  <c:v>36.1949</c:v>
                </c:pt>
                <c:pt idx="650">
                  <c:v>36.5309</c:v>
                </c:pt>
                <c:pt idx="651">
                  <c:v>36.9938</c:v>
                </c:pt>
                <c:pt idx="652">
                  <c:v>35.2086</c:v>
                </c:pt>
                <c:pt idx="653">
                  <c:v>36.2792</c:v>
                </c:pt>
                <c:pt idx="654">
                  <c:v>36.1923</c:v>
                </c:pt>
                <c:pt idx="655">
                  <c:v>36.1213</c:v>
                </c:pt>
                <c:pt idx="656">
                  <c:v>35.8674</c:v>
                </c:pt>
                <c:pt idx="657">
                  <c:v>35.2683</c:v>
                </c:pt>
                <c:pt idx="658">
                  <c:v>35.641</c:v>
                </c:pt>
                <c:pt idx="659">
                  <c:v>36.3756</c:v>
                </c:pt>
                <c:pt idx="660">
                  <c:v>37.0907</c:v>
                </c:pt>
                <c:pt idx="661">
                  <c:v>37.491</c:v>
                </c:pt>
                <c:pt idx="662">
                  <c:v>37.443</c:v>
                </c:pt>
                <c:pt idx="663">
                  <c:v>36.3917</c:v>
                </c:pt>
                <c:pt idx="664">
                  <c:v>36.8361</c:v>
                </c:pt>
                <c:pt idx="665">
                  <c:v>37.2589</c:v>
                </c:pt>
                <c:pt idx="666">
                  <c:v>37.8503</c:v>
                </c:pt>
                <c:pt idx="667">
                  <c:v>37.1949</c:v>
                </c:pt>
                <c:pt idx="668">
                  <c:v>37.315</c:v>
                </c:pt>
                <c:pt idx="669">
                  <c:v>36.7295</c:v>
                </c:pt>
                <c:pt idx="670">
                  <c:v>36.4642</c:v>
                </c:pt>
                <c:pt idx="671">
                  <c:v>37.1548</c:v>
                </c:pt>
                <c:pt idx="672">
                  <c:v>37.483</c:v>
                </c:pt>
                <c:pt idx="673">
                  <c:v>37.6029</c:v>
                </c:pt>
                <c:pt idx="674">
                  <c:v>38.3122</c:v>
                </c:pt>
                <c:pt idx="675">
                  <c:v>37.7386</c:v>
                </c:pt>
                <c:pt idx="676">
                  <c:v>37.8902</c:v>
                </c:pt>
                <c:pt idx="677">
                  <c:v>36.3997</c:v>
                </c:pt>
                <c:pt idx="678">
                  <c:v>37.9221</c:v>
                </c:pt>
                <c:pt idx="679">
                  <c:v>36.622</c:v>
                </c:pt>
                <c:pt idx="680">
                  <c:v>36.503</c:v>
                </c:pt>
                <c:pt idx="681">
                  <c:v>36.3997</c:v>
                </c:pt>
                <c:pt idx="682">
                  <c:v>36.7807</c:v>
                </c:pt>
                <c:pt idx="683">
                  <c:v>37.5469</c:v>
                </c:pt>
                <c:pt idx="684">
                  <c:v>38.3997</c:v>
                </c:pt>
                <c:pt idx="685">
                  <c:v>37.1548</c:v>
                </c:pt>
                <c:pt idx="686">
                  <c:v>35.6653</c:v>
                </c:pt>
                <c:pt idx="687">
                  <c:v>34.8948</c:v>
                </c:pt>
                <c:pt idx="688">
                  <c:v>35.3089</c:v>
                </c:pt>
                <c:pt idx="689">
                  <c:v>33.7196</c:v>
                </c:pt>
                <c:pt idx="690">
                  <c:v>33.2274</c:v>
                </c:pt>
                <c:pt idx="691">
                  <c:v>31.0354</c:v>
                </c:pt>
                <c:pt idx="692">
                  <c:v>28.2899</c:v>
                </c:pt>
                <c:pt idx="693">
                  <c:v>26.503</c:v>
                </c:pt>
                <c:pt idx="694">
                  <c:v>25.3617</c:v>
                </c:pt>
                <c:pt idx="695">
                  <c:v>24.8962</c:v>
                </c:pt>
                <c:pt idx="696">
                  <c:v>24.9134</c:v>
                </c:pt>
                <c:pt idx="697">
                  <c:v>24.4295</c:v>
                </c:pt>
                <c:pt idx="698">
                  <c:v>24.3342</c:v>
                </c:pt>
                <c:pt idx="699">
                  <c:v>23.4227</c:v>
                </c:pt>
                <c:pt idx="700">
                  <c:v>22.8037</c:v>
                </c:pt>
                <c:pt idx="701">
                  <c:v>21.0223</c:v>
                </c:pt>
                <c:pt idx="702">
                  <c:v>19.4549</c:v>
                </c:pt>
                <c:pt idx="703">
                  <c:v>1.2858</c:v>
                </c:pt>
                <c:pt idx="704">
                  <c:v>1.9755</c:v>
                </c:pt>
                <c:pt idx="705">
                  <c:v>1.5277</c:v>
                </c:pt>
                <c:pt idx="706">
                  <c:v>1.1602</c:v>
                </c:pt>
                <c:pt idx="707">
                  <c:v>1.33163</c:v>
                </c:pt>
                <c:pt idx="708">
                  <c:v>1.77648</c:v>
                </c:pt>
                <c:pt idx="709">
                  <c:v>1.9723</c:v>
                </c:pt>
                <c:pt idx="710">
                  <c:v>1.67177</c:v>
                </c:pt>
                <c:pt idx="711">
                  <c:v>1.25181</c:v>
                </c:pt>
                <c:pt idx="712">
                  <c:v>1.24658</c:v>
                </c:pt>
                <c:pt idx="713">
                  <c:v>1.7924</c:v>
                </c:pt>
                <c:pt idx="714">
                  <c:v>1.74793</c:v>
                </c:pt>
                <c:pt idx="715">
                  <c:v>1.79745</c:v>
                </c:pt>
                <c:pt idx="716">
                  <c:v>1.88762</c:v>
                </c:pt>
                <c:pt idx="717">
                  <c:v>1.03352</c:v>
                </c:pt>
                <c:pt idx="718">
                  <c:v>-0.0289196</c:v>
                </c:pt>
                <c:pt idx="719">
                  <c:v>-0.772654</c:v>
                </c:pt>
                <c:pt idx="720">
                  <c:v>-1.0669</c:v>
                </c:pt>
                <c:pt idx="721">
                  <c:v>-1.1258</c:v>
                </c:pt>
                <c:pt idx="722">
                  <c:v>-1.22399</c:v>
                </c:pt>
                <c:pt idx="723">
                  <c:v>-0.939347</c:v>
                </c:pt>
                <c:pt idx="724">
                  <c:v>-0.351559</c:v>
                </c:pt>
                <c:pt idx="725">
                  <c:v>-0.74325</c:v>
                </c:pt>
                <c:pt idx="726">
                  <c:v>0.527288</c:v>
                </c:pt>
                <c:pt idx="727">
                  <c:v>1.23763</c:v>
                </c:pt>
                <c:pt idx="728">
                  <c:v>1.16961</c:v>
                </c:pt>
                <c:pt idx="729">
                  <c:v>0.936252</c:v>
                </c:pt>
                <c:pt idx="730">
                  <c:v>0.234717</c:v>
                </c:pt>
                <c:pt idx="731">
                  <c:v>-0.723649</c:v>
                </c:pt>
                <c:pt idx="732">
                  <c:v>-0.537528</c:v>
                </c:pt>
                <c:pt idx="733">
                  <c:v>-1.44999</c:v>
                </c:pt>
                <c:pt idx="734">
                  <c:v>-0.615876</c:v>
                </c:pt>
                <c:pt idx="735">
                  <c:v>-0.292863</c:v>
                </c:pt>
                <c:pt idx="736">
                  <c:v>-0.694252</c:v>
                </c:pt>
                <c:pt idx="737">
                  <c:v>-4.50781</c:v>
                </c:pt>
                <c:pt idx="738">
                  <c:v>-11.8706</c:v>
                </c:pt>
                <c:pt idx="739">
                  <c:v>-18.4009</c:v>
                </c:pt>
                <c:pt idx="740">
                  <c:v>-20.4624</c:v>
                </c:pt>
                <c:pt idx="741">
                  <c:v>-20.6004</c:v>
                </c:pt>
                <c:pt idx="742">
                  <c:v>-18.8858</c:v>
                </c:pt>
                <c:pt idx="743">
                  <c:v>-19.1708</c:v>
                </c:pt>
                <c:pt idx="744">
                  <c:v>-19.3715</c:v>
                </c:pt>
                <c:pt idx="745">
                  <c:v>-19.6359</c:v>
                </c:pt>
                <c:pt idx="746">
                  <c:v>-20.8128</c:v>
                </c:pt>
                <c:pt idx="747">
                  <c:v>-21.8776</c:v>
                </c:pt>
                <c:pt idx="748">
                  <c:v>-21.8776</c:v>
                </c:pt>
                <c:pt idx="749">
                  <c:v>-23.0965</c:v>
                </c:pt>
                <c:pt idx="750">
                  <c:v>-24.1487</c:v>
                </c:pt>
                <c:pt idx="751">
                  <c:v>-26.3953</c:v>
                </c:pt>
                <c:pt idx="752">
                  <c:v>-34.5356</c:v>
                </c:pt>
                <c:pt idx="753">
                  <c:v>-35.9446</c:v>
                </c:pt>
                <c:pt idx="754">
                  <c:v>-38.5111</c:v>
                </c:pt>
                <c:pt idx="755">
                  <c:v>-37.563</c:v>
                </c:pt>
                <c:pt idx="756">
                  <c:v>-37.8223</c:v>
                </c:pt>
                <c:pt idx="757">
                  <c:v>-38.545</c:v>
                </c:pt>
                <c:pt idx="758">
                  <c:v>-38.6468</c:v>
                </c:pt>
                <c:pt idx="759">
                  <c:v>-39.5415</c:v>
                </c:pt>
                <c:pt idx="760">
                  <c:v>-38.941</c:v>
                </c:pt>
                <c:pt idx="761">
                  <c:v>-40.0183</c:v>
                </c:pt>
                <c:pt idx="762">
                  <c:v>-39.7798</c:v>
                </c:pt>
                <c:pt idx="763">
                  <c:v>-39.848</c:v>
                </c:pt>
                <c:pt idx="764">
                  <c:v>-38.2964</c:v>
                </c:pt>
                <c:pt idx="765">
                  <c:v>-37.811</c:v>
                </c:pt>
                <c:pt idx="766">
                  <c:v>-39.8139</c:v>
                </c:pt>
                <c:pt idx="767">
                  <c:v>-40.0183</c:v>
                </c:pt>
                <c:pt idx="768">
                  <c:v>-42.4476</c:v>
                </c:pt>
                <c:pt idx="769">
                  <c:v>-42.0586</c:v>
                </c:pt>
                <c:pt idx="770">
                  <c:v>-41.6015</c:v>
                </c:pt>
                <c:pt idx="771">
                  <c:v>-42.8716</c:v>
                </c:pt>
                <c:pt idx="772">
                  <c:v>-42.3103</c:v>
                </c:pt>
                <c:pt idx="773">
                  <c:v>-41.9099</c:v>
                </c:pt>
                <c:pt idx="774">
                  <c:v>-42.1501</c:v>
                </c:pt>
                <c:pt idx="775">
                  <c:v>-42.0128</c:v>
                </c:pt>
                <c:pt idx="776">
                  <c:v>-42.4705</c:v>
                </c:pt>
                <c:pt idx="777">
                  <c:v>-42.1844</c:v>
                </c:pt>
                <c:pt idx="778">
                  <c:v>-41.0197</c:v>
                </c:pt>
                <c:pt idx="779">
                  <c:v>-41.15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lvtemporary_863433!$D$1</c:f>
              <c:strCache>
                <c:ptCount val="1"/>
                <c:pt idx="0">
                  <c:v>PI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863433!$D$2:$D$996</c:f>
              <c:numCache>
                <c:formatCode>General</c:formatCode>
                <c:ptCount val="995"/>
                <c:pt idx="0">
                  <c:v>1.47698</c:v>
                </c:pt>
                <c:pt idx="1">
                  <c:v>6.31385</c:v>
                </c:pt>
                <c:pt idx="2">
                  <c:v>6.36309</c:v>
                </c:pt>
                <c:pt idx="3">
                  <c:v>6.22115</c:v>
                </c:pt>
                <c:pt idx="4">
                  <c:v>6.22038</c:v>
                </c:pt>
                <c:pt idx="5">
                  <c:v>6.13155</c:v>
                </c:pt>
                <c:pt idx="6">
                  <c:v>5.7622</c:v>
                </c:pt>
                <c:pt idx="7">
                  <c:v>5.49338</c:v>
                </c:pt>
                <c:pt idx="8">
                  <c:v>5.81291</c:v>
                </c:pt>
                <c:pt idx="9">
                  <c:v>6.00814</c:v>
                </c:pt>
                <c:pt idx="10">
                  <c:v>2.23251</c:v>
                </c:pt>
                <c:pt idx="11">
                  <c:v>-4.19126</c:v>
                </c:pt>
                <c:pt idx="12">
                  <c:v>-11.6028</c:v>
                </c:pt>
                <c:pt idx="13">
                  <c:v>-20.1489</c:v>
                </c:pt>
                <c:pt idx="14">
                  <c:v>-29.7251</c:v>
                </c:pt>
                <c:pt idx="15">
                  <c:v>-40.2126</c:v>
                </c:pt>
                <c:pt idx="16">
                  <c:v>-44.2506</c:v>
                </c:pt>
                <c:pt idx="17">
                  <c:v>-46.0794</c:v>
                </c:pt>
                <c:pt idx="18">
                  <c:v>-47.3125</c:v>
                </c:pt>
                <c:pt idx="19">
                  <c:v>-48.3292</c:v>
                </c:pt>
                <c:pt idx="20">
                  <c:v>-49.2497</c:v>
                </c:pt>
                <c:pt idx="21">
                  <c:v>-49.4654</c:v>
                </c:pt>
                <c:pt idx="22">
                  <c:v>-49.2263</c:v>
                </c:pt>
                <c:pt idx="23">
                  <c:v>-48.9116</c:v>
                </c:pt>
                <c:pt idx="24">
                  <c:v>-48.7929</c:v>
                </c:pt>
                <c:pt idx="25">
                  <c:v>-48.8172</c:v>
                </c:pt>
                <c:pt idx="26">
                  <c:v>-48.9554</c:v>
                </c:pt>
                <c:pt idx="27">
                  <c:v>-49.0859</c:v>
                </c:pt>
                <c:pt idx="28">
                  <c:v>-49.095</c:v>
                </c:pt>
                <c:pt idx="29">
                  <c:v>-48.9898</c:v>
                </c:pt>
                <c:pt idx="30">
                  <c:v>-48.8046</c:v>
                </c:pt>
                <c:pt idx="31">
                  <c:v>-48.742</c:v>
                </c:pt>
                <c:pt idx="32">
                  <c:v>-48.8009</c:v>
                </c:pt>
                <c:pt idx="33">
                  <c:v>-49.0344</c:v>
                </c:pt>
                <c:pt idx="34">
                  <c:v>-49.1747</c:v>
                </c:pt>
                <c:pt idx="35">
                  <c:v>-49.0316</c:v>
                </c:pt>
                <c:pt idx="36">
                  <c:v>-48.7836</c:v>
                </c:pt>
                <c:pt idx="37">
                  <c:v>-48.7691</c:v>
                </c:pt>
                <c:pt idx="38">
                  <c:v>-48.7542</c:v>
                </c:pt>
                <c:pt idx="39">
                  <c:v>-48.6971</c:v>
                </c:pt>
                <c:pt idx="40">
                  <c:v>-48.7558</c:v>
                </c:pt>
                <c:pt idx="41">
                  <c:v>-48.6339</c:v>
                </c:pt>
                <c:pt idx="42">
                  <c:v>-48.702</c:v>
                </c:pt>
                <c:pt idx="43">
                  <c:v>-48.5922</c:v>
                </c:pt>
                <c:pt idx="44">
                  <c:v>-47.6305</c:v>
                </c:pt>
                <c:pt idx="45">
                  <c:v>-46.7407</c:v>
                </c:pt>
                <c:pt idx="46">
                  <c:v>-45.2594</c:v>
                </c:pt>
                <c:pt idx="47">
                  <c:v>-43.3426</c:v>
                </c:pt>
                <c:pt idx="48">
                  <c:v>-42.4228</c:v>
                </c:pt>
                <c:pt idx="49">
                  <c:v>-41.9174</c:v>
                </c:pt>
                <c:pt idx="50">
                  <c:v>-39.8627</c:v>
                </c:pt>
                <c:pt idx="51">
                  <c:v>-36.6982</c:v>
                </c:pt>
                <c:pt idx="52">
                  <c:v>-33.8367</c:v>
                </c:pt>
                <c:pt idx="53">
                  <c:v>-31.5957</c:v>
                </c:pt>
                <c:pt idx="54">
                  <c:v>-29.3405</c:v>
                </c:pt>
                <c:pt idx="55">
                  <c:v>-27.4844</c:v>
                </c:pt>
                <c:pt idx="56">
                  <c:v>-25.0292</c:v>
                </c:pt>
                <c:pt idx="57">
                  <c:v>-23.4449</c:v>
                </c:pt>
                <c:pt idx="58">
                  <c:v>-22.925</c:v>
                </c:pt>
                <c:pt idx="59">
                  <c:v>-19.9195</c:v>
                </c:pt>
                <c:pt idx="60">
                  <c:v>-15.0599</c:v>
                </c:pt>
                <c:pt idx="61">
                  <c:v>-9.90438</c:v>
                </c:pt>
                <c:pt idx="62">
                  <c:v>-5.55349</c:v>
                </c:pt>
                <c:pt idx="63">
                  <c:v>-3.10086</c:v>
                </c:pt>
                <c:pt idx="64">
                  <c:v>-6.36534</c:v>
                </c:pt>
                <c:pt idx="65">
                  <c:v>-5.04208</c:v>
                </c:pt>
                <c:pt idx="66">
                  <c:v>2.37519</c:v>
                </c:pt>
                <c:pt idx="67">
                  <c:v>7.03497</c:v>
                </c:pt>
                <c:pt idx="68">
                  <c:v>7.76077</c:v>
                </c:pt>
                <c:pt idx="69">
                  <c:v>6.48045</c:v>
                </c:pt>
                <c:pt idx="70">
                  <c:v>3.61199</c:v>
                </c:pt>
                <c:pt idx="71">
                  <c:v>0.298942</c:v>
                </c:pt>
                <c:pt idx="72">
                  <c:v>-1.94829</c:v>
                </c:pt>
                <c:pt idx="73">
                  <c:v>-3.2143</c:v>
                </c:pt>
                <c:pt idx="74">
                  <c:v>-4.13404</c:v>
                </c:pt>
                <c:pt idx="75">
                  <c:v>-5.93583</c:v>
                </c:pt>
                <c:pt idx="76">
                  <c:v>-8.16271</c:v>
                </c:pt>
                <c:pt idx="77">
                  <c:v>-9.70432</c:v>
                </c:pt>
                <c:pt idx="78">
                  <c:v>-9.74738</c:v>
                </c:pt>
                <c:pt idx="79">
                  <c:v>-9.75462</c:v>
                </c:pt>
                <c:pt idx="80">
                  <c:v>-10.3692</c:v>
                </c:pt>
                <c:pt idx="81">
                  <c:v>-9.73399</c:v>
                </c:pt>
                <c:pt idx="82">
                  <c:v>-7.21668</c:v>
                </c:pt>
                <c:pt idx="83">
                  <c:v>-2.86225</c:v>
                </c:pt>
                <c:pt idx="84">
                  <c:v>-0.100699</c:v>
                </c:pt>
                <c:pt idx="85">
                  <c:v>2.38889</c:v>
                </c:pt>
                <c:pt idx="86">
                  <c:v>4.87771</c:v>
                </c:pt>
                <c:pt idx="87">
                  <c:v>7.08237</c:v>
                </c:pt>
                <c:pt idx="88">
                  <c:v>9.18286</c:v>
                </c:pt>
                <c:pt idx="89">
                  <c:v>9.92662</c:v>
                </c:pt>
                <c:pt idx="90">
                  <c:v>10.2438</c:v>
                </c:pt>
                <c:pt idx="91">
                  <c:v>10.1096</c:v>
                </c:pt>
                <c:pt idx="92">
                  <c:v>9.71501</c:v>
                </c:pt>
                <c:pt idx="93">
                  <c:v>9.15731</c:v>
                </c:pt>
                <c:pt idx="94">
                  <c:v>9.03695</c:v>
                </c:pt>
                <c:pt idx="95">
                  <c:v>8.69922</c:v>
                </c:pt>
                <c:pt idx="96">
                  <c:v>7.88469</c:v>
                </c:pt>
                <c:pt idx="97">
                  <c:v>6.75647</c:v>
                </c:pt>
                <c:pt idx="98">
                  <c:v>6.46813</c:v>
                </c:pt>
                <c:pt idx="99">
                  <c:v>6.71449</c:v>
                </c:pt>
                <c:pt idx="100">
                  <c:v>7.57864</c:v>
                </c:pt>
                <c:pt idx="101">
                  <c:v>9.3354</c:v>
                </c:pt>
                <c:pt idx="102">
                  <c:v>12.7063</c:v>
                </c:pt>
                <c:pt idx="103">
                  <c:v>14.0415</c:v>
                </c:pt>
                <c:pt idx="104">
                  <c:v>13.2143</c:v>
                </c:pt>
                <c:pt idx="105">
                  <c:v>12.7601</c:v>
                </c:pt>
                <c:pt idx="106">
                  <c:v>14.2097</c:v>
                </c:pt>
                <c:pt idx="107">
                  <c:v>15.3398</c:v>
                </c:pt>
                <c:pt idx="108">
                  <c:v>15.5214</c:v>
                </c:pt>
                <c:pt idx="109">
                  <c:v>15.2242</c:v>
                </c:pt>
                <c:pt idx="110">
                  <c:v>14.6022</c:v>
                </c:pt>
                <c:pt idx="111">
                  <c:v>14.0649</c:v>
                </c:pt>
                <c:pt idx="112">
                  <c:v>14.1028</c:v>
                </c:pt>
                <c:pt idx="113">
                  <c:v>16.0411</c:v>
                </c:pt>
                <c:pt idx="114">
                  <c:v>19.924</c:v>
                </c:pt>
                <c:pt idx="115">
                  <c:v>23.6586</c:v>
                </c:pt>
                <c:pt idx="116">
                  <c:v>26.6742</c:v>
                </c:pt>
                <c:pt idx="117">
                  <c:v>31.1207</c:v>
                </c:pt>
                <c:pt idx="118">
                  <c:v>33.9493</c:v>
                </c:pt>
                <c:pt idx="119">
                  <c:v>34.8443</c:v>
                </c:pt>
                <c:pt idx="120">
                  <c:v>34.9883</c:v>
                </c:pt>
                <c:pt idx="121">
                  <c:v>35.865</c:v>
                </c:pt>
                <c:pt idx="122">
                  <c:v>35.8692</c:v>
                </c:pt>
                <c:pt idx="123">
                  <c:v>34.9454</c:v>
                </c:pt>
                <c:pt idx="124">
                  <c:v>33.7687</c:v>
                </c:pt>
                <c:pt idx="125">
                  <c:v>32.6359</c:v>
                </c:pt>
                <c:pt idx="126">
                  <c:v>30.8754</c:v>
                </c:pt>
                <c:pt idx="127">
                  <c:v>30.0212</c:v>
                </c:pt>
                <c:pt idx="128">
                  <c:v>29.6275</c:v>
                </c:pt>
                <c:pt idx="129">
                  <c:v>29.0573</c:v>
                </c:pt>
                <c:pt idx="130">
                  <c:v>28.1292</c:v>
                </c:pt>
                <c:pt idx="131">
                  <c:v>27.0505</c:v>
                </c:pt>
                <c:pt idx="132">
                  <c:v>26.2809</c:v>
                </c:pt>
                <c:pt idx="133">
                  <c:v>25.217</c:v>
                </c:pt>
                <c:pt idx="134">
                  <c:v>24.5074</c:v>
                </c:pt>
                <c:pt idx="135">
                  <c:v>24.7728</c:v>
                </c:pt>
                <c:pt idx="136">
                  <c:v>25.6059</c:v>
                </c:pt>
                <c:pt idx="137">
                  <c:v>26.2191</c:v>
                </c:pt>
                <c:pt idx="138">
                  <c:v>27.0353</c:v>
                </c:pt>
                <c:pt idx="139">
                  <c:v>28.139</c:v>
                </c:pt>
                <c:pt idx="140">
                  <c:v>29.4759</c:v>
                </c:pt>
                <c:pt idx="141">
                  <c:v>31.9244</c:v>
                </c:pt>
                <c:pt idx="142">
                  <c:v>34.8505</c:v>
                </c:pt>
                <c:pt idx="143">
                  <c:v>37.027</c:v>
                </c:pt>
                <c:pt idx="144">
                  <c:v>37.7352</c:v>
                </c:pt>
                <c:pt idx="145">
                  <c:v>37.5448</c:v>
                </c:pt>
                <c:pt idx="146">
                  <c:v>35.8623</c:v>
                </c:pt>
                <c:pt idx="147">
                  <c:v>34.3714</c:v>
                </c:pt>
                <c:pt idx="148">
                  <c:v>33.2698</c:v>
                </c:pt>
                <c:pt idx="149">
                  <c:v>32.394</c:v>
                </c:pt>
                <c:pt idx="150">
                  <c:v>31.54</c:v>
                </c:pt>
                <c:pt idx="151">
                  <c:v>30.4634</c:v>
                </c:pt>
                <c:pt idx="152">
                  <c:v>29.5873</c:v>
                </c:pt>
                <c:pt idx="153">
                  <c:v>28.8178</c:v>
                </c:pt>
                <c:pt idx="154">
                  <c:v>27.8899</c:v>
                </c:pt>
                <c:pt idx="155">
                  <c:v>27.0107</c:v>
                </c:pt>
                <c:pt idx="156">
                  <c:v>27.3299</c:v>
                </c:pt>
                <c:pt idx="157">
                  <c:v>29.8935</c:v>
                </c:pt>
                <c:pt idx="158">
                  <c:v>32.5809</c:v>
                </c:pt>
                <c:pt idx="159">
                  <c:v>34.3911</c:v>
                </c:pt>
                <c:pt idx="160">
                  <c:v>36.2209</c:v>
                </c:pt>
                <c:pt idx="161">
                  <c:v>38.2837</c:v>
                </c:pt>
                <c:pt idx="162">
                  <c:v>38.1632</c:v>
                </c:pt>
                <c:pt idx="163">
                  <c:v>37.8528</c:v>
                </c:pt>
                <c:pt idx="164">
                  <c:v>38.5987</c:v>
                </c:pt>
                <c:pt idx="165">
                  <c:v>39.1622</c:v>
                </c:pt>
                <c:pt idx="166">
                  <c:v>39.1076</c:v>
                </c:pt>
                <c:pt idx="167">
                  <c:v>38.8412</c:v>
                </c:pt>
                <c:pt idx="168">
                  <c:v>38.5303</c:v>
                </c:pt>
                <c:pt idx="169">
                  <c:v>38.9836</c:v>
                </c:pt>
                <c:pt idx="170">
                  <c:v>40.4996</c:v>
                </c:pt>
                <c:pt idx="171">
                  <c:v>40.9091</c:v>
                </c:pt>
                <c:pt idx="172">
                  <c:v>40.451</c:v>
                </c:pt>
                <c:pt idx="173">
                  <c:v>39.5152</c:v>
                </c:pt>
                <c:pt idx="174">
                  <c:v>38.677</c:v>
                </c:pt>
                <c:pt idx="175">
                  <c:v>38.7267</c:v>
                </c:pt>
                <c:pt idx="176">
                  <c:v>39.3166</c:v>
                </c:pt>
                <c:pt idx="177">
                  <c:v>39.5655</c:v>
                </c:pt>
                <c:pt idx="178">
                  <c:v>39.6527</c:v>
                </c:pt>
                <c:pt idx="179">
                  <c:v>39.3288</c:v>
                </c:pt>
                <c:pt idx="180">
                  <c:v>38.5555</c:v>
                </c:pt>
                <c:pt idx="181">
                  <c:v>38.5769</c:v>
                </c:pt>
                <c:pt idx="182">
                  <c:v>38.9916</c:v>
                </c:pt>
                <c:pt idx="183">
                  <c:v>39.3578</c:v>
                </c:pt>
                <c:pt idx="184">
                  <c:v>39.9431</c:v>
                </c:pt>
                <c:pt idx="185">
                  <c:v>41.7316</c:v>
                </c:pt>
                <c:pt idx="186">
                  <c:v>43.2221</c:v>
                </c:pt>
                <c:pt idx="187">
                  <c:v>43.9313</c:v>
                </c:pt>
                <c:pt idx="188">
                  <c:v>43.395</c:v>
                </c:pt>
                <c:pt idx="189">
                  <c:v>41.7149</c:v>
                </c:pt>
                <c:pt idx="190">
                  <c:v>40.0348</c:v>
                </c:pt>
                <c:pt idx="191">
                  <c:v>38.076</c:v>
                </c:pt>
                <c:pt idx="192">
                  <c:v>36.1313</c:v>
                </c:pt>
                <c:pt idx="193">
                  <c:v>33.6143</c:v>
                </c:pt>
                <c:pt idx="194">
                  <c:v>27.5146</c:v>
                </c:pt>
                <c:pt idx="195">
                  <c:v>20.1911</c:v>
                </c:pt>
                <c:pt idx="196">
                  <c:v>12.7982</c:v>
                </c:pt>
                <c:pt idx="197">
                  <c:v>7.05463</c:v>
                </c:pt>
                <c:pt idx="198">
                  <c:v>2.64587</c:v>
                </c:pt>
                <c:pt idx="199">
                  <c:v>-2.01989</c:v>
                </c:pt>
                <c:pt idx="200">
                  <c:v>-4.42189</c:v>
                </c:pt>
                <c:pt idx="201">
                  <c:v>-5.95648</c:v>
                </c:pt>
                <c:pt idx="202">
                  <c:v>-6.43268</c:v>
                </c:pt>
                <c:pt idx="203">
                  <c:v>-6.09174</c:v>
                </c:pt>
                <c:pt idx="204">
                  <c:v>-5.85949</c:v>
                </c:pt>
                <c:pt idx="205">
                  <c:v>-5.72149</c:v>
                </c:pt>
                <c:pt idx="206">
                  <c:v>-4.1686</c:v>
                </c:pt>
                <c:pt idx="207">
                  <c:v>-1.48072</c:v>
                </c:pt>
                <c:pt idx="208">
                  <c:v>1.61689</c:v>
                </c:pt>
                <c:pt idx="209">
                  <c:v>4.57006</c:v>
                </c:pt>
                <c:pt idx="210">
                  <c:v>4.16892</c:v>
                </c:pt>
                <c:pt idx="211">
                  <c:v>3.31992</c:v>
                </c:pt>
                <c:pt idx="212">
                  <c:v>3.09864</c:v>
                </c:pt>
                <c:pt idx="213">
                  <c:v>3.25085</c:v>
                </c:pt>
                <c:pt idx="214">
                  <c:v>2.81883</c:v>
                </c:pt>
                <c:pt idx="215">
                  <c:v>1.20069</c:v>
                </c:pt>
                <c:pt idx="216">
                  <c:v>-1.4409</c:v>
                </c:pt>
                <c:pt idx="217">
                  <c:v>-4.76574</c:v>
                </c:pt>
                <c:pt idx="218">
                  <c:v>-7.43208</c:v>
                </c:pt>
                <c:pt idx="219">
                  <c:v>-9.16567</c:v>
                </c:pt>
                <c:pt idx="220">
                  <c:v>-10.0139</c:v>
                </c:pt>
                <c:pt idx="221">
                  <c:v>-10.7698</c:v>
                </c:pt>
                <c:pt idx="222">
                  <c:v>-11.2087</c:v>
                </c:pt>
                <c:pt idx="223">
                  <c:v>-11.814</c:v>
                </c:pt>
                <c:pt idx="224">
                  <c:v>-11.8495</c:v>
                </c:pt>
                <c:pt idx="225">
                  <c:v>-11.0855</c:v>
                </c:pt>
                <c:pt idx="226">
                  <c:v>-10.3273</c:v>
                </c:pt>
                <c:pt idx="227">
                  <c:v>-9.13917</c:v>
                </c:pt>
                <c:pt idx="228">
                  <c:v>-7.60191</c:v>
                </c:pt>
                <c:pt idx="229">
                  <c:v>-6.07295</c:v>
                </c:pt>
                <c:pt idx="230">
                  <c:v>-4.84764</c:v>
                </c:pt>
                <c:pt idx="231">
                  <c:v>-3.55616</c:v>
                </c:pt>
                <c:pt idx="232">
                  <c:v>-2.13607</c:v>
                </c:pt>
                <c:pt idx="233">
                  <c:v>-1.22557</c:v>
                </c:pt>
                <c:pt idx="234">
                  <c:v>-0.606059</c:v>
                </c:pt>
                <c:pt idx="235">
                  <c:v>-0.0995665</c:v>
                </c:pt>
                <c:pt idx="236">
                  <c:v>0.0794111</c:v>
                </c:pt>
                <c:pt idx="237">
                  <c:v>0.142495</c:v>
                </c:pt>
                <c:pt idx="238">
                  <c:v>-0.470757</c:v>
                </c:pt>
                <c:pt idx="239">
                  <c:v>-1.42137</c:v>
                </c:pt>
                <c:pt idx="240">
                  <c:v>-2.64622</c:v>
                </c:pt>
                <c:pt idx="241">
                  <c:v>-4.35098</c:v>
                </c:pt>
                <c:pt idx="242">
                  <c:v>-6.83477</c:v>
                </c:pt>
                <c:pt idx="243">
                  <c:v>-10.4496</c:v>
                </c:pt>
                <c:pt idx="244">
                  <c:v>-12.8962</c:v>
                </c:pt>
                <c:pt idx="245">
                  <c:v>-15.7222</c:v>
                </c:pt>
                <c:pt idx="246">
                  <c:v>-18.7274</c:v>
                </c:pt>
                <c:pt idx="247">
                  <c:v>-21.8717</c:v>
                </c:pt>
                <c:pt idx="248">
                  <c:v>-26.4748</c:v>
                </c:pt>
                <c:pt idx="249">
                  <c:v>-29.5592</c:v>
                </c:pt>
                <c:pt idx="250">
                  <c:v>-31.1109</c:v>
                </c:pt>
                <c:pt idx="251">
                  <c:v>-32.0945</c:v>
                </c:pt>
                <c:pt idx="252">
                  <c:v>-32.9951</c:v>
                </c:pt>
                <c:pt idx="253">
                  <c:v>-34.127</c:v>
                </c:pt>
                <c:pt idx="254">
                  <c:v>-35.2168</c:v>
                </c:pt>
                <c:pt idx="255">
                  <c:v>-36.3012</c:v>
                </c:pt>
                <c:pt idx="256">
                  <c:v>-37.278</c:v>
                </c:pt>
                <c:pt idx="257">
                  <c:v>-38.4608</c:v>
                </c:pt>
                <c:pt idx="258">
                  <c:v>-38.9835</c:v>
                </c:pt>
                <c:pt idx="259">
                  <c:v>-39.4574</c:v>
                </c:pt>
                <c:pt idx="260">
                  <c:v>-41.0485</c:v>
                </c:pt>
                <c:pt idx="261">
                  <c:v>-42.096</c:v>
                </c:pt>
                <c:pt idx="262">
                  <c:v>-42.3716</c:v>
                </c:pt>
                <c:pt idx="263">
                  <c:v>-43.0178</c:v>
                </c:pt>
                <c:pt idx="264">
                  <c:v>-43.3388</c:v>
                </c:pt>
                <c:pt idx="265">
                  <c:v>-43.5212</c:v>
                </c:pt>
                <c:pt idx="266">
                  <c:v>-43.7297</c:v>
                </c:pt>
                <c:pt idx="267">
                  <c:v>-43.8211</c:v>
                </c:pt>
                <c:pt idx="268">
                  <c:v>-43.658</c:v>
                </c:pt>
                <c:pt idx="269">
                  <c:v>-43.713</c:v>
                </c:pt>
                <c:pt idx="270">
                  <c:v>-43.9303</c:v>
                </c:pt>
                <c:pt idx="271">
                  <c:v>-44.4683</c:v>
                </c:pt>
                <c:pt idx="272">
                  <c:v>-44.7893</c:v>
                </c:pt>
                <c:pt idx="273">
                  <c:v>-44.8516</c:v>
                </c:pt>
                <c:pt idx="274">
                  <c:v>-44.866</c:v>
                </c:pt>
                <c:pt idx="275">
                  <c:v>-44.8776</c:v>
                </c:pt>
                <c:pt idx="276">
                  <c:v>-44.5202</c:v>
                </c:pt>
                <c:pt idx="277">
                  <c:v>-44.2725</c:v>
                </c:pt>
                <c:pt idx="278">
                  <c:v>-44.4005</c:v>
                </c:pt>
                <c:pt idx="279">
                  <c:v>-44.4144</c:v>
                </c:pt>
                <c:pt idx="280">
                  <c:v>-44.4827</c:v>
                </c:pt>
                <c:pt idx="281">
                  <c:v>-44.8498</c:v>
                </c:pt>
                <c:pt idx="282">
                  <c:v>-45.1459</c:v>
                </c:pt>
                <c:pt idx="283">
                  <c:v>-44.8924</c:v>
                </c:pt>
                <c:pt idx="284">
                  <c:v>-44.8488</c:v>
                </c:pt>
                <c:pt idx="285">
                  <c:v>-44.6888</c:v>
                </c:pt>
                <c:pt idx="286">
                  <c:v>-44.3196</c:v>
                </c:pt>
                <c:pt idx="287">
                  <c:v>-43.8601</c:v>
                </c:pt>
                <c:pt idx="288">
                  <c:v>-43.0735</c:v>
                </c:pt>
                <c:pt idx="289">
                  <c:v>-42.5624</c:v>
                </c:pt>
                <c:pt idx="290">
                  <c:v>-42.0693</c:v>
                </c:pt>
                <c:pt idx="291">
                  <c:v>-41.3307</c:v>
                </c:pt>
                <c:pt idx="292">
                  <c:v>-40.4195</c:v>
                </c:pt>
                <c:pt idx="293">
                  <c:v>-39.1622</c:v>
                </c:pt>
                <c:pt idx="294">
                  <c:v>-37.3668</c:v>
                </c:pt>
                <c:pt idx="295">
                  <c:v>-34.2805</c:v>
                </c:pt>
                <c:pt idx="296">
                  <c:v>-30.3524</c:v>
                </c:pt>
                <c:pt idx="297">
                  <c:v>-27.055</c:v>
                </c:pt>
                <c:pt idx="298">
                  <c:v>-26.9018</c:v>
                </c:pt>
                <c:pt idx="299">
                  <c:v>-26.5488</c:v>
                </c:pt>
                <c:pt idx="300">
                  <c:v>-24.4893</c:v>
                </c:pt>
                <c:pt idx="301">
                  <c:v>-22.0228</c:v>
                </c:pt>
                <c:pt idx="302">
                  <c:v>-20.4369</c:v>
                </c:pt>
                <c:pt idx="303">
                  <c:v>-20.5159</c:v>
                </c:pt>
                <c:pt idx="304">
                  <c:v>-20.8032</c:v>
                </c:pt>
                <c:pt idx="305">
                  <c:v>-20.9513</c:v>
                </c:pt>
                <c:pt idx="306">
                  <c:v>-21.2406</c:v>
                </c:pt>
                <c:pt idx="307">
                  <c:v>-21.4288</c:v>
                </c:pt>
                <c:pt idx="308">
                  <c:v>-21.1728</c:v>
                </c:pt>
                <c:pt idx="309">
                  <c:v>-21.1637</c:v>
                </c:pt>
                <c:pt idx="310">
                  <c:v>-21.2409</c:v>
                </c:pt>
                <c:pt idx="311">
                  <c:v>-21.487</c:v>
                </c:pt>
                <c:pt idx="312">
                  <c:v>-22.0662</c:v>
                </c:pt>
                <c:pt idx="313">
                  <c:v>-22.3622</c:v>
                </c:pt>
                <c:pt idx="314">
                  <c:v>-22.3912</c:v>
                </c:pt>
                <c:pt idx="315">
                  <c:v>-21.0179</c:v>
                </c:pt>
                <c:pt idx="316">
                  <c:v>-17.6097</c:v>
                </c:pt>
                <c:pt idx="317">
                  <c:v>-11.6103</c:v>
                </c:pt>
                <c:pt idx="318">
                  <c:v>-7.94442</c:v>
                </c:pt>
                <c:pt idx="319">
                  <c:v>-5.93103</c:v>
                </c:pt>
                <c:pt idx="320">
                  <c:v>-5.25596</c:v>
                </c:pt>
                <c:pt idx="321">
                  <c:v>-4.92655</c:v>
                </c:pt>
                <c:pt idx="322">
                  <c:v>-4.2169</c:v>
                </c:pt>
                <c:pt idx="323">
                  <c:v>-4.14779</c:v>
                </c:pt>
                <c:pt idx="324">
                  <c:v>-5.08354</c:v>
                </c:pt>
                <c:pt idx="325">
                  <c:v>-6.41171</c:v>
                </c:pt>
                <c:pt idx="326">
                  <c:v>-7.49139</c:v>
                </c:pt>
                <c:pt idx="327">
                  <c:v>-8.76634</c:v>
                </c:pt>
                <c:pt idx="328">
                  <c:v>-9.1831</c:v>
                </c:pt>
                <c:pt idx="329">
                  <c:v>-9.36231</c:v>
                </c:pt>
                <c:pt idx="330">
                  <c:v>-9.68694</c:v>
                </c:pt>
                <c:pt idx="331">
                  <c:v>-9.54317</c:v>
                </c:pt>
                <c:pt idx="332">
                  <c:v>-8.98191</c:v>
                </c:pt>
                <c:pt idx="333">
                  <c:v>-7.84286</c:v>
                </c:pt>
                <c:pt idx="334">
                  <c:v>-6.55956</c:v>
                </c:pt>
                <c:pt idx="335">
                  <c:v>-4.8795</c:v>
                </c:pt>
                <c:pt idx="336">
                  <c:v>-2.03751</c:v>
                </c:pt>
                <c:pt idx="337">
                  <c:v>-0.86668</c:v>
                </c:pt>
                <c:pt idx="338">
                  <c:v>-0.742049</c:v>
                </c:pt>
                <c:pt idx="339">
                  <c:v>-0.936689</c:v>
                </c:pt>
                <c:pt idx="340">
                  <c:v>-0.594001</c:v>
                </c:pt>
                <c:pt idx="341">
                  <c:v>0.000480879</c:v>
                </c:pt>
                <c:pt idx="342">
                  <c:v>0.379844</c:v>
                </c:pt>
                <c:pt idx="343">
                  <c:v>0.680584</c:v>
                </c:pt>
                <c:pt idx="344">
                  <c:v>0.873673</c:v>
                </c:pt>
                <c:pt idx="345">
                  <c:v>0.783928</c:v>
                </c:pt>
                <c:pt idx="346">
                  <c:v>0.600357</c:v>
                </c:pt>
                <c:pt idx="347">
                  <c:v>0.628358</c:v>
                </c:pt>
                <c:pt idx="348">
                  <c:v>0.728277</c:v>
                </c:pt>
                <c:pt idx="349">
                  <c:v>0.737741</c:v>
                </c:pt>
                <c:pt idx="350">
                  <c:v>1.13208</c:v>
                </c:pt>
                <c:pt idx="351">
                  <c:v>1.18174</c:v>
                </c:pt>
                <c:pt idx="352">
                  <c:v>1.37742</c:v>
                </c:pt>
                <c:pt idx="353">
                  <c:v>2.43836</c:v>
                </c:pt>
                <c:pt idx="354">
                  <c:v>4.58844</c:v>
                </c:pt>
                <c:pt idx="355">
                  <c:v>8.70154</c:v>
                </c:pt>
                <c:pt idx="356">
                  <c:v>10.4843</c:v>
                </c:pt>
                <c:pt idx="357">
                  <c:v>10.7226</c:v>
                </c:pt>
                <c:pt idx="358">
                  <c:v>10.2093</c:v>
                </c:pt>
                <c:pt idx="359">
                  <c:v>9.78399</c:v>
                </c:pt>
                <c:pt idx="360">
                  <c:v>10.1158</c:v>
                </c:pt>
                <c:pt idx="361">
                  <c:v>10.3889</c:v>
                </c:pt>
                <c:pt idx="362">
                  <c:v>10.4742</c:v>
                </c:pt>
                <c:pt idx="363">
                  <c:v>10.2077</c:v>
                </c:pt>
                <c:pt idx="364">
                  <c:v>9.89871</c:v>
                </c:pt>
                <c:pt idx="365">
                  <c:v>10.0906</c:v>
                </c:pt>
                <c:pt idx="366">
                  <c:v>11.3359</c:v>
                </c:pt>
                <c:pt idx="367">
                  <c:v>13.7214</c:v>
                </c:pt>
                <c:pt idx="368">
                  <c:v>16.2909</c:v>
                </c:pt>
                <c:pt idx="369">
                  <c:v>17.6035</c:v>
                </c:pt>
                <c:pt idx="370">
                  <c:v>17.287</c:v>
                </c:pt>
                <c:pt idx="371">
                  <c:v>17.5479</c:v>
                </c:pt>
                <c:pt idx="372">
                  <c:v>19.7125</c:v>
                </c:pt>
                <c:pt idx="373">
                  <c:v>23.236</c:v>
                </c:pt>
                <c:pt idx="374">
                  <c:v>26.2019</c:v>
                </c:pt>
                <c:pt idx="375">
                  <c:v>29.297</c:v>
                </c:pt>
                <c:pt idx="376">
                  <c:v>32.1721</c:v>
                </c:pt>
                <c:pt idx="377">
                  <c:v>34.4169</c:v>
                </c:pt>
                <c:pt idx="378">
                  <c:v>36.1436</c:v>
                </c:pt>
                <c:pt idx="379">
                  <c:v>37.9003</c:v>
                </c:pt>
                <c:pt idx="380">
                  <c:v>39.3013</c:v>
                </c:pt>
                <c:pt idx="381">
                  <c:v>38.908</c:v>
                </c:pt>
                <c:pt idx="382">
                  <c:v>37.4792</c:v>
                </c:pt>
                <c:pt idx="383">
                  <c:v>36.6933</c:v>
                </c:pt>
                <c:pt idx="384">
                  <c:v>35.7245</c:v>
                </c:pt>
                <c:pt idx="385">
                  <c:v>34.4451</c:v>
                </c:pt>
                <c:pt idx="386">
                  <c:v>33.737</c:v>
                </c:pt>
                <c:pt idx="387">
                  <c:v>32.8546</c:v>
                </c:pt>
                <c:pt idx="388">
                  <c:v>31.465</c:v>
                </c:pt>
                <c:pt idx="389">
                  <c:v>30.3066</c:v>
                </c:pt>
                <c:pt idx="390">
                  <c:v>29.4985</c:v>
                </c:pt>
                <c:pt idx="391">
                  <c:v>28.4336</c:v>
                </c:pt>
                <c:pt idx="392">
                  <c:v>27.3229</c:v>
                </c:pt>
                <c:pt idx="393">
                  <c:v>26.58</c:v>
                </c:pt>
                <c:pt idx="394">
                  <c:v>26.0342</c:v>
                </c:pt>
                <c:pt idx="395">
                  <c:v>25.0424</c:v>
                </c:pt>
                <c:pt idx="396">
                  <c:v>24.1942</c:v>
                </c:pt>
                <c:pt idx="397">
                  <c:v>23.7714</c:v>
                </c:pt>
                <c:pt idx="398">
                  <c:v>22.9454</c:v>
                </c:pt>
                <c:pt idx="399">
                  <c:v>21.6073</c:v>
                </c:pt>
                <c:pt idx="400">
                  <c:v>21.0036</c:v>
                </c:pt>
                <c:pt idx="401">
                  <c:v>20.427</c:v>
                </c:pt>
                <c:pt idx="402">
                  <c:v>19.8061</c:v>
                </c:pt>
                <c:pt idx="403">
                  <c:v>18.9375</c:v>
                </c:pt>
                <c:pt idx="404">
                  <c:v>17.3644</c:v>
                </c:pt>
                <c:pt idx="405">
                  <c:v>16.5184</c:v>
                </c:pt>
                <c:pt idx="406">
                  <c:v>15.9223</c:v>
                </c:pt>
                <c:pt idx="407">
                  <c:v>15.1589</c:v>
                </c:pt>
                <c:pt idx="408">
                  <c:v>14.3314</c:v>
                </c:pt>
                <c:pt idx="409">
                  <c:v>13.489</c:v>
                </c:pt>
                <c:pt idx="410">
                  <c:v>12.827</c:v>
                </c:pt>
                <c:pt idx="411">
                  <c:v>12.1781</c:v>
                </c:pt>
                <c:pt idx="412">
                  <c:v>11.6826</c:v>
                </c:pt>
                <c:pt idx="413">
                  <c:v>11.4844</c:v>
                </c:pt>
                <c:pt idx="414">
                  <c:v>11.3141</c:v>
                </c:pt>
                <c:pt idx="415">
                  <c:v>12.0027</c:v>
                </c:pt>
                <c:pt idx="416">
                  <c:v>13.9943</c:v>
                </c:pt>
                <c:pt idx="417">
                  <c:v>16.6643</c:v>
                </c:pt>
                <c:pt idx="418">
                  <c:v>18.6748</c:v>
                </c:pt>
                <c:pt idx="419">
                  <c:v>19.2931</c:v>
                </c:pt>
                <c:pt idx="420">
                  <c:v>19.2903</c:v>
                </c:pt>
                <c:pt idx="421">
                  <c:v>19.1114</c:v>
                </c:pt>
                <c:pt idx="422">
                  <c:v>18.4974</c:v>
                </c:pt>
                <c:pt idx="423">
                  <c:v>17.1645</c:v>
                </c:pt>
                <c:pt idx="424">
                  <c:v>16.9998</c:v>
                </c:pt>
                <c:pt idx="425">
                  <c:v>19.0146</c:v>
                </c:pt>
                <c:pt idx="426">
                  <c:v>21.869</c:v>
                </c:pt>
                <c:pt idx="427">
                  <c:v>24.3085</c:v>
                </c:pt>
                <c:pt idx="428">
                  <c:v>26.426</c:v>
                </c:pt>
                <c:pt idx="429">
                  <c:v>27.6189</c:v>
                </c:pt>
                <c:pt idx="430">
                  <c:v>28.7831</c:v>
                </c:pt>
                <c:pt idx="431">
                  <c:v>30.4303</c:v>
                </c:pt>
                <c:pt idx="432">
                  <c:v>32.5495</c:v>
                </c:pt>
                <c:pt idx="433">
                  <c:v>35.2328</c:v>
                </c:pt>
                <c:pt idx="434">
                  <c:v>36.8535</c:v>
                </c:pt>
                <c:pt idx="435">
                  <c:v>37.1134</c:v>
                </c:pt>
                <c:pt idx="436">
                  <c:v>36.7625</c:v>
                </c:pt>
                <c:pt idx="437">
                  <c:v>36.5166</c:v>
                </c:pt>
                <c:pt idx="438">
                  <c:v>35.518</c:v>
                </c:pt>
                <c:pt idx="439">
                  <c:v>34.7938</c:v>
                </c:pt>
                <c:pt idx="440">
                  <c:v>34.4293</c:v>
                </c:pt>
                <c:pt idx="441">
                  <c:v>33.5954</c:v>
                </c:pt>
                <c:pt idx="442">
                  <c:v>32.5169</c:v>
                </c:pt>
                <c:pt idx="443">
                  <c:v>31.2668</c:v>
                </c:pt>
                <c:pt idx="444">
                  <c:v>30.3517</c:v>
                </c:pt>
                <c:pt idx="445">
                  <c:v>29.3765</c:v>
                </c:pt>
                <c:pt idx="446">
                  <c:v>29.5121</c:v>
                </c:pt>
                <c:pt idx="447">
                  <c:v>31.3014</c:v>
                </c:pt>
                <c:pt idx="448">
                  <c:v>34.5062</c:v>
                </c:pt>
                <c:pt idx="449">
                  <c:v>36.4443</c:v>
                </c:pt>
                <c:pt idx="450">
                  <c:v>38.2011</c:v>
                </c:pt>
                <c:pt idx="451">
                  <c:v>39.9785</c:v>
                </c:pt>
                <c:pt idx="452">
                  <c:v>41.1036</c:v>
                </c:pt>
                <c:pt idx="453">
                  <c:v>40.683</c:v>
                </c:pt>
                <c:pt idx="454">
                  <c:v>40.1561</c:v>
                </c:pt>
                <c:pt idx="455">
                  <c:v>40.2975</c:v>
                </c:pt>
                <c:pt idx="456">
                  <c:v>41.2222</c:v>
                </c:pt>
                <c:pt idx="457">
                  <c:v>42.8447</c:v>
                </c:pt>
                <c:pt idx="458">
                  <c:v>43.923</c:v>
                </c:pt>
                <c:pt idx="459">
                  <c:v>43.3401</c:v>
                </c:pt>
                <c:pt idx="460">
                  <c:v>42.0788</c:v>
                </c:pt>
                <c:pt idx="461">
                  <c:v>40.4369</c:v>
                </c:pt>
                <c:pt idx="462">
                  <c:v>38.2294</c:v>
                </c:pt>
                <c:pt idx="463">
                  <c:v>34.034</c:v>
                </c:pt>
                <c:pt idx="464">
                  <c:v>30.2953</c:v>
                </c:pt>
                <c:pt idx="465">
                  <c:v>26.2879</c:v>
                </c:pt>
                <c:pt idx="466">
                  <c:v>21.534</c:v>
                </c:pt>
                <c:pt idx="467">
                  <c:v>13.224</c:v>
                </c:pt>
                <c:pt idx="468">
                  <c:v>7.7299</c:v>
                </c:pt>
                <c:pt idx="469">
                  <c:v>4.04768</c:v>
                </c:pt>
                <c:pt idx="470">
                  <c:v>0.93617</c:v>
                </c:pt>
                <c:pt idx="471">
                  <c:v>-1.58661</c:v>
                </c:pt>
                <c:pt idx="472">
                  <c:v>-3.29412</c:v>
                </c:pt>
                <c:pt idx="473">
                  <c:v>-3.77289</c:v>
                </c:pt>
                <c:pt idx="474">
                  <c:v>-3.4481</c:v>
                </c:pt>
                <c:pt idx="475">
                  <c:v>-2.87869</c:v>
                </c:pt>
                <c:pt idx="476">
                  <c:v>-2.63538</c:v>
                </c:pt>
                <c:pt idx="477">
                  <c:v>-2.39183</c:v>
                </c:pt>
                <c:pt idx="478">
                  <c:v>-2.06075</c:v>
                </c:pt>
                <c:pt idx="479">
                  <c:v>-1.50513</c:v>
                </c:pt>
                <c:pt idx="480">
                  <c:v>-0.48395</c:v>
                </c:pt>
                <c:pt idx="481">
                  <c:v>1.34631</c:v>
                </c:pt>
                <c:pt idx="482">
                  <c:v>6.17731</c:v>
                </c:pt>
                <c:pt idx="483">
                  <c:v>10.2725</c:v>
                </c:pt>
                <c:pt idx="484">
                  <c:v>14.0645</c:v>
                </c:pt>
                <c:pt idx="485">
                  <c:v>17.3018</c:v>
                </c:pt>
                <c:pt idx="486">
                  <c:v>21.3475</c:v>
                </c:pt>
                <c:pt idx="487">
                  <c:v>23.3649</c:v>
                </c:pt>
                <c:pt idx="488">
                  <c:v>23.2787</c:v>
                </c:pt>
                <c:pt idx="489">
                  <c:v>22.466</c:v>
                </c:pt>
                <c:pt idx="490">
                  <c:v>20.8453</c:v>
                </c:pt>
                <c:pt idx="491">
                  <c:v>16.0994</c:v>
                </c:pt>
                <c:pt idx="492">
                  <c:v>7.36842</c:v>
                </c:pt>
                <c:pt idx="493">
                  <c:v>2.44065</c:v>
                </c:pt>
                <c:pt idx="494">
                  <c:v>-2.50259</c:v>
                </c:pt>
                <c:pt idx="495">
                  <c:v>-8.66592</c:v>
                </c:pt>
                <c:pt idx="496">
                  <c:v>-17.4002</c:v>
                </c:pt>
                <c:pt idx="497">
                  <c:v>-23.2014</c:v>
                </c:pt>
                <c:pt idx="498">
                  <c:v>-27.4663</c:v>
                </c:pt>
                <c:pt idx="499">
                  <c:v>-29.9788</c:v>
                </c:pt>
                <c:pt idx="500">
                  <c:v>-32.0006</c:v>
                </c:pt>
                <c:pt idx="501">
                  <c:v>-34.4619</c:v>
                </c:pt>
                <c:pt idx="502">
                  <c:v>-29.3811</c:v>
                </c:pt>
                <c:pt idx="503">
                  <c:v>-15.9508</c:v>
                </c:pt>
                <c:pt idx="504">
                  <c:v>-3.54908</c:v>
                </c:pt>
                <c:pt idx="505">
                  <c:v>2.19676</c:v>
                </c:pt>
                <c:pt idx="506">
                  <c:v>2.56247</c:v>
                </c:pt>
                <c:pt idx="507">
                  <c:v>2.07887</c:v>
                </c:pt>
                <c:pt idx="508">
                  <c:v>1.37173</c:v>
                </c:pt>
                <c:pt idx="509">
                  <c:v>0.0439086</c:v>
                </c:pt>
                <c:pt idx="510">
                  <c:v>-15.336</c:v>
                </c:pt>
                <c:pt idx="511">
                  <c:v>-35.2754</c:v>
                </c:pt>
                <c:pt idx="512">
                  <c:v>-45.5425</c:v>
                </c:pt>
                <c:pt idx="513">
                  <c:v>-48.2227</c:v>
                </c:pt>
                <c:pt idx="514">
                  <c:v>-49.8043</c:v>
                </c:pt>
                <c:pt idx="515">
                  <c:v>-50.9117</c:v>
                </c:pt>
                <c:pt idx="516">
                  <c:v>-51.7726</c:v>
                </c:pt>
                <c:pt idx="517">
                  <c:v>-52.6262</c:v>
                </c:pt>
                <c:pt idx="518">
                  <c:v>-53.1247</c:v>
                </c:pt>
                <c:pt idx="519">
                  <c:v>-52.8646</c:v>
                </c:pt>
                <c:pt idx="520">
                  <c:v>-51.9513</c:v>
                </c:pt>
                <c:pt idx="521">
                  <c:v>-51.7217</c:v>
                </c:pt>
                <c:pt idx="522">
                  <c:v>-51.8206</c:v>
                </c:pt>
                <c:pt idx="523">
                  <c:v>-51.9539</c:v>
                </c:pt>
                <c:pt idx="524">
                  <c:v>-51.9232</c:v>
                </c:pt>
                <c:pt idx="525">
                  <c:v>-52.0525</c:v>
                </c:pt>
                <c:pt idx="526">
                  <c:v>-52.1824</c:v>
                </c:pt>
                <c:pt idx="527">
                  <c:v>-52.346</c:v>
                </c:pt>
                <c:pt idx="528">
                  <c:v>-52.3583</c:v>
                </c:pt>
                <c:pt idx="529">
                  <c:v>-52.2231</c:v>
                </c:pt>
                <c:pt idx="530">
                  <c:v>-52.3704</c:v>
                </c:pt>
                <c:pt idx="531">
                  <c:v>-52.5043</c:v>
                </c:pt>
                <c:pt idx="532">
                  <c:v>-52.4903</c:v>
                </c:pt>
                <c:pt idx="533">
                  <c:v>-52.3693</c:v>
                </c:pt>
                <c:pt idx="534">
                  <c:v>-52.3889</c:v>
                </c:pt>
                <c:pt idx="535">
                  <c:v>-52.4813</c:v>
                </c:pt>
                <c:pt idx="536">
                  <c:v>-52.6279</c:v>
                </c:pt>
                <c:pt idx="537">
                  <c:v>-52.4783</c:v>
                </c:pt>
                <c:pt idx="538">
                  <c:v>-52.3833</c:v>
                </c:pt>
                <c:pt idx="539">
                  <c:v>-52.4315</c:v>
                </c:pt>
                <c:pt idx="540">
                  <c:v>-52.1283</c:v>
                </c:pt>
                <c:pt idx="541">
                  <c:v>-51.9291</c:v>
                </c:pt>
                <c:pt idx="542">
                  <c:v>-51.828</c:v>
                </c:pt>
                <c:pt idx="543">
                  <c:v>-50.999</c:v>
                </c:pt>
                <c:pt idx="544">
                  <c:v>-49.6949</c:v>
                </c:pt>
                <c:pt idx="545">
                  <c:v>-47.904</c:v>
                </c:pt>
                <c:pt idx="546">
                  <c:v>-46.4516</c:v>
                </c:pt>
                <c:pt idx="547">
                  <c:v>-46.0851</c:v>
                </c:pt>
                <c:pt idx="548">
                  <c:v>-46.1003</c:v>
                </c:pt>
                <c:pt idx="549">
                  <c:v>-45.194</c:v>
                </c:pt>
                <c:pt idx="550">
                  <c:v>-43.7647</c:v>
                </c:pt>
                <c:pt idx="551">
                  <c:v>-41.7363</c:v>
                </c:pt>
                <c:pt idx="552">
                  <c:v>-39.0051</c:v>
                </c:pt>
                <c:pt idx="553">
                  <c:v>-36.1275</c:v>
                </c:pt>
                <c:pt idx="554">
                  <c:v>-31.9112</c:v>
                </c:pt>
                <c:pt idx="555">
                  <c:v>-27.6488</c:v>
                </c:pt>
                <c:pt idx="556">
                  <c:v>-22.92</c:v>
                </c:pt>
                <c:pt idx="557">
                  <c:v>-19.0005</c:v>
                </c:pt>
                <c:pt idx="558">
                  <c:v>-14.7674</c:v>
                </c:pt>
                <c:pt idx="559">
                  <c:v>-10.1501</c:v>
                </c:pt>
                <c:pt idx="560">
                  <c:v>-4.56884</c:v>
                </c:pt>
                <c:pt idx="561">
                  <c:v>-0.225991</c:v>
                </c:pt>
                <c:pt idx="562">
                  <c:v>1.75587</c:v>
                </c:pt>
                <c:pt idx="563">
                  <c:v>1.596</c:v>
                </c:pt>
                <c:pt idx="564">
                  <c:v>0.213906</c:v>
                </c:pt>
                <c:pt idx="565">
                  <c:v>-1.20151</c:v>
                </c:pt>
                <c:pt idx="566">
                  <c:v>-2.3952</c:v>
                </c:pt>
                <c:pt idx="567">
                  <c:v>-3.76247</c:v>
                </c:pt>
                <c:pt idx="568">
                  <c:v>-7.91191</c:v>
                </c:pt>
                <c:pt idx="569">
                  <c:v>-12.2261</c:v>
                </c:pt>
                <c:pt idx="570">
                  <c:v>-16.2153</c:v>
                </c:pt>
                <c:pt idx="571">
                  <c:v>-18.6812</c:v>
                </c:pt>
                <c:pt idx="572">
                  <c:v>-19.416</c:v>
                </c:pt>
                <c:pt idx="573">
                  <c:v>-19.74</c:v>
                </c:pt>
                <c:pt idx="574">
                  <c:v>-20.0202</c:v>
                </c:pt>
                <c:pt idx="575">
                  <c:v>-20.0476</c:v>
                </c:pt>
                <c:pt idx="576">
                  <c:v>-19.7312</c:v>
                </c:pt>
                <c:pt idx="577">
                  <c:v>-19.2331</c:v>
                </c:pt>
                <c:pt idx="578">
                  <c:v>-18.7462</c:v>
                </c:pt>
                <c:pt idx="579">
                  <c:v>-18.1181</c:v>
                </c:pt>
                <c:pt idx="580">
                  <c:v>-16.7977</c:v>
                </c:pt>
                <c:pt idx="581">
                  <c:v>-15.1251</c:v>
                </c:pt>
                <c:pt idx="582">
                  <c:v>-13.6684</c:v>
                </c:pt>
                <c:pt idx="583">
                  <c:v>-11.9571</c:v>
                </c:pt>
                <c:pt idx="584">
                  <c:v>-9.89136</c:v>
                </c:pt>
                <c:pt idx="585">
                  <c:v>-7.08285</c:v>
                </c:pt>
                <c:pt idx="586">
                  <c:v>-4.46124</c:v>
                </c:pt>
                <c:pt idx="587">
                  <c:v>-2.34279</c:v>
                </c:pt>
                <c:pt idx="588">
                  <c:v>-0.288617</c:v>
                </c:pt>
                <c:pt idx="589">
                  <c:v>0.818763</c:v>
                </c:pt>
                <c:pt idx="590">
                  <c:v>2.07583</c:v>
                </c:pt>
                <c:pt idx="591">
                  <c:v>3.16349</c:v>
                </c:pt>
                <c:pt idx="592">
                  <c:v>4.02779</c:v>
                </c:pt>
                <c:pt idx="593">
                  <c:v>5.15684</c:v>
                </c:pt>
                <c:pt idx="594">
                  <c:v>6.36578</c:v>
                </c:pt>
                <c:pt idx="595">
                  <c:v>8.33003</c:v>
                </c:pt>
                <c:pt idx="596">
                  <c:v>11.327</c:v>
                </c:pt>
                <c:pt idx="597">
                  <c:v>14.637</c:v>
                </c:pt>
                <c:pt idx="598">
                  <c:v>18.5593</c:v>
                </c:pt>
                <c:pt idx="599">
                  <c:v>21.4318</c:v>
                </c:pt>
                <c:pt idx="600">
                  <c:v>23.7024</c:v>
                </c:pt>
                <c:pt idx="601">
                  <c:v>25.6023</c:v>
                </c:pt>
                <c:pt idx="602">
                  <c:v>27.8204</c:v>
                </c:pt>
                <c:pt idx="603">
                  <c:v>30.9963</c:v>
                </c:pt>
                <c:pt idx="604">
                  <c:v>33.6356</c:v>
                </c:pt>
                <c:pt idx="605">
                  <c:v>35.5896</c:v>
                </c:pt>
                <c:pt idx="606">
                  <c:v>35.5592</c:v>
                </c:pt>
                <c:pt idx="607">
                  <c:v>34.0506</c:v>
                </c:pt>
                <c:pt idx="608">
                  <c:v>31.7039</c:v>
                </c:pt>
                <c:pt idx="609">
                  <c:v>28.7383</c:v>
                </c:pt>
                <c:pt idx="610">
                  <c:v>24.2338</c:v>
                </c:pt>
                <c:pt idx="611">
                  <c:v>19.2253</c:v>
                </c:pt>
                <c:pt idx="612">
                  <c:v>14.7115</c:v>
                </c:pt>
                <c:pt idx="613">
                  <c:v>9.24867</c:v>
                </c:pt>
                <c:pt idx="614">
                  <c:v>5.88476</c:v>
                </c:pt>
                <c:pt idx="615">
                  <c:v>4.00332</c:v>
                </c:pt>
                <c:pt idx="616">
                  <c:v>3.80607</c:v>
                </c:pt>
                <c:pt idx="617">
                  <c:v>4.98619</c:v>
                </c:pt>
                <c:pt idx="618">
                  <c:v>5.68153</c:v>
                </c:pt>
                <c:pt idx="619">
                  <c:v>5.92973</c:v>
                </c:pt>
                <c:pt idx="620">
                  <c:v>6.36578</c:v>
                </c:pt>
                <c:pt idx="621">
                  <c:v>7.11744</c:v>
                </c:pt>
                <c:pt idx="622">
                  <c:v>7.76116</c:v>
                </c:pt>
                <c:pt idx="623">
                  <c:v>8.54185</c:v>
                </c:pt>
                <c:pt idx="624">
                  <c:v>9.74679</c:v>
                </c:pt>
                <c:pt idx="625">
                  <c:v>12.463</c:v>
                </c:pt>
                <c:pt idx="626">
                  <c:v>16.5865</c:v>
                </c:pt>
                <c:pt idx="627">
                  <c:v>21.5348</c:v>
                </c:pt>
                <c:pt idx="628">
                  <c:v>23.1021</c:v>
                </c:pt>
                <c:pt idx="629">
                  <c:v>23.7013</c:v>
                </c:pt>
                <c:pt idx="630">
                  <c:v>24.9978</c:v>
                </c:pt>
                <c:pt idx="631">
                  <c:v>27.4244</c:v>
                </c:pt>
                <c:pt idx="632">
                  <c:v>31.2738</c:v>
                </c:pt>
                <c:pt idx="633">
                  <c:v>34.1128</c:v>
                </c:pt>
                <c:pt idx="634">
                  <c:v>36.8128</c:v>
                </c:pt>
                <c:pt idx="635">
                  <c:v>39.1957</c:v>
                </c:pt>
                <c:pt idx="636">
                  <c:v>41.1017</c:v>
                </c:pt>
                <c:pt idx="637">
                  <c:v>42.1796</c:v>
                </c:pt>
                <c:pt idx="638">
                  <c:v>42.029</c:v>
                </c:pt>
                <c:pt idx="639">
                  <c:v>41.7879</c:v>
                </c:pt>
                <c:pt idx="640">
                  <c:v>41.4565</c:v>
                </c:pt>
                <c:pt idx="641">
                  <c:v>41.1479</c:v>
                </c:pt>
                <c:pt idx="642">
                  <c:v>41.7191</c:v>
                </c:pt>
                <c:pt idx="643">
                  <c:v>42.6115</c:v>
                </c:pt>
                <c:pt idx="644">
                  <c:v>43.6124</c:v>
                </c:pt>
                <c:pt idx="645">
                  <c:v>44.8304</c:v>
                </c:pt>
                <c:pt idx="646">
                  <c:v>46.7237</c:v>
                </c:pt>
                <c:pt idx="647">
                  <c:v>47.9691</c:v>
                </c:pt>
                <c:pt idx="648">
                  <c:v>49.0253</c:v>
                </c:pt>
                <c:pt idx="649">
                  <c:v>49.4719</c:v>
                </c:pt>
                <c:pt idx="650">
                  <c:v>48.6978</c:v>
                </c:pt>
                <c:pt idx="651">
                  <c:v>48.2508</c:v>
                </c:pt>
                <c:pt idx="652">
                  <c:v>48.4873</c:v>
                </c:pt>
                <c:pt idx="653">
                  <c:v>49.2466</c:v>
                </c:pt>
                <c:pt idx="654">
                  <c:v>50.2435</c:v>
                </c:pt>
                <c:pt idx="655">
                  <c:v>51.452</c:v>
                </c:pt>
                <c:pt idx="656">
                  <c:v>52.457</c:v>
                </c:pt>
                <c:pt idx="657">
                  <c:v>53.5801</c:v>
                </c:pt>
                <c:pt idx="658">
                  <c:v>53.9277</c:v>
                </c:pt>
                <c:pt idx="659">
                  <c:v>53.1007</c:v>
                </c:pt>
                <c:pt idx="660">
                  <c:v>51.5274</c:v>
                </c:pt>
                <c:pt idx="661">
                  <c:v>50.3627</c:v>
                </c:pt>
                <c:pt idx="662">
                  <c:v>48.6912</c:v>
                </c:pt>
                <c:pt idx="663">
                  <c:v>46.7092</c:v>
                </c:pt>
                <c:pt idx="664">
                  <c:v>44.6365</c:v>
                </c:pt>
                <c:pt idx="665">
                  <c:v>40.4871</c:v>
                </c:pt>
                <c:pt idx="666">
                  <c:v>36.7855</c:v>
                </c:pt>
                <c:pt idx="667">
                  <c:v>33.4897</c:v>
                </c:pt>
                <c:pt idx="668">
                  <c:v>30.9963</c:v>
                </c:pt>
                <c:pt idx="669">
                  <c:v>29.2202</c:v>
                </c:pt>
                <c:pt idx="670">
                  <c:v>27.063</c:v>
                </c:pt>
                <c:pt idx="671">
                  <c:v>27.2283</c:v>
                </c:pt>
                <c:pt idx="672">
                  <c:v>29.6115</c:v>
                </c:pt>
                <c:pt idx="673">
                  <c:v>32.6301</c:v>
                </c:pt>
                <c:pt idx="674">
                  <c:v>35.3357</c:v>
                </c:pt>
                <c:pt idx="675">
                  <c:v>38.7805</c:v>
                </c:pt>
                <c:pt idx="676">
                  <c:v>41.2286</c:v>
                </c:pt>
                <c:pt idx="677">
                  <c:v>42.5542</c:v>
                </c:pt>
                <c:pt idx="678">
                  <c:v>42.5765</c:v>
                </c:pt>
                <c:pt idx="679">
                  <c:v>42.2208</c:v>
                </c:pt>
                <c:pt idx="680">
                  <c:v>41.3937</c:v>
                </c:pt>
                <c:pt idx="681">
                  <c:v>40.3822</c:v>
                </c:pt>
                <c:pt idx="682">
                  <c:v>39.2251</c:v>
                </c:pt>
                <c:pt idx="683">
                  <c:v>37.9198</c:v>
                </c:pt>
                <c:pt idx="684">
                  <c:v>36.6837</c:v>
                </c:pt>
                <c:pt idx="685">
                  <c:v>34.6367</c:v>
                </c:pt>
                <c:pt idx="686">
                  <c:v>32.8735</c:v>
                </c:pt>
                <c:pt idx="687">
                  <c:v>31.4343</c:v>
                </c:pt>
                <c:pt idx="688">
                  <c:v>30.1435</c:v>
                </c:pt>
                <c:pt idx="689">
                  <c:v>28.139</c:v>
                </c:pt>
                <c:pt idx="690">
                  <c:v>26.4588</c:v>
                </c:pt>
                <c:pt idx="691">
                  <c:v>25.0311</c:v>
                </c:pt>
                <c:pt idx="692">
                  <c:v>23.9233</c:v>
                </c:pt>
                <c:pt idx="693">
                  <c:v>22.7852</c:v>
                </c:pt>
                <c:pt idx="694">
                  <c:v>20.9722</c:v>
                </c:pt>
                <c:pt idx="695">
                  <c:v>19.6173</c:v>
                </c:pt>
                <c:pt idx="696">
                  <c:v>18.1201</c:v>
                </c:pt>
                <c:pt idx="697">
                  <c:v>16.9005</c:v>
                </c:pt>
                <c:pt idx="698">
                  <c:v>15.7418</c:v>
                </c:pt>
                <c:pt idx="699">
                  <c:v>14.3002</c:v>
                </c:pt>
                <c:pt idx="700">
                  <c:v>13.0569</c:v>
                </c:pt>
                <c:pt idx="701">
                  <c:v>11.6507</c:v>
                </c:pt>
                <c:pt idx="702">
                  <c:v>10.1767</c:v>
                </c:pt>
                <c:pt idx="703">
                  <c:v>8.82569</c:v>
                </c:pt>
                <c:pt idx="704">
                  <c:v>6.63056</c:v>
                </c:pt>
                <c:pt idx="705">
                  <c:v>5.09816</c:v>
                </c:pt>
                <c:pt idx="706">
                  <c:v>3.2623</c:v>
                </c:pt>
                <c:pt idx="707">
                  <c:v>0.997543</c:v>
                </c:pt>
                <c:pt idx="708">
                  <c:v>-0.982975</c:v>
                </c:pt>
                <c:pt idx="709">
                  <c:v>-3.06092</c:v>
                </c:pt>
                <c:pt idx="710">
                  <c:v>-4.49946</c:v>
                </c:pt>
                <c:pt idx="711">
                  <c:v>-6.07885</c:v>
                </c:pt>
                <c:pt idx="712">
                  <c:v>-7.2273</c:v>
                </c:pt>
                <c:pt idx="713">
                  <c:v>-7.80558</c:v>
                </c:pt>
                <c:pt idx="714">
                  <c:v>-8.16162</c:v>
                </c:pt>
                <c:pt idx="715">
                  <c:v>-8.37093</c:v>
                </c:pt>
                <c:pt idx="716">
                  <c:v>-8.50173</c:v>
                </c:pt>
                <c:pt idx="717">
                  <c:v>-8.56873</c:v>
                </c:pt>
                <c:pt idx="718">
                  <c:v>-8.16746</c:v>
                </c:pt>
                <c:pt idx="719">
                  <c:v>-7.84834</c:v>
                </c:pt>
                <c:pt idx="720">
                  <c:v>-7.60666</c:v>
                </c:pt>
                <c:pt idx="721">
                  <c:v>-7.28008</c:v>
                </c:pt>
                <c:pt idx="722">
                  <c:v>-6.63198</c:v>
                </c:pt>
                <c:pt idx="723">
                  <c:v>-5.78386</c:v>
                </c:pt>
                <c:pt idx="724">
                  <c:v>-4.39034</c:v>
                </c:pt>
                <c:pt idx="725">
                  <c:v>-1.45668</c:v>
                </c:pt>
                <c:pt idx="726">
                  <c:v>2.44484</c:v>
                </c:pt>
                <c:pt idx="727">
                  <c:v>7.45404</c:v>
                </c:pt>
                <c:pt idx="728">
                  <c:v>10.6419</c:v>
                </c:pt>
                <c:pt idx="729">
                  <c:v>13.7405</c:v>
                </c:pt>
                <c:pt idx="730">
                  <c:v>16.52</c:v>
                </c:pt>
                <c:pt idx="731">
                  <c:v>17.4126</c:v>
                </c:pt>
                <c:pt idx="732">
                  <c:v>15.8629</c:v>
                </c:pt>
                <c:pt idx="733">
                  <c:v>14.395</c:v>
                </c:pt>
                <c:pt idx="734">
                  <c:v>11.5034</c:v>
                </c:pt>
                <c:pt idx="735">
                  <c:v>6.46775</c:v>
                </c:pt>
                <c:pt idx="736">
                  <c:v>0.894883</c:v>
                </c:pt>
                <c:pt idx="737">
                  <c:v>-5.56273</c:v>
                </c:pt>
                <c:pt idx="738">
                  <c:v>-10.2414</c:v>
                </c:pt>
                <c:pt idx="739">
                  <c:v>-15.3014</c:v>
                </c:pt>
                <c:pt idx="740">
                  <c:v>-19.6554</c:v>
                </c:pt>
                <c:pt idx="741">
                  <c:v>-23.02</c:v>
                </c:pt>
                <c:pt idx="742">
                  <c:v>-26.4529</c:v>
                </c:pt>
                <c:pt idx="743">
                  <c:v>-27.8908</c:v>
                </c:pt>
                <c:pt idx="744">
                  <c:v>-28.3737</c:v>
                </c:pt>
                <c:pt idx="745">
                  <c:v>-28.4558</c:v>
                </c:pt>
                <c:pt idx="746">
                  <c:v>-28.3611</c:v>
                </c:pt>
                <c:pt idx="747">
                  <c:v>-27.8765</c:v>
                </c:pt>
                <c:pt idx="748">
                  <c:v>-27.1079</c:v>
                </c:pt>
                <c:pt idx="749">
                  <c:v>-26.2188</c:v>
                </c:pt>
                <c:pt idx="750">
                  <c:v>-26.1339</c:v>
                </c:pt>
                <c:pt idx="751">
                  <c:v>-26.6155</c:v>
                </c:pt>
                <c:pt idx="752">
                  <c:v>-26.5655</c:v>
                </c:pt>
                <c:pt idx="753">
                  <c:v>-26.8081</c:v>
                </c:pt>
                <c:pt idx="754">
                  <c:v>-27.5012</c:v>
                </c:pt>
                <c:pt idx="755">
                  <c:v>-28.6808</c:v>
                </c:pt>
                <c:pt idx="756">
                  <c:v>-31.6519</c:v>
                </c:pt>
                <c:pt idx="757">
                  <c:v>-33.9472</c:v>
                </c:pt>
                <c:pt idx="758">
                  <c:v>-36.0298</c:v>
                </c:pt>
                <c:pt idx="759">
                  <c:v>-38.096</c:v>
                </c:pt>
                <c:pt idx="760">
                  <c:v>-39.8797</c:v>
                </c:pt>
                <c:pt idx="761">
                  <c:v>-41.775</c:v>
                </c:pt>
                <c:pt idx="762">
                  <c:v>-42.6478</c:v>
                </c:pt>
                <c:pt idx="763">
                  <c:v>-42.9319</c:v>
                </c:pt>
                <c:pt idx="764">
                  <c:v>-43.1883</c:v>
                </c:pt>
                <c:pt idx="765">
                  <c:v>-43.5505</c:v>
                </c:pt>
                <c:pt idx="766">
                  <c:v>-43.6978</c:v>
                </c:pt>
                <c:pt idx="767">
                  <c:v>-43.8673</c:v>
                </c:pt>
                <c:pt idx="768">
                  <c:v>-43.9792</c:v>
                </c:pt>
                <c:pt idx="769">
                  <c:v>-44.0621</c:v>
                </c:pt>
                <c:pt idx="770">
                  <c:v>-44.1096</c:v>
                </c:pt>
                <c:pt idx="771">
                  <c:v>-43.9539</c:v>
                </c:pt>
                <c:pt idx="772">
                  <c:v>-43.8206</c:v>
                </c:pt>
                <c:pt idx="773">
                  <c:v>-43.9644</c:v>
                </c:pt>
                <c:pt idx="774">
                  <c:v>-44.2216</c:v>
                </c:pt>
                <c:pt idx="775">
                  <c:v>-44.2529</c:v>
                </c:pt>
                <c:pt idx="776">
                  <c:v>-44.0877</c:v>
                </c:pt>
                <c:pt idx="777">
                  <c:v>-44.1303</c:v>
                </c:pt>
                <c:pt idx="778">
                  <c:v>-44.2578</c:v>
                </c:pt>
                <c:pt idx="779">
                  <c:v>-44.3311</c:v>
                </c:pt>
                <c:pt idx="780">
                  <c:v>-44.4248</c:v>
                </c:pt>
                <c:pt idx="781">
                  <c:v>-44.3875</c:v>
                </c:pt>
                <c:pt idx="782">
                  <c:v>-44.4929</c:v>
                </c:pt>
                <c:pt idx="783">
                  <c:v>-44.4281</c:v>
                </c:pt>
                <c:pt idx="784">
                  <c:v>-44.2995</c:v>
                </c:pt>
                <c:pt idx="785">
                  <c:v>-44.3484</c:v>
                </c:pt>
                <c:pt idx="786">
                  <c:v>-44.5719</c:v>
                </c:pt>
                <c:pt idx="787">
                  <c:v>-44.9664</c:v>
                </c:pt>
                <c:pt idx="788">
                  <c:v>-45.2301</c:v>
                </c:pt>
                <c:pt idx="789">
                  <c:v>-45.2366</c:v>
                </c:pt>
                <c:pt idx="790">
                  <c:v>-44.94</c:v>
                </c:pt>
                <c:pt idx="791">
                  <c:v>-44.3812</c:v>
                </c:pt>
                <c:pt idx="792">
                  <c:v>-43.8845</c:v>
                </c:pt>
                <c:pt idx="793">
                  <c:v>-43.1626</c:v>
                </c:pt>
                <c:pt idx="794">
                  <c:v>-40.7784</c:v>
                </c:pt>
                <c:pt idx="795">
                  <c:v>-38.3645</c:v>
                </c:pt>
                <c:pt idx="796">
                  <c:v>-35.546</c:v>
                </c:pt>
                <c:pt idx="797">
                  <c:v>-31.7443</c:v>
                </c:pt>
                <c:pt idx="798">
                  <c:v>-27.3801</c:v>
                </c:pt>
                <c:pt idx="799">
                  <c:v>-21.877</c:v>
                </c:pt>
                <c:pt idx="800">
                  <c:v>-18.0332</c:v>
                </c:pt>
                <c:pt idx="801">
                  <c:v>-13.941</c:v>
                </c:pt>
                <c:pt idx="802">
                  <c:v>-10.5721</c:v>
                </c:pt>
                <c:pt idx="803">
                  <c:v>-9.05892</c:v>
                </c:pt>
                <c:pt idx="804">
                  <c:v>-9.68911</c:v>
                </c:pt>
                <c:pt idx="805">
                  <c:v>-11.7192</c:v>
                </c:pt>
                <c:pt idx="806">
                  <c:v>-15.0385</c:v>
                </c:pt>
                <c:pt idx="807">
                  <c:v>-18.7862</c:v>
                </c:pt>
                <c:pt idx="808">
                  <c:v>-23.4087</c:v>
                </c:pt>
                <c:pt idx="809">
                  <c:v>-26.7563</c:v>
                </c:pt>
                <c:pt idx="810">
                  <c:v>-29.6987</c:v>
                </c:pt>
                <c:pt idx="811">
                  <c:v>-32.2707</c:v>
                </c:pt>
                <c:pt idx="812">
                  <c:v>-33.7475</c:v>
                </c:pt>
                <c:pt idx="813">
                  <c:v>-34.2923</c:v>
                </c:pt>
                <c:pt idx="814">
                  <c:v>-34.0981</c:v>
                </c:pt>
                <c:pt idx="815">
                  <c:v>-32.7954</c:v>
                </c:pt>
                <c:pt idx="816">
                  <c:v>-30.3136</c:v>
                </c:pt>
                <c:pt idx="817">
                  <c:v>-27.3267</c:v>
                </c:pt>
                <c:pt idx="818">
                  <c:v>-23.6122</c:v>
                </c:pt>
                <c:pt idx="819">
                  <c:v>-20.4785</c:v>
                </c:pt>
                <c:pt idx="820">
                  <c:v>-16.8667</c:v>
                </c:pt>
                <c:pt idx="821">
                  <c:v>-13.8898</c:v>
                </c:pt>
                <c:pt idx="822">
                  <c:v>-12.21</c:v>
                </c:pt>
                <c:pt idx="823">
                  <c:v>-10.0732</c:v>
                </c:pt>
                <c:pt idx="824">
                  <c:v>-7.78256</c:v>
                </c:pt>
                <c:pt idx="825">
                  <c:v>-5.38278</c:v>
                </c:pt>
                <c:pt idx="826">
                  <c:v>-3.02098</c:v>
                </c:pt>
                <c:pt idx="827">
                  <c:v>-0.942334</c:v>
                </c:pt>
                <c:pt idx="828">
                  <c:v>0.36283</c:v>
                </c:pt>
                <c:pt idx="829">
                  <c:v>0.453204</c:v>
                </c:pt>
                <c:pt idx="830">
                  <c:v>0.579925</c:v>
                </c:pt>
                <c:pt idx="831">
                  <c:v>0.487243</c:v>
                </c:pt>
                <c:pt idx="832">
                  <c:v>-0.0738974</c:v>
                </c:pt>
                <c:pt idx="833">
                  <c:v>-1.35599</c:v>
                </c:pt>
                <c:pt idx="834">
                  <c:v>-2.11321</c:v>
                </c:pt>
                <c:pt idx="835">
                  <c:v>-2.6279</c:v>
                </c:pt>
                <c:pt idx="836">
                  <c:v>-3.06951</c:v>
                </c:pt>
                <c:pt idx="837">
                  <c:v>-3.01052</c:v>
                </c:pt>
                <c:pt idx="838">
                  <c:v>-2.14281</c:v>
                </c:pt>
                <c:pt idx="839">
                  <c:v>-1.20715</c:v>
                </c:pt>
                <c:pt idx="840">
                  <c:v>-0.486212</c:v>
                </c:pt>
                <c:pt idx="841">
                  <c:v>0.0964082</c:v>
                </c:pt>
                <c:pt idx="842">
                  <c:v>0.521286</c:v>
                </c:pt>
                <c:pt idx="843">
                  <c:v>0.351488</c:v>
                </c:pt>
                <c:pt idx="844">
                  <c:v>-0.0168884</c:v>
                </c:pt>
                <c:pt idx="845">
                  <c:v>-0.228256</c:v>
                </c:pt>
                <c:pt idx="846">
                  <c:v>-0.234292</c:v>
                </c:pt>
                <c:pt idx="847">
                  <c:v>-0.00820386</c:v>
                </c:pt>
                <c:pt idx="848">
                  <c:v>0.410093</c:v>
                </c:pt>
                <c:pt idx="849">
                  <c:v>0.314062</c:v>
                </c:pt>
                <c:pt idx="850">
                  <c:v>0.370769</c:v>
                </c:pt>
                <c:pt idx="851">
                  <c:v>0.847542</c:v>
                </c:pt>
                <c:pt idx="852">
                  <c:v>1.06689</c:v>
                </c:pt>
                <c:pt idx="853">
                  <c:v>0.818384</c:v>
                </c:pt>
                <c:pt idx="854">
                  <c:v>0.804374</c:v>
                </c:pt>
                <c:pt idx="855">
                  <c:v>1.4294</c:v>
                </c:pt>
                <c:pt idx="856">
                  <c:v>3.11733</c:v>
                </c:pt>
                <c:pt idx="857">
                  <c:v>5.78948</c:v>
                </c:pt>
                <c:pt idx="858">
                  <c:v>8.67524</c:v>
                </c:pt>
                <c:pt idx="859">
                  <c:v>8.87521</c:v>
                </c:pt>
                <c:pt idx="860">
                  <c:v>8.66093</c:v>
                </c:pt>
                <c:pt idx="861">
                  <c:v>9.70339</c:v>
                </c:pt>
                <c:pt idx="862">
                  <c:v>13.5658</c:v>
                </c:pt>
                <c:pt idx="863">
                  <c:v>16.7499</c:v>
                </c:pt>
                <c:pt idx="864">
                  <c:v>18.6709</c:v>
                </c:pt>
                <c:pt idx="865">
                  <c:v>19.0432</c:v>
                </c:pt>
                <c:pt idx="866">
                  <c:v>18.6356</c:v>
                </c:pt>
                <c:pt idx="867">
                  <c:v>19.3373</c:v>
                </c:pt>
                <c:pt idx="868">
                  <c:v>21.6962</c:v>
                </c:pt>
                <c:pt idx="869">
                  <c:v>24.8299</c:v>
                </c:pt>
                <c:pt idx="870">
                  <c:v>26.9931</c:v>
                </c:pt>
                <c:pt idx="871">
                  <c:v>27.315</c:v>
                </c:pt>
                <c:pt idx="872">
                  <c:v>26.5358</c:v>
                </c:pt>
                <c:pt idx="873">
                  <c:v>26.094</c:v>
                </c:pt>
                <c:pt idx="874">
                  <c:v>25.3347</c:v>
                </c:pt>
                <c:pt idx="875">
                  <c:v>24.2929</c:v>
                </c:pt>
                <c:pt idx="876">
                  <c:v>23.6139</c:v>
                </c:pt>
                <c:pt idx="877">
                  <c:v>24.5888</c:v>
                </c:pt>
                <c:pt idx="878">
                  <c:v>27.3557</c:v>
                </c:pt>
                <c:pt idx="879">
                  <c:v>30.4249</c:v>
                </c:pt>
                <c:pt idx="880">
                  <c:v>31.8845</c:v>
                </c:pt>
                <c:pt idx="881">
                  <c:v>31.9605</c:v>
                </c:pt>
                <c:pt idx="882">
                  <c:v>31.8386</c:v>
                </c:pt>
                <c:pt idx="883">
                  <c:v>32.3032</c:v>
                </c:pt>
                <c:pt idx="884">
                  <c:v>33.6507</c:v>
                </c:pt>
                <c:pt idx="885">
                  <c:v>35.2351</c:v>
                </c:pt>
                <c:pt idx="886">
                  <c:v>37.0769</c:v>
                </c:pt>
                <c:pt idx="887">
                  <c:v>38.9061</c:v>
                </c:pt>
                <c:pt idx="888">
                  <c:v>40.6412</c:v>
                </c:pt>
                <c:pt idx="889">
                  <c:v>41.2119</c:v>
                </c:pt>
                <c:pt idx="890">
                  <c:v>40.9178</c:v>
                </c:pt>
                <c:pt idx="891">
                  <c:v>40.47</c:v>
                </c:pt>
                <c:pt idx="892">
                  <c:v>40.8355</c:v>
                </c:pt>
                <c:pt idx="893">
                  <c:v>42.0853</c:v>
                </c:pt>
                <c:pt idx="894">
                  <c:v>43.797</c:v>
                </c:pt>
                <c:pt idx="895">
                  <c:v>45.0059</c:v>
                </c:pt>
                <c:pt idx="896">
                  <c:v>44.6257</c:v>
                </c:pt>
                <c:pt idx="897">
                  <c:v>44.0913</c:v>
                </c:pt>
                <c:pt idx="898">
                  <c:v>44.3339</c:v>
                </c:pt>
                <c:pt idx="899">
                  <c:v>45.0689</c:v>
                </c:pt>
                <c:pt idx="900">
                  <c:v>45.6491</c:v>
                </c:pt>
                <c:pt idx="901">
                  <c:v>45.7008</c:v>
                </c:pt>
                <c:pt idx="902">
                  <c:v>45.3817</c:v>
                </c:pt>
                <c:pt idx="903">
                  <c:v>45.1794</c:v>
                </c:pt>
                <c:pt idx="904">
                  <c:v>45.4685</c:v>
                </c:pt>
                <c:pt idx="905">
                  <c:v>46.2355</c:v>
                </c:pt>
                <c:pt idx="906">
                  <c:v>46.821</c:v>
                </c:pt>
                <c:pt idx="907">
                  <c:v>47.0444</c:v>
                </c:pt>
                <c:pt idx="908">
                  <c:v>46.3657</c:v>
                </c:pt>
                <c:pt idx="909">
                  <c:v>45.1335</c:v>
                </c:pt>
                <c:pt idx="910">
                  <c:v>44.6081</c:v>
                </c:pt>
                <c:pt idx="911">
                  <c:v>45.2058</c:v>
                </c:pt>
                <c:pt idx="912">
                  <c:v>46.1405</c:v>
                </c:pt>
                <c:pt idx="913">
                  <c:v>47.3078</c:v>
                </c:pt>
                <c:pt idx="914">
                  <c:v>47.8837</c:v>
                </c:pt>
                <c:pt idx="915">
                  <c:v>46.6492</c:v>
                </c:pt>
                <c:pt idx="916">
                  <c:v>45.4339</c:v>
                </c:pt>
                <c:pt idx="917">
                  <c:v>44.5763</c:v>
                </c:pt>
                <c:pt idx="918">
                  <c:v>43.4055</c:v>
                </c:pt>
                <c:pt idx="919">
                  <c:v>42.1687</c:v>
                </c:pt>
                <c:pt idx="920">
                  <c:v>40.8594</c:v>
                </c:pt>
                <c:pt idx="921">
                  <c:v>39.9412</c:v>
                </c:pt>
                <c:pt idx="922">
                  <c:v>38.7538</c:v>
                </c:pt>
                <c:pt idx="923">
                  <c:v>37.9462</c:v>
                </c:pt>
                <c:pt idx="924">
                  <c:v>38.4271</c:v>
                </c:pt>
                <c:pt idx="925">
                  <c:v>40.7293</c:v>
                </c:pt>
                <c:pt idx="926">
                  <c:v>42.5301</c:v>
                </c:pt>
                <c:pt idx="927">
                  <c:v>43.9886</c:v>
                </c:pt>
                <c:pt idx="928">
                  <c:v>45.4223</c:v>
                </c:pt>
                <c:pt idx="929">
                  <c:v>46.4632</c:v>
                </c:pt>
                <c:pt idx="930">
                  <c:v>46.1921</c:v>
                </c:pt>
                <c:pt idx="931">
                  <c:v>45.201</c:v>
                </c:pt>
                <c:pt idx="932">
                  <c:v>44.0786</c:v>
                </c:pt>
                <c:pt idx="933">
                  <c:v>42.7238</c:v>
                </c:pt>
                <c:pt idx="934">
                  <c:v>40.9474</c:v>
                </c:pt>
                <c:pt idx="935">
                  <c:v>37.8011</c:v>
                </c:pt>
                <c:pt idx="936">
                  <c:v>34.9123</c:v>
                </c:pt>
                <c:pt idx="937">
                  <c:v>32.0459</c:v>
                </c:pt>
                <c:pt idx="938">
                  <c:v>29.4985</c:v>
                </c:pt>
                <c:pt idx="939">
                  <c:v>25.6845</c:v>
                </c:pt>
                <c:pt idx="940">
                  <c:v>22.9619</c:v>
                </c:pt>
                <c:pt idx="941">
                  <c:v>20.8093</c:v>
                </c:pt>
                <c:pt idx="942">
                  <c:v>18.9645</c:v>
                </c:pt>
                <c:pt idx="943">
                  <c:v>17.2823</c:v>
                </c:pt>
                <c:pt idx="944">
                  <c:v>16.4821</c:v>
                </c:pt>
                <c:pt idx="945">
                  <c:v>16.5798</c:v>
                </c:pt>
                <c:pt idx="946">
                  <c:v>18.3729</c:v>
                </c:pt>
                <c:pt idx="947">
                  <c:v>21.9665</c:v>
                </c:pt>
                <c:pt idx="948">
                  <c:v>25.5437</c:v>
                </c:pt>
                <c:pt idx="949">
                  <c:v>28.512</c:v>
                </c:pt>
                <c:pt idx="950">
                  <c:v>32.0855</c:v>
                </c:pt>
                <c:pt idx="951">
                  <c:v>33.132</c:v>
                </c:pt>
                <c:pt idx="952">
                  <c:v>31.3916</c:v>
                </c:pt>
                <c:pt idx="953">
                  <c:v>27.2088</c:v>
                </c:pt>
                <c:pt idx="954">
                  <c:v>22.8581</c:v>
                </c:pt>
                <c:pt idx="955">
                  <c:v>15.7187</c:v>
                </c:pt>
                <c:pt idx="956">
                  <c:v>8.53721</c:v>
                </c:pt>
                <c:pt idx="957">
                  <c:v>2.80054</c:v>
                </c:pt>
                <c:pt idx="958">
                  <c:v>-1.54343</c:v>
                </c:pt>
                <c:pt idx="959">
                  <c:v>-8.91977</c:v>
                </c:pt>
                <c:pt idx="960">
                  <c:v>-14.7459</c:v>
                </c:pt>
                <c:pt idx="961">
                  <c:v>-19.2099</c:v>
                </c:pt>
                <c:pt idx="962">
                  <c:v>-21.6387</c:v>
                </c:pt>
                <c:pt idx="963">
                  <c:v>-22.4606</c:v>
                </c:pt>
                <c:pt idx="964">
                  <c:v>-22.9353</c:v>
                </c:pt>
                <c:pt idx="965">
                  <c:v>-22.878</c:v>
                </c:pt>
                <c:pt idx="966">
                  <c:v>-22.1795</c:v>
                </c:pt>
                <c:pt idx="967">
                  <c:v>-20.6333</c:v>
                </c:pt>
                <c:pt idx="968">
                  <c:v>-17.4247</c:v>
                </c:pt>
                <c:pt idx="969">
                  <c:v>-12.7877</c:v>
                </c:pt>
                <c:pt idx="970">
                  <c:v>-7.13162</c:v>
                </c:pt>
                <c:pt idx="971">
                  <c:v>-3.52077</c:v>
                </c:pt>
                <c:pt idx="972">
                  <c:v>-0.0335011</c:v>
                </c:pt>
                <c:pt idx="973">
                  <c:v>2.66987</c:v>
                </c:pt>
                <c:pt idx="974">
                  <c:v>4.08171</c:v>
                </c:pt>
                <c:pt idx="975">
                  <c:v>4.44753</c:v>
                </c:pt>
                <c:pt idx="976">
                  <c:v>4.26649</c:v>
                </c:pt>
                <c:pt idx="977">
                  <c:v>3.4558</c:v>
                </c:pt>
                <c:pt idx="978">
                  <c:v>2.18877</c:v>
                </c:pt>
                <c:pt idx="979">
                  <c:v>-0.626028</c:v>
                </c:pt>
                <c:pt idx="980">
                  <c:v>-2.71389</c:v>
                </c:pt>
                <c:pt idx="981">
                  <c:v>-4.67788</c:v>
                </c:pt>
                <c:pt idx="982">
                  <c:v>-6.63749</c:v>
                </c:pt>
                <c:pt idx="983">
                  <c:v>-8.1379</c:v>
                </c:pt>
                <c:pt idx="984">
                  <c:v>-9.23572</c:v>
                </c:pt>
                <c:pt idx="985">
                  <c:v>-9.77887</c:v>
                </c:pt>
                <c:pt idx="986">
                  <c:v>-10.2573</c:v>
                </c:pt>
                <c:pt idx="987">
                  <c:v>-10.1111</c:v>
                </c:pt>
                <c:pt idx="988">
                  <c:v>-9.41525</c:v>
                </c:pt>
                <c:pt idx="989">
                  <c:v>-7.785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61554288"/>
        <c:axId val="661546416"/>
      </c:lineChart>
      <c:catAx>
        <c:axId val="66155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1546416"/>
        <c:crosses val="autoZero"/>
        <c:auto val="1"/>
        <c:lblAlgn val="ctr"/>
        <c:lblOffset val="100"/>
        <c:noMultiLvlLbl val="0"/>
      </c:catAx>
      <c:valAx>
        <c:axId val="66154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61554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3c20a63-fd8b-4933-9c68-bbf72f49d68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50520</xdr:colOff>
      <xdr:row>2</xdr:row>
      <xdr:rowOff>102870</xdr:rowOff>
    </xdr:from>
    <xdr:to>
      <xdr:col>16</xdr:col>
      <xdr:colOff>403860</xdr:colOff>
      <xdr:row>27</xdr:row>
      <xdr:rowOff>30480</xdr:rowOff>
    </xdr:to>
    <xdr:graphicFrame>
      <xdr:nvGraphicFramePr>
        <xdr:cNvPr id="2" name="图表 1"/>
        <xdr:cNvGraphicFramePr/>
      </xdr:nvGraphicFramePr>
      <xdr:xfrm>
        <a:off x="5265420" y="453390"/>
        <a:ext cx="6225540" cy="43091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1980</xdr:colOff>
      <xdr:row>29</xdr:row>
      <xdr:rowOff>64770</xdr:rowOff>
    </xdr:from>
    <xdr:to>
      <xdr:col>13</xdr:col>
      <xdr:colOff>297180</xdr:colOff>
      <xdr:row>45</xdr:row>
      <xdr:rowOff>3810</xdr:rowOff>
    </xdr:to>
    <xdr:graphicFrame>
      <xdr:nvGraphicFramePr>
        <xdr:cNvPr id="3" name="图表 2"/>
        <xdr:cNvGraphicFramePr/>
      </xdr:nvGraphicFramePr>
      <xdr:xfrm>
        <a:off x="4899660" y="5147310"/>
        <a:ext cx="4632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18160</xdr:colOff>
      <xdr:row>47</xdr:row>
      <xdr:rowOff>49530</xdr:rowOff>
    </xdr:from>
    <xdr:to>
      <xdr:col>16</xdr:col>
      <xdr:colOff>68580</xdr:colOff>
      <xdr:row>66</xdr:row>
      <xdr:rowOff>99060</xdr:rowOff>
    </xdr:to>
    <xdr:graphicFrame>
      <xdr:nvGraphicFramePr>
        <xdr:cNvPr id="4" name="图表 3"/>
        <xdr:cNvGraphicFramePr/>
      </xdr:nvGraphicFramePr>
      <xdr:xfrm>
        <a:off x="4815840" y="8286750"/>
        <a:ext cx="6339840" cy="33794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96"/>
  <sheetViews>
    <sheetView tabSelected="1" topLeftCell="A82" workbookViewId="0">
      <selection activeCell="E8" sqref="E8"/>
    </sheetView>
  </sheetViews>
  <sheetFormatPr defaultColWidth="9" defaultRowHeight="13.8" outlineLevelCol="3"/>
  <cols>
    <col min="1" max="2" width="13.5555555555556" customWidth="1"/>
    <col min="3" max="3" width="13.6666666666667" customWidth="1"/>
    <col min="4" max="4" width="12.8888888888889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-40</v>
      </c>
      <c r="B2">
        <v>19.8256</v>
      </c>
      <c r="C2">
        <v>-42.8812</v>
      </c>
      <c r="D2">
        <v>1.47698</v>
      </c>
    </row>
    <row r="3" spans="1:4">
      <c r="A3">
        <v>-40</v>
      </c>
      <c r="B3">
        <v>5.0988</v>
      </c>
      <c r="C3">
        <v>-41.3086</v>
      </c>
      <c r="D3">
        <v>6.31385</v>
      </c>
    </row>
    <row r="4" spans="1:4">
      <c r="A4">
        <v>-40</v>
      </c>
      <c r="B4">
        <v>5.78872</v>
      </c>
      <c r="C4">
        <v>-42.9883</v>
      </c>
      <c r="D4">
        <v>6.36309</v>
      </c>
    </row>
    <row r="5" spans="1:4">
      <c r="A5">
        <v>-40</v>
      </c>
      <c r="B5">
        <v>5.73515</v>
      </c>
      <c r="C5">
        <v>-42.9652</v>
      </c>
      <c r="D5">
        <v>6.22115</v>
      </c>
    </row>
    <row r="6" spans="1:4">
      <c r="A6">
        <v>-40</v>
      </c>
      <c r="B6">
        <v>3.88853</v>
      </c>
      <c r="C6">
        <v>-42.0604</v>
      </c>
      <c r="D6">
        <v>6.22038</v>
      </c>
    </row>
    <row r="7" spans="1:4">
      <c r="A7">
        <v>-40</v>
      </c>
      <c r="B7">
        <v>-10.4703</v>
      </c>
      <c r="C7">
        <v>-42.9518</v>
      </c>
      <c r="D7">
        <v>6.13155</v>
      </c>
    </row>
    <row r="8" spans="1:4">
      <c r="A8">
        <v>-40</v>
      </c>
      <c r="B8">
        <v>-21.8148</v>
      </c>
      <c r="C8">
        <v>-42.2603</v>
      </c>
      <c r="D8">
        <v>5.7622</v>
      </c>
    </row>
    <row r="9" spans="1:4">
      <c r="A9">
        <v>-40</v>
      </c>
      <c r="B9">
        <v>-28.9576</v>
      </c>
      <c r="C9">
        <v>-43.5353</v>
      </c>
      <c r="D9">
        <v>5.49338</v>
      </c>
    </row>
    <row r="10" spans="1:4">
      <c r="A10">
        <v>-40</v>
      </c>
      <c r="B10">
        <v>-38.8401</v>
      </c>
      <c r="C10">
        <v>-42.2977</v>
      </c>
      <c r="D10">
        <v>5.81291</v>
      </c>
    </row>
    <row r="11" spans="1:4">
      <c r="A11">
        <v>-40</v>
      </c>
      <c r="B11">
        <v>-43.6082</v>
      </c>
      <c r="C11">
        <v>-42.8045</v>
      </c>
      <c r="D11">
        <v>6.00814</v>
      </c>
    </row>
    <row r="12" spans="1:4">
      <c r="A12">
        <v>-40</v>
      </c>
      <c r="B12">
        <v>-44.4402</v>
      </c>
      <c r="C12">
        <v>-43.7035</v>
      </c>
      <c r="D12">
        <v>2.23251</v>
      </c>
    </row>
    <row r="13" spans="1:4">
      <c r="A13">
        <v>-40</v>
      </c>
      <c r="B13">
        <v>-45.8385</v>
      </c>
      <c r="C13">
        <v>-43.4817</v>
      </c>
      <c r="D13">
        <v>-4.19126</v>
      </c>
    </row>
    <row r="14" spans="1:4">
      <c r="A14">
        <v>-40</v>
      </c>
      <c r="B14">
        <v>-46.9654</v>
      </c>
      <c r="C14">
        <v>-42.7825</v>
      </c>
      <c r="D14">
        <v>-11.6028</v>
      </c>
    </row>
    <row r="15" spans="1:4">
      <c r="A15">
        <v>-40</v>
      </c>
      <c r="B15">
        <v>-47.3208</v>
      </c>
      <c r="C15">
        <v>-42.4692</v>
      </c>
      <c r="D15">
        <v>-20.1489</v>
      </c>
    </row>
    <row r="16" spans="1:4">
      <c r="A16">
        <v>-40</v>
      </c>
      <c r="B16">
        <v>-47.3841</v>
      </c>
      <c r="C16">
        <v>-42.6316</v>
      </c>
      <c r="D16">
        <v>-29.7251</v>
      </c>
    </row>
    <row r="17" spans="1:4">
      <c r="A17">
        <v>-40</v>
      </c>
      <c r="B17">
        <v>-47.851</v>
      </c>
      <c r="C17">
        <v>-42.4229</v>
      </c>
      <c r="D17">
        <v>-40.2126</v>
      </c>
    </row>
    <row r="18" spans="1:4">
      <c r="A18">
        <v>-40</v>
      </c>
      <c r="B18">
        <v>-48.7029</v>
      </c>
      <c r="C18">
        <v>-42.7576</v>
      </c>
      <c r="D18">
        <v>-44.2506</v>
      </c>
    </row>
    <row r="19" spans="1:4">
      <c r="A19">
        <v>-40</v>
      </c>
      <c r="B19">
        <v>-49.1717</v>
      </c>
      <c r="C19">
        <v>-42.038</v>
      </c>
      <c r="D19">
        <v>-46.0794</v>
      </c>
    </row>
    <row r="20" spans="1:4">
      <c r="A20">
        <v>-40</v>
      </c>
      <c r="B20">
        <v>-49.1824</v>
      </c>
      <c r="C20">
        <v>-42.4157</v>
      </c>
      <c r="D20">
        <v>-47.3125</v>
      </c>
    </row>
    <row r="21" spans="1:4">
      <c r="A21">
        <v>-40</v>
      </c>
      <c r="B21">
        <v>-49.6891</v>
      </c>
      <c r="C21">
        <v>-45.046</v>
      </c>
      <c r="D21">
        <v>-48.3292</v>
      </c>
    </row>
    <row r="22" spans="1:4">
      <c r="A22">
        <v>-40</v>
      </c>
      <c r="B22">
        <v>-49.9333</v>
      </c>
      <c r="C22">
        <v>-44.3541</v>
      </c>
      <c r="D22">
        <v>-49.2497</v>
      </c>
    </row>
    <row r="23" spans="1:4">
      <c r="A23">
        <v>-40</v>
      </c>
      <c r="B23">
        <v>-49.9439</v>
      </c>
      <c r="C23">
        <v>-42.9404</v>
      </c>
      <c r="D23">
        <v>-49.4654</v>
      </c>
    </row>
    <row r="24" spans="1:4">
      <c r="A24">
        <v>-40</v>
      </c>
      <c r="B24">
        <v>-50.1903</v>
      </c>
      <c r="C24">
        <v>-41.5901</v>
      </c>
      <c r="D24">
        <v>-49.2263</v>
      </c>
    </row>
    <row r="25" spans="1:4">
      <c r="A25">
        <v>-40</v>
      </c>
      <c r="B25">
        <v>-50.1481</v>
      </c>
      <c r="C25">
        <v>-41.8414</v>
      </c>
      <c r="D25">
        <v>-48.9116</v>
      </c>
    </row>
    <row r="26" spans="1:4">
      <c r="A26">
        <v>-40</v>
      </c>
      <c r="B26">
        <v>-50.4353</v>
      </c>
      <c r="C26">
        <v>-42.8601</v>
      </c>
      <c r="D26">
        <v>-48.7929</v>
      </c>
    </row>
    <row r="27" spans="1:4">
      <c r="A27">
        <v>-40</v>
      </c>
      <c r="B27">
        <v>-50.1903</v>
      </c>
      <c r="C27">
        <v>-42.5736</v>
      </c>
      <c r="D27">
        <v>-48.8172</v>
      </c>
    </row>
    <row r="28" spans="1:4">
      <c r="A28">
        <v>-39.25</v>
      </c>
      <c r="B28">
        <v>-49.7565</v>
      </c>
      <c r="C28">
        <v>-42.3789</v>
      </c>
      <c r="D28">
        <v>-48.9554</v>
      </c>
    </row>
    <row r="29" spans="1:4">
      <c r="A29">
        <v>-38.5</v>
      </c>
      <c r="B29">
        <v>-49.3793</v>
      </c>
      <c r="C29">
        <v>-43.4798</v>
      </c>
      <c r="D29">
        <v>-49.0859</v>
      </c>
    </row>
    <row r="30" spans="1:4">
      <c r="A30">
        <v>-37.75</v>
      </c>
      <c r="B30">
        <v>-49.0387</v>
      </c>
      <c r="C30">
        <v>-42.8372</v>
      </c>
      <c r="D30">
        <v>-49.095</v>
      </c>
    </row>
    <row r="31" spans="1:4">
      <c r="A31">
        <v>-37</v>
      </c>
      <c r="B31">
        <v>-48.3135</v>
      </c>
      <c r="C31">
        <v>-43.7556</v>
      </c>
      <c r="D31">
        <v>-48.9898</v>
      </c>
    </row>
    <row r="32" spans="1:4">
      <c r="A32">
        <v>-36.25</v>
      </c>
      <c r="B32">
        <v>-46.9316</v>
      </c>
      <c r="C32">
        <v>-42.734</v>
      </c>
      <c r="D32">
        <v>-48.8046</v>
      </c>
    </row>
    <row r="33" spans="1:4">
      <c r="A33">
        <v>-35.5</v>
      </c>
      <c r="B33">
        <v>-45.1749</v>
      </c>
      <c r="C33">
        <v>-42.906</v>
      </c>
      <c r="D33">
        <v>-48.742</v>
      </c>
    </row>
    <row r="34" spans="1:4">
      <c r="A34">
        <v>-34.75</v>
      </c>
      <c r="B34">
        <v>-43.7079</v>
      </c>
      <c r="C34">
        <v>-42.8372</v>
      </c>
      <c r="D34">
        <v>-48.8009</v>
      </c>
    </row>
    <row r="35" spans="1:4">
      <c r="A35">
        <v>-34</v>
      </c>
      <c r="B35">
        <v>-41.364</v>
      </c>
      <c r="C35">
        <v>-43.6637</v>
      </c>
      <c r="D35">
        <v>-49.0344</v>
      </c>
    </row>
    <row r="36" spans="1:4">
      <c r="A36">
        <v>-33.25</v>
      </c>
      <c r="B36">
        <v>-38.9131</v>
      </c>
      <c r="C36">
        <v>-43.9397</v>
      </c>
      <c r="D36">
        <v>-49.1747</v>
      </c>
    </row>
    <row r="37" spans="1:4">
      <c r="A37">
        <v>-32.5</v>
      </c>
      <c r="B37">
        <v>-35.7742</v>
      </c>
      <c r="C37">
        <v>-41.7157</v>
      </c>
      <c r="D37">
        <v>-49.0316</v>
      </c>
    </row>
    <row r="38" spans="1:4">
      <c r="A38">
        <v>-31.75</v>
      </c>
      <c r="B38">
        <v>-33.5648</v>
      </c>
      <c r="C38">
        <v>-41.6015</v>
      </c>
      <c r="D38">
        <v>-48.7836</v>
      </c>
    </row>
    <row r="39" spans="1:4">
      <c r="A39">
        <v>-31</v>
      </c>
      <c r="B39">
        <v>-30.3539</v>
      </c>
      <c r="C39">
        <v>-39.2468</v>
      </c>
      <c r="D39">
        <v>-48.7691</v>
      </c>
    </row>
    <row r="40" spans="1:4">
      <c r="A40">
        <v>-30.25</v>
      </c>
      <c r="B40">
        <v>-26.3985</v>
      </c>
      <c r="C40">
        <v>-37.2364</v>
      </c>
      <c r="D40">
        <v>-48.7542</v>
      </c>
    </row>
    <row r="41" spans="1:4">
      <c r="A41">
        <v>-29.5</v>
      </c>
      <c r="B41">
        <v>-24.6993</v>
      </c>
      <c r="C41">
        <v>-36.4831</v>
      </c>
      <c r="D41">
        <v>-48.6971</v>
      </c>
    </row>
    <row r="42" spans="1:4">
      <c r="A42">
        <v>-28.75</v>
      </c>
      <c r="B42">
        <v>-23.5673</v>
      </c>
      <c r="C42">
        <v>-36.3259</v>
      </c>
      <c r="D42">
        <v>-48.7558</v>
      </c>
    </row>
    <row r="43" spans="1:4">
      <c r="A43">
        <v>-28</v>
      </c>
      <c r="B43">
        <v>-22.8663</v>
      </c>
      <c r="C43">
        <v>-36.4606</v>
      </c>
      <c r="D43">
        <v>-48.6339</v>
      </c>
    </row>
    <row r="44" spans="1:4">
      <c r="A44">
        <v>-27.25</v>
      </c>
      <c r="B44">
        <v>-23.3273</v>
      </c>
      <c r="C44">
        <v>-35.7317</v>
      </c>
      <c r="D44">
        <v>-48.702</v>
      </c>
    </row>
    <row r="45" spans="1:4">
      <c r="A45">
        <v>-26.5</v>
      </c>
      <c r="B45">
        <v>-23.2557</v>
      </c>
      <c r="C45">
        <v>-36.7302</v>
      </c>
      <c r="D45">
        <v>-48.5922</v>
      </c>
    </row>
    <row r="46" spans="1:4">
      <c r="A46">
        <v>-25.75</v>
      </c>
      <c r="B46">
        <v>-23.409</v>
      </c>
      <c r="C46">
        <v>-35.2393</v>
      </c>
      <c r="D46">
        <v>-47.6305</v>
      </c>
    </row>
    <row r="47" spans="1:4">
      <c r="A47">
        <v>-25</v>
      </c>
      <c r="B47">
        <v>-23.4192</v>
      </c>
      <c r="C47">
        <v>-34.0229</v>
      </c>
      <c r="D47">
        <v>-46.7407</v>
      </c>
    </row>
    <row r="48" spans="1:4">
      <c r="A48">
        <v>-24.25</v>
      </c>
      <c r="B48">
        <v>-23.6183</v>
      </c>
      <c r="C48">
        <v>-31.2409</v>
      </c>
      <c r="D48">
        <v>-45.2594</v>
      </c>
    </row>
    <row r="49" spans="1:4">
      <c r="A49">
        <v>-23.5</v>
      </c>
      <c r="B49">
        <v>-23.8628</v>
      </c>
      <c r="C49">
        <v>-26.7535</v>
      </c>
      <c r="D49">
        <v>-43.3426</v>
      </c>
    </row>
    <row r="50" spans="1:4">
      <c r="A50">
        <v>-22.75</v>
      </c>
      <c r="B50">
        <v>-24.6387</v>
      </c>
      <c r="C50">
        <v>-24.6332</v>
      </c>
      <c r="D50">
        <v>-42.4228</v>
      </c>
    </row>
    <row r="51" spans="1:4">
      <c r="A51">
        <v>-22</v>
      </c>
      <c r="B51">
        <v>-24.6185</v>
      </c>
      <c r="C51">
        <v>-23.268</v>
      </c>
      <c r="D51">
        <v>-41.9174</v>
      </c>
    </row>
    <row r="52" spans="1:4">
      <c r="A52">
        <v>-21.25</v>
      </c>
      <c r="B52">
        <v>-24.7296</v>
      </c>
      <c r="C52">
        <v>-23.5899</v>
      </c>
      <c r="D52">
        <v>-39.8627</v>
      </c>
    </row>
    <row r="53" spans="1:4">
      <c r="A53">
        <v>-20.5</v>
      </c>
      <c r="B53">
        <v>-25.1882</v>
      </c>
      <c r="C53">
        <v>-23.2144</v>
      </c>
      <c r="D53">
        <v>-36.6982</v>
      </c>
    </row>
    <row r="54" spans="1:4">
      <c r="A54">
        <v>-19.75</v>
      </c>
      <c r="B54">
        <v>-24.4667</v>
      </c>
      <c r="C54">
        <v>-23.3431</v>
      </c>
      <c r="D54">
        <v>-33.8367</v>
      </c>
    </row>
    <row r="55" spans="1:4">
      <c r="A55">
        <v>-19</v>
      </c>
      <c r="B55">
        <v>-23.8373</v>
      </c>
      <c r="C55">
        <v>-23.6114</v>
      </c>
      <c r="D55">
        <v>-31.5957</v>
      </c>
    </row>
    <row r="56" spans="1:4">
      <c r="A56">
        <v>-18.25</v>
      </c>
      <c r="B56">
        <v>-24.1575</v>
      </c>
      <c r="C56">
        <v>-22.4222</v>
      </c>
      <c r="D56">
        <v>-29.3405</v>
      </c>
    </row>
    <row r="57" spans="1:4">
      <c r="A57">
        <v>-17.5</v>
      </c>
      <c r="B57">
        <v>-23.8017</v>
      </c>
      <c r="C57">
        <v>-22.465</v>
      </c>
      <c r="D57">
        <v>-27.4844</v>
      </c>
    </row>
    <row r="58" spans="1:4">
      <c r="A58">
        <v>-16.75</v>
      </c>
      <c r="B58">
        <v>-23.9594</v>
      </c>
      <c r="C58">
        <v>-22.497</v>
      </c>
      <c r="D58">
        <v>-25.0292</v>
      </c>
    </row>
    <row r="59" spans="1:4">
      <c r="A59">
        <v>-16</v>
      </c>
      <c r="B59">
        <v>-23.817</v>
      </c>
      <c r="C59">
        <v>-21.643</v>
      </c>
      <c r="D59">
        <v>-23.4449</v>
      </c>
    </row>
    <row r="60" spans="1:4">
      <c r="A60">
        <v>-15.25</v>
      </c>
      <c r="B60">
        <v>-22.0165</v>
      </c>
      <c r="C60">
        <v>-22.2726</v>
      </c>
      <c r="D60">
        <v>-22.925</v>
      </c>
    </row>
    <row r="61" spans="1:4">
      <c r="A61">
        <v>-14.5</v>
      </c>
      <c r="B61">
        <v>-18.6334</v>
      </c>
      <c r="C61">
        <v>-21.334</v>
      </c>
      <c r="D61">
        <v>-19.9195</v>
      </c>
    </row>
    <row r="62" spans="1:4">
      <c r="A62">
        <v>-13.75</v>
      </c>
      <c r="B62">
        <v>-13.2138</v>
      </c>
      <c r="C62">
        <v>-20.4836</v>
      </c>
      <c r="D62">
        <v>-15.0599</v>
      </c>
    </row>
    <row r="63" spans="1:4">
      <c r="A63">
        <v>-13</v>
      </c>
      <c r="B63">
        <v>-9.26551</v>
      </c>
      <c r="C63">
        <v>-19.8582</v>
      </c>
      <c r="D63">
        <v>-9.90438</v>
      </c>
    </row>
    <row r="64" spans="1:4">
      <c r="A64">
        <v>-12.25</v>
      </c>
      <c r="B64">
        <v>-6.96995</v>
      </c>
      <c r="C64">
        <v>-20.9723</v>
      </c>
      <c r="D64">
        <v>-5.55349</v>
      </c>
    </row>
    <row r="65" spans="1:4">
      <c r="A65">
        <v>-11.5</v>
      </c>
      <c r="B65">
        <v>-6.0297</v>
      </c>
      <c r="C65">
        <v>-21.3873</v>
      </c>
      <c r="D65">
        <v>-3.10086</v>
      </c>
    </row>
    <row r="66" spans="1:4">
      <c r="A66">
        <v>-10.75</v>
      </c>
      <c r="B66">
        <v>-6.34358</v>
      </c>
      <c r="C66">
        <v>-20.696</v>
      </c>
      <c r="D66">
        <v>-6.36534</v>
      </c>
    </row>
    <row r="67" spans="1:4">
      <c r="A67">
        <v>-10</v>
      </c>
      <c r="B67">
        <v>-6.70824</v>
      </c>
      <c r="C67">
        <v>-19.6465</v>
      </c>
      <c r="D67">
        <v>-5.04208</v>
      </c>
    </row>
    <row r="68" spans="1:4">
      <c r="A68">
        <v>-9.25</v>
      </c>
      <c r="B68">
        <v>-6.61713</v>
      </c>
      <c r="C68">
        <v>-19.1813</v>
      </c>
      <c r="D68">
        <v>2.37519</v>
      </c>
    </row>
    <row r="69" spans="1:4">
      <c r="A69">
        <v>-8.5</v>
      </c>
      <c r="B69">
        <v>-6.83345</v>
      </c>
      <c r="C69">
        <v>-19.8052</v>
      </c>
      <c r="D69">
        <v>7.03497</v>
      </c>
    </row>
    <row r="70" spans="1:4">
      <c r="A70">
        <v>-7.75</v>
      </c>
      <c r="B70">
        <v>-6.98133</v>
      </c>
      <c r="C70">
        <v>-18.8436</v>
      </c>
      <c r="D70">
        <v>7.76077</v>
      </c>
    </row>
    <row r="71" spans="1:4">
      <c r="A71">
        <v>-7</v>
      </c>
      <c r="B71">
        <v>-6.95858</v>
      </c>
      <c r="C71">
        <v>-19.0652</v>
      </c>
      <c r="D71">
        <v>6.48045</v>
      </c>
    </row>
    <row r="72" spans="1:4">
      <c r="A72">
        <v>-6.25</v>
      </c>
      <c r="B72">
        <v>-7.11774</v>
      </c>
      <c r="C72">
        <v>-19.023</v>
      </c>
      <c r="D72">
        <v>3.61199</v>
      </c>
    </row>
    <row r="73" spans="1:4">
      <c r="A73">
        <v>-5.5</v>
      </c>
      <c r="B73">
        <v>-7.06659</v>
      </c>
      <c r="C73">
        <v>-18.7909</v>
      </c>
      <c r="D73">
        <v>0.298942</v>
      </c>
    </row>
    <row r="74" spans="1:4">
      <c r="A74">
        <v>-4.75</v>
      </c>
      <c r="B74">
        <v>-7.54912</v>
      </c>
      <c r="C74">
        <v>-17.8749</v>
      </c>
      <c r="D74">
        <v>-1.94829</v>
      </c>
    </row>
    <row r="75" spans="1:4">
      <c r="A75">
        <v>-4</v>
      </c>
      <c r="B75">
        <v>-7.07796</v>
      </c>
      <c r="C75">
        <v>-16.251</v>
      </c>
      <c r="D75">
        <v>-3.2143</v>
      </c>
    </row>
    <row r="76" spans="1:4">
      <c r="A76">
        <v>-3.25</v>
      </c>
      <c r="B76">
        <v>-6.6513</v>
      </c>
      <c r="C76">
        <v>-14.1084</v>
      </c>
      <c r="D76">
        <v>-4.13404</v>
      </c>
    </row>
    <row r="77" spans="1:4">
      <c r="A77">
        <v>-2.5</v>
      </c>
      <c r="B77">
        <v>-6.61144</v>
      </c>
      <c r="C77">
        <v>-11.8603</v>
      </c>
      <c r="D77">
        <v>-5.93583</v>
      </c>
    </row>
    <row r="78" spans="1:4">
      <c r="A78">
        <v>-1.75</v>
      </c>
      <c r="B78">
        <v>-7.41299</v>
      </c>
      <c r="C78">
        <v>-8.29288</v>
      </c>
      <c r="D78">
        <v>-8.16271</v>
      </c>
    </row>
    <row r="79" spans="1:4">
      <c r="A79">
        <v>-1</v>
      </c>
      <c r="B79">
        <v>-7.39029</v>
      </c>
      <c r="C79">
        <v>-4.73702</v>
      </c>
      <c r="D79">
        <v>-9.70432</v>
      </c>
    </row>
    <row r="80" spans="1:4">
      <c r="A80">
        <v>-0.25</v>
      </c>
      <c r="B80">
        <v>-6.4747</v>
      </c>
      <c r="C80">
        <v>-2.4648</v>
      </c>
      <c r="D80">
        <v>-9.74738</v>
      </c>
    </row>
    <row r="81" spans="1:4">
      <c r="A81">
        <v>0.5</v>
      </c>
      <c r="B81">
        <v>-6.24661</v>
      </c>
      <c r="C81">
        <v>-1.04727</v>
      </c>
      <c r="D81">
        <v>-9.75462</v>
      </c>
    </row>
    <row r="82" spans="1:4">
      <c r="A82">
        <v>1.25</v>
      </c>
      <c r="B82">
        <v>-5.68106</v>
      </c>
      <c r="C82">
        <v>-0.74325</v>
      </c>
      <c r="D82">
        <v>-10.3692</v>
      </c>
    </row>
    <row r="83" spans="1:4">
      <c r="A83">
        <v>2</v>
      </c>
      <c r="B83">
        <v>-4.17747</v>
      </c>
      <c r="C83">
        <v>-2.99862</v>
      </c>
      <c r="D83">
        <v>-9.73399</v>
      </c>
    </row>
    <row r="84" spans="1:4">
      <c r="A84">
        <v>2.75</v>
      </c>
      <c r="B84">
        <v>-4.46517</v>
      </c>
      <c r="C84">
        <v>-3.18674</v>
      </c>
      <c r="D84">
        <v>-7.21668</v>
      </c>
    </row>
    <row r="85" spans="1:4">
      <c r="A85">
        <v>3.5</v>
      </c>
      <c r="B85">
        <v>-2.74536</v>
      </c>
      <c r="C85">
        <v>-2.67225</v>
      </c>
      <c r="D85">
        <v>-2.86225</v>
      </c>
    </row>
    <row r="86" spans="1:4">
      <c r="A86">
        <v>4.25</v>
      </c>
      <c r="B86">
        <v>-0.733781</v>
      </c>
      <c r="C86">
        <v>-3.11742</v>
      </c>
      <c r="D86">
        <v>-0.100699</v>
      </c>
    </row>
    <row r="87" spans="1:4">
      <c r="A87">
        <v>5</v>
      </c>
      <c r="B87">
        <v>1.29837</v>
      </c>
      <c r="C87">
        <v>-1.67621</v>
      </c>
      <c r="D87">
        <v>2.38889</v>
      </c>
    </row>
    <row r="88" spans="1:4">
      <c r="A88">
        <v>5.75</v>
      </c>
      <c r="B88">
        <v>3.92407</v>
      </c>
      <c r="C88">
        <v>-1.10616</v>
      </c>
      <c r="D88">
        <v>4.87771</v>
      </c>
    </row>
    <row r="89" spans="1:4">
      <c r="A89">
        <v>6.5</v>
      </c>
      <c r="B89">
        <v>4.98591</v>
      </c>
      <c r="C89">
        <v>1.57741</v>
      </c>
      <c r="D89">
        <v>7.08237</v>
      </c>
    </row>
    <row r="90" spans="1:4">
      <c r="A90">
        <v>7.25</v>
      </c>
      <c r="B90">
        <v>6.59315</v>
      </c>
      <c r="C90">
        <v>6.9155</v>
      </c>
      <c r="D90">
        <v>9.18286</v>
      </c>
    </row>
    <row r="91" spans="1:4">
      <c r="A91">
        <v>8</v>
      </c>
      <c r="B91">
        <v>7.94322</v>
      </c>
      <c r="C91">
        <v>15.9457</v>
      </c>
      <c r="D91">
        <v>9.92662</v>
      </c>
    </row>
    <row r="92" spans="1:4">
      <c r="A92">
        <v>8.75</v>
      </c>
      <c r="B92">
        <v>11.1</v>
      </c>
      <c r="C92">
        <v>15.5741</v>
      </c>
      <c r="D92">
        <v>10.2438</v>
      </c>
    </row>
    <row r="93" spans="1:4">
      <c r="A93">
        <v>9.5</v>
      </c>
      <c r="B93">
        <v>12.516</v>
      </c>
      <c r="C93">
        <v>16.9214</v>
      </c>
      <c r="D93">
        <v>10.1096</v>
      </c>
    </row>
    <row r="94" spans="1:4">
      <c r="A94">
        <v>10.25</v>
      </c>
      <c r="B94">
        <v>12.329</v>
      </c>
      <c r="C94">
        <v>14.9196</v>
      </c>
      <c r="D94">
        <v>9.71501</v>
      </c>
    </row>
    <row r="95" spans="1:4">
      <c r="A95">
        <v>11</v>
      </c>
      <c r="B95">
        <v>12.7573</v>
      </c>
      <c r="C95">
        <v>14.1716</v>
      </c>
      <c r="D95">
        <v>9.15731</v>
      </c>
    </row>
    <row r="96" spans="1:4">
      <c r="A96">
        <v>11.75</v>
      </c>
      <c r="B96">
        <v>11.1963</v>
      </c>
      <c r="C96">
        <v>13.0995</v>
      </c>
      <c r="D96">
        <v>9.03695</v>
      </c>
    </row>
    <row r="97" spans="1:4">
      <c r="A97">
        <v>12.5</v>
      </c>
      <c r="B97">
        <v>10.0296</v>
      </c>
      <c r="C97">
        <v>12.8145</v>
      </c>
      <c r="D97">
        <v>8.69922</v>
      </c>
    </row>
    <row r="98" spans="1:4">
      <c r="A98">
        <v>13.25</v>
      </c>
      <c r="B98">
        <v>9.98159</v>
      </c>
      <c r="C98">
        <v>12.6948</v>
      </c>
      <c r="D98">
        <v>7.88469</v>
      </c>
    </row>
    <row r="99" spans="1:4">
      <c r="A99">
        <v>14</v>
      </c>
      <c r="B99">
        <v>10.4984</v>
      </c>
      <c r="C99">
        <v>13.4484</v>
      </c>
      <c r="D99">
        <v>6.75647</v>
      </c>
    </row>
    <row r="100" spans="1:4">
      <c r="A100">
        <v>14.75</v>
      </c>
      <c r="B100">
        <v>10.8653</v>
      </c>
      <c r="C100">
        <v>13.5676</v>
      </c>
      <c r="D100">
        <v>6.46813</v>
      </c>
    </row>
    <row r="101" spans="1:4">
      <c r="A101">
        <v>15.5</v>
      </c>
      <c r="B101">
        <v>12.0577</v>
      </c>
      <c r="C101">
        <v>13.7508</v>
      </c>
      <c r="D101">
        <v>6.71449</v>
      </c>
    </row>
    <row r="102" spans="1:4">
      <c r="A102">
        <v>16.25</v>
      </c>
      <c r="B102">
        <v>12.118</v>
      </c>
      <c r="C102">
        <v>14.9469</v>
      </c>
      <c r="D102">
        <v>7.57864</v>
      </c>
    </row>
    <row r="103" spans="1:4">
      <c r="A103">
        <v>17</v>
      </c>
      <c r="B103">
        <v>11.9311</v>
      </c>
      <c r="C103">
        <v>15.3925</v>
      </c>
      <c r="D103">
        <v>9.3354</v>
      </c>
    </row>
    <row r="104" spans="1:4">
      <c r="A104">
        <v>17.75</v>
      </c>
      <c r="B104">
        <v>12.7331</v>
      </c>
      <c r="C104">
        <v>15.7555</v>
      </c>
      <c r="D104">
        <v>12.7063</v>
      </c>
    </row>
    <row r="105" spans="1:4">
      <c r="A105">
        <v>18.5</v>
      </c>
      <c r="B105">
        <v>14.5151</v>
      </c>
      <c r="C105">
        <v>16.0363</v>
      </c>
      <c r="D105">
        <v>14.0415</v>
      </c>
    </row>
    <row r="106" spans="1:4">
      <c r="A106">
        <v>19.25</v>
      </c>
      <c r="B106">
        <v>16.1915</v>
      </c>
      <c r="C106">
        <v>15.9729</v>
      </c>
      <c r="D106">
        <v>13.2143</v>
      </c>
    </row>
    <row r="107" spans="1:4">
      <c r="A107">
        <v>20</v>
      </c>
      <c r="B107">
        <v>18.4465</v>
      </c>
      <c r="C107">
        <v>16.5336</v>
      </c>
      <c r="D107">
        <v>12.7601</v>
      </c>
    </row>
    <row r="108" spans="1:4">
      <c r="A108">
        <v>20.75</v>
      </c>
      <c r="B108">
        <v>19.4597</v>
      </c>
      <c r="C108">
        <v>16.8043</v>
      </c>
      <c r="D108">
        <v>14.2097</v>
      </c>
    </row>
    <row r="109" spans="1:4">
      <c r="A109">
        <v>21.5</v>
      </c>
      <c r="B109">
        <v>21.1409</v>
      </c>
      <c r="C109">
        <v>15.8642</v>
      </c>
      <c r="D109">
        <v>15.3398</v>
      </c>
    </row>
    <row r="110" spans="1:4">
      <c r="A110">
        <v>22.25</v>
      </c>
      <c r="B110">
        <v>22.2395</v>
      </c>
      <c r="C110">
        <v>15.9276</v>
      </c>
      <c r="D110">
        <v>15.5214</v>
      </c>
    </row>
    <row r="111" spans="1:4">
      <c r="A111">
        <v>23</v>
      </c>
      <c r="B111">
        <v>22.3791</v>
      </c>
      <c r="C111">
        <v>16.4613</v>
      </c>
      <c r="D111">
        <v>15.2242</v>
      </c>
    </row>
    <row r="112" spans="1:4">
      <c r="A112">
        <v>23.75</v>
      </c>
      <c r="B112">
        <v>21.5475</v>
      </c>
      <c r="C112">
        <v>17.2096</v>
      </c>
      <c r="D112">
        <v>14.6022</v>
      </c>
    </row>
    <row r="113" spans="1:4">
      <c r="A113">
        <v>24.5</v>
      </c>
      <c r="B113">
        <v>23.1014</v>
      </c>
      <c r="C113">
        <v>18.2416</v>
      </c>
      <c r="D113">
        <v>14.0649</v>
      </c>
    </row>
    <row r="114" spans="1:4">
      <c r="A114">
        <v>25.25</v>
      </c>
      <c r="B114">
        <v>23.332</v>
      </c>
      <c r="C114">
        <v>18.7778</v>
      </c>
      <c r="D114">
        <v>14.1028</v>
      </c>
    </row>
    <row r="115" spans="1:4">
      <c r="A115">
        <v>26</v>
      </c>
      <c r="B115">
        <v>25.0123</v>
      </c>
      <c r="C115">
        <v>20.3863</v>
      </c>
      <c r="D115">
        <v>16.0411</v>
      </c>
    </row>
    <row r="116" spans="1:4">
      <c r="A116">
        <v>26.75</v>
      </c>
      <c r="B116">
        <v>26.1034</v>
      </c>
      <c r="C116">
        <v>20.342</v>
      </c>
      <c r="D116">
        <v>19.924</v>
      </c>
    </row>
    <row r="117" spans="1:4">
      <c r="A117">
        <v>27.5</v>
      </c>
      <c r="B117">
        <v>26.2791</v>
      </c>
      <c r="C117">
        <v>20.572</v>
      </c>
      <c r="D117">
        <v>23.6586</v>
      </c>
    </row>
    <row r="118" spans="1:4">
      <c r="A118">
        <v>28.25</v>
      </c>
      <c r="B118">
        <v>25.9822</v>
      </c>
      <c r="C118">
        <v>20.5455</v>
      </c>
      <c r="D118">
        <v>26.6742</v>
      </c>
    </row>
    <row r="119" spans="1:4">
      <c r="A119">
        <v>29</v>
      </c>
      <c r="B119">
        <v>25.9701</v>
      </c>
      <c r="C119">
        <v>21.084</v>
      </c>
      <c r="D119">
        <v>31.1207</v>
      </c>
    </row>
    <row r="120" spans="1:4">
      <c r="A120">
        <v>29.75</v>
      </c>
      <c r="B120">
        <v>26.7697</v>
      </c>
      <c r="C120">
        <v>21.181</v>
      </c>
      <c r="D120">
        <v>33.9493</v>
      </c>
    </row>
    <row r="121" spans="1:4">
      <c r="A121">
        <v>30.5</v>
      </c>
      <c r="B121">
        <v>28.1435</v>
      </c>
      <c r="C121">
        <v>21.8932</v>
      </c>
      <c r="D121">
        <v>34.8443</v>
      </c>
    </row>
    <row r="122" spans="1:4">
      <c r="A122">
        <v>31.25</v>
      </c>
      <c r="B122">
        <v>27.9318</v>
      </c>
      <c r="C122">
        <v>23.3879</v>
      </c>
      <c r="D122">
        <v>34.9883</v>
      </c>
    </row>
    <row r="123" spans="1:4">
      <c r="A123">
        <v>32</v>
      </c>
      <c r="B123">
        <v>29.5696</v>
      </c>
      <c r="C123">
        <v>25.3961</v>
      </c>
      <c r="D123">
        <v>35.865</v>
      </c>
    </row>
    <row r="124" spans="1:4">
      <c r="A124">
        <v>32.75</v>
      </c>
      <c r="B124">
        <v>30.4384</v>
      </c>
      <c r="C124">
        <v>26.2376</v>
      </c>
      <c r="D124">
        <v>35.8692</v>
      </c>
    </row>
    <row r="125" spans="1:4">
      <c r="A125">
        <v>33.5</v>
      </c>
      <c r="B125">
        <v>31.1495</v>
      </c>
      <c r="C125">
        <v>26.2719</v>
      </c>
      <c r="D125">
        <v>34.9454</v>
      </c>
    </row>
    <row r="126" spans="1:4">
      <c r="A126">
        <v>34.25</v>
      </c>
      <c r="B126">
        <v>32.6232</v>
      </c>
      <c r="C126">
        <v>26.3575</v>
      </c>
      <c r="D126">
        <v>33.7687</v>
      </c>
    </row>
    <row r="127" spans="1:4">
      <c r="A127">
        <v>35</v>
      </c>
      <c r="B127">
        <v>33.4456</v>
      </c>
      <c r="C127">
        <v>26.2376</v>
      </c>
      <c r="D127">
        <v>32.6359</v>
      </c>
    </row>
    <row r="128" spans="1:4">
      <c r="A128">
        <v>35</v>
      </c>
      <c r="B128">
        <v>35.9576</v>
      </c>
      <c r="C128">
        <v>26.1262</v>
      </c>
      <c r="D128">
        <v>30.8754</v>
      </c>
    </row>
    <row r="129" spans="1:4">
      <c r="A129">
        <v>35</v>
      </c>
      <c r="B129">
        <v>38.7323</v>
      </c>
      <c r="C129">
        <v>27.6113</v>
      </c>
      <c r="D129">
        <v>30.0212</v>
      </c>
    </row>
    <row r="130" spans="1:4">
      <c r="A130">
        <v>35</v>
      </c>
      <c r="B130">
        <v>39.0931</v>
      </c>
      <c r="C130">
        <v>28.1374</v>
      </c>
      <c r="D130">
        <v>29.6275</v>
      </c>
    </row>
    <row r="131" spans="1:4">
      <c r="A131">
        <v>35</v>
      </c>
      <c r="B131">
        <v>39.7662</v>
      </c>
      <c r="C131">
        <v>29.5549</v>
      </c>
      <c r="D131">
        <v>29.0573</v>
      </c>
    </row>
    <row r="132" spans="1:4">
      <c r="A132">
        <v>35</v>
      </c>
      <c r="B132">
        <v>37.9205</v>
      </c>
      <c r="C132">
        <v>28.9404</v>
      </c>
      <c r="D132">
        <v>28.1292</v>
      </c>
    </row>
    <row r="133" spans="1:4">
      <c r="A133">
        <v>35</v>
      </c>
      <c r="B133">
        <v>34.9725</v>
      </c>
      <c r="C133">
        <v>29.1511</v>
      </c>
      <c r="D133">
        <v>27.0505</v>
      </c>
    </row>
    <row r="134" spans="1:4">
      <c r="A134">
        <v>35</v>
      </c>
      <c r="B134">
        <v>33.8113</v>
      </c>
      <c r="C134">
        <v>29.0079</v>
      </c>
      <c r="D134">
        <v>26.2809</v>
      </c>
    </row>
    <row r="135" spans="1:4">
      <c r="A135">
        <v>35</v>
      </c>
      <c r="B135">
        <v>30.2514</v>
      </c>
      <c r="C135">
        <v>29.3026</v>
      </c>
      <c r="D135">
        <v>25.217</v>
      </c>
    </row>
    <row r="136" spans="1:4">
      <c r="A136">
        <v>35</v>
      </c>
      <c r="B136">
        <v>30.1187</v>
      </c>
      <c r="C136">
        <v>29.9493</v>
      </c>
      <c r="D136">
        <v>24.5074</v>
      </c>
    </row>
    <row r="137" spans="1:4">
      <c r="A137">
        <v>35</v>
      </c>
      <c r="B137">
        <v>31.5408</v>
      </c>
      <c r="C137">
        <v>30.7103</v>
      </c>
      <c r="D137">
        <v>24.7728</v>
      </c>
    </row>
    <row r="138" spans="1:4">
      <c r="A138">
        <v>35</v>
      </c>
      <c r="B138">
        <v>31.8598</v>
      </c>
      <c r="C138">
        <v>30.3344</v>
      </c>
      <c r="D138">
        <v>25.6059</v>
      </c>
    </row>
    <row r="139" spans="1:4">
      <c r="A139">
        <v>35</v>
      </c>
      <c r="B139">
        <v>34.4581</v>
      </c>
      <c r="C139">
        <v>29.966</v>
      </c>
      <c r="D139">
        <v>26.2191</v>
      </c>
    </row>
    <row r="140" spans="1:4">
      <c r="A140">
        <v>35</v>
      </c>
      <c r="B140">
        <v>35.4265</v>
      </c>
      <c r="C140">
        <v>29.5717</v>
      </c>
      <c r="D140">
        <v>27.0353</v>
      </c>
    </row>
    <row r="141" spans="1:4">
      <c r="A141">
        <v>35</v>
      </c>
      <c r="B141">
        <v>37.2852</v>
      </c>
      <c r="C141">
        <v>33.9577</v>
      </c>
      <c r="D141">
        <v>28.139</v>
      </c>
    </row>
    <row r="142" spans="1:4">
      <c r="A142">
        <v>35</v>
      </c>
      <c r="B142">
        <v>38.6908</v>
      </c>
      <c r="C142">
        <v>36.5434</v>
      </c>
      <c r="D142">
        <v>29.4759</v>
      </c>
    </row>
    <row r="143" spans="1:4">
      <c r="A143">
        <v>35</v>
      </c>
      <c r="B143">
        <v>38.9216</v>
      </c>
      <c r="C143">
        <v>36.3848</v>
      </c>
      <c r="D143">
        <v>31.9244</v>
      </c>
    </row>
    <row r="144" spans="1:4">
      <c r="A144">
        <v>35</v>
      </c>
      <c r="B144">
        <v>38.6376</v>
      </c>
      <c r="C144">
        <v>36.9808</v>
      </c>
      <c r="D144">
        <v>34.8505</v>
      </c>
    </row>
    <row r="145" spans="1:4">
      <c r="A145">
        <v>35</v>
      </c>
      <c r="B145">
        <v>36.8036</v>
      </c>
      <c r="C145">
        <v>36.4409</v>
      </c>
      <c r="D145">
        <v>37.027</v>
      </c>
    </row>
    <row r="146" spans="1:4">
      <c r="A146">
        <v>35</v>
      </c>
      <c r="B146">
        <v>34.4282</v>
      </c>
      <c r="C146">
        <v>36.9979</v>
      </c>
      <c r="D146">
        <v>37.7352</v>
      </c>
    </row>
    <row r="147" spans="1:4">
      <c r="A147">
        <v>35</v>
      </c>
      <c r="B147">
        <v>34.6795</v>
      </c>
      <c r="C147">
        <v>36.3998</v>
      </c>
      <c r="D147">
        <v>37.5448</v>
      </c>
    </row>
    <row r="148" spans="1:4">
      <c r="A148">
        <v>35</v>
      </c>
      <c r="B148">
        <v>35.725</v>
      </c>
      <c r="C148">
        <v>36.3595</v>
      </c>
      <c r="D148">
        <v>35.8623</v>
      </c>
    </row>
    <row r="149" spans="1:4">
      <c r="A149">
        <v>35</v>
      </c>
      <c r="B149">
        <v>36.5</v>
      </c>
      <c r="C149">
        <v>36.7215</v>
      </c>
      <c r="D149">
        <v>34.3714</v>
      </c>
    </row>
    <row r="150" spans="1:4">
      <c r="A150">
        <v>35</v>
      </c>
      <c r="B150">
        <v>37.2377</v>
      </c>
      <c r="C150">
        <v>36.6492</v>
      </c>
      <c r="D150">
        <v>33.2698</v>
      </c>
    </row>
    <row r="151" spans="1:4">
      <c r="A151">
        <v>35</v>
      </c>
      <c r="B151">
        <v>37.6476</v>
      </c>
      <c r="C151">
        <v>36.85</v>
      </c>
      <c r="D151">
        <v>32.394</v>
      </c>
    </row>
    <row r="152" spans="1:4">
      <c r="A152">
        <v>35</v>
      </c>
      <c r="B152">
        <v>37.5407</v>
      </c>
      <c r="C152">
        <v>36.6009</v>
      </c>
      <c r="D152">
        <v>31.54</v>
      </c>
    </row>
    <row r="153" spans="1:4">
      <c r="A153">
        <v>35</v>
      </c>
      <c r="B153">
        <v>37.5644</v>
      </c>
      <c r="C153">
        <v>37.1628</v>
      </c>
      <c r="D153">
        <v>30.4634</v>
      </c>
    </row>
    <row r="154" spans="1:4">
      <c r="A154">
        <v>35</v>
      </c>
      <c r="B154">
        <v>36.2378</v>
      </c>
      <c r="C154">
        <v>37.427</v>
      </c>
      <c r="D154">
        <v>29.5873</v>
      </c>
    </row>
    <row r="155" spans="1:4">
      <c r="A155">
        <v>35</v>
      </c>
      <c r="B155">
        <v>35.8741</v>
      </c>
      <c r="C155">
        <v>37.507</v>
      </c>
      <c r="D155">
        <v>28.8178</v>
      </c>
    </row>
    <row r="156" spans="1:4">
      <c r="A156">
        <v>35</v>
      </c>
      <c r="B156">
        <v>34.6615</v>
      </c>
      <c r="C156">
        <v>37.0747</v>
      </c>
      <c r="D156">
        <v>27.8899</v>
      </c>
    </row>
    <row r="157" spans="1:4">
      <c r="A157">
        <v>35</v>
      </c>
      <c r="B157">
        <v>34.9964</v>
      </c>
      <c r="C157">
        <v>37.483</v>
      </c>
      <c r="D157">
        <v>27.0107</v>
      </c>
    </row>
    <row r="158" spans="1:4">
      <c r="A158">
        <v>35</v>
      </c>
      <c r="B158">
        <v>34.512</v>
      </c>
      <c r="C158">
        <v>37.483</v>
      </c>
      <c r="D158">
        <v>27.3299</v>
      </c>
    </row>
    <row r="159" spans="1:4">
      <c r="A159">
        <v>35</v>
      </c>
      <c r="B159">
        <v>34.7811</v>
      </c>
      <c r="C159">
        <v>36.5768</v>
      </c>
      <c r="D159">
        <v>29.8935</v>
      </c>
    </row>
    <row r="160" spans="1:4">
      <c r="A160">
        <v>35</v>
      </c>
      <c r="B160">
        <v>34.6795</v>
      </c>
      <c r="C160">
        <v>37.6907</v>
      </c>
      <c r="D160">
        <v>32.5809</v>
      </c>
    </row>
    <row r="161" spans="1:4">
      <c r="A161">
        <v>35</v>
      </c>
      <c r="B161">
        <v>34.6675</v>
      </c>
      <c r="C161">
        <v>36.6572</v>
      </c>
      <c r="D161">
        <v>34.3911</v>
      </c>
    </row>
    <row r="162" spans="1:4">
      <c r="A162">
        <v>35</v>
      </c>
      <c r="B162">
        <v>34.7752</v>
      </c>
      <c r="C162">
        <v>35.9383</v>
      </c>
      <c r="D162">
        <v>36.2209</v>
      </c>
    </row>
    <row r="163" spans="1:4">
      <c r="A163">
        <v>35</v>
      </c>
      <c r="B163">
        <v>34.6974</v>
      </c>
      <c r="C163">
        <v>37.2349</v>
      </c>
      <c r="D163">
        <v>38.2837</v>
      </c>
    </row>
    <row r="164" spans="1:4">
      <c r="A164">
        <v>35</v>
      </c>
      <c r="B164">
        <v>34.8051</v>
      </c>
      <c r="C164">
        <v>37.435</v>
      </c>
      <c r="D164">
        <v>38.1632</v>
      </c>
    </row>
    <row r="165" spans="1:4">
      <c r="A165">
        <v>35</v>
      </c>
      <c r="B165">
        <v>34.5658</v>
      </c>
      <c r="C165">
        <v>37.8663</v>
      </c>
      <c r="D165">
        <v>37.8528</v>
      </c>
    </row>
    <row r="166" spans="1:4">
      <c r="A166">
        <v>35</v>
      </c>
      <c r="B166">
        <v>34.1707</v>
      </c>
      <c r="C166">
        <v>37.467</v>
      </c>
      <c r="D166">
        <v>38.5987</v>
      </c>
    </row>
    <row r="167" spans="1:4">
      <c r="A167">
        <v>35</v>
      </c>
      <c r="B167">
        <v>34.2486</v>
      </c>
      <c r="C167">
        <v>37.2509</v>
      </c>
      <c r="D167">
        <v>39.1622</v>
      </c>
    </row>
    <row r="168" spans="1:4">
      <c r="A168">
        <v>35</v>
      </c>
      <c r="B168">
        <v>34.5299</v>
      </c>
      <c r="C168">
        <v>36.0416</v>
      </c>
      <c r="D168">
        <v>39.1076</v>
      </c>
    </row>
    <row r="169" spans="1:4">
      <c r="A169">
        <v>35</v>
      </c>
      <c r="B169">
        <v>34.9964</v>
      </c>
      <c r="C169">
        <v>37.299</v>
      </c>
      <c r="D169">
        <v>38.8412</v>
      </c>
    </row>
    <row r="170" spans="1:4">
      <c r="A170">
        <v>35</v>
      </c>
      <c r="B170">
        <v>34.9904</v>
      </c>
      <c r="C170">
        <v>37.8264</v>
      </c>
      <c r="D170">
        <v>38.5303</v>
      </c>
    </row>
    <row r="171" spans="1:4">
      <c r="A171">
        <v>35</v>
      </c>
      <c r="B171">
        <v>35.3907</v>
      </c>
      <c r="C171">
        <v>36.9312</v>
      </c>
      <c r="D171">
        <v>38.9836</v>
      </c>
    </row>
    <row r="172" spans="1:4">
      <c r="A172">
        <v>35</v>
      </c>
      <c r="B172">
        <v>35.6295</v>
      </c>
      <c r="C172">
        <v>36.5824</v>
      </c>
      <c r="D172">
        <v>40.4996</v>
      </c>
    </row>
    <row r="173" spans="1:4">
      <c r="A173">
        <v>35</v>
      </c>
      <c r="B173">
        <v>34.5718</v>
      </c>
      <c r="C173">
        <v>36.3266</v>
      </c>
      <c r="D173">
        <v>40.9091</v>
      </c>
    </row>
    <row r="174" spans="1:4">
      <c r="A174">
        <v>35</v>
      </c>
      <c r="B174">
        <v>35.7548</v>
      </c>
      <c r="C174">
        <v>36.1615</v>
      </c>
      <c r="D174">
        <v>40.451</v>
      </c>
    </row>
    <row r="175" spans="1:4">
      <c r="A175">
        <v>35</v>
      </c>
      <c r="B175">
        <v>36.2438</v>
      </c>
      <c r="C175">
        <v>36.2792</v>
      </c>
      <c r="D175">
        <v>39.5152</v>
      </c>
    </row>
    <row r="176" spans="1:4">
      <c r="A176">
        <v>35</v>
      </c>
      <c r="B176">
        <v>35.9457</v>
      </c>
      <c r="C176">
        <v>36.7525</v>
      </c>
      <c r="D176">
        <v>38.677</v>
      </c>
    </row>
    <row r="177" spans="1:4">
      <c r="A177">
        <v>35</v>
      </c>
      <c r="B177">
        <v>36.208</v>
      </c>
      <c r="C177">
        <v>36.0043</v>
      </c>
      <c r="D177">
        <v>38.7267</v>
      </c>
    </row>
    <row r="178" spans="1:4">
      <c r="A178">
        <v>33.6</v>
      </c>
      <c r="B178">
        <v>36.059</v>
      </c>
      <c r="C178">
        <v>36.8155</v>
      </c>
      <c r="D178">
        <v>39.3166</v>
      </c>
    </row>
    <row r="179" spans="1:4">
      <c r="A179">
        <v>32.2</v>
      </c>
      <c r="B179">
        <v>35.9934</v>
      </c>
      <c r="C179">
        <v>39.8863</v>
      </c>
      <c r="D179">
        <v>39.5655</v>
      </c>
    </row>
    <row r="180" spans="1:4">
      <c r="A180">
        <v>30.8</v>
      </c>
      <c r="B180">
        <v>35.8085</v>
      </c>
      <c r="C180">
        <v>39.7289</v>
      </c>
      <c r="D180">
        <v>39.6527</v>
      </c>
    </row>
    <row r="181" spans="1:4">
      <c r="A181">
        <v>29.4</v>
      </c>
      <c r="B181">
        <v>35.8503</v>
      </c>
      <c r="C181">
        <v>39.4529</v>
      </c>
      <c r="D181">
        <v>39.3288</v>
      </c>
    </row>
    <row r="182" spans="1:4">
      <c r="A182">
        <v>28</v>
      </c>
      <c r="B182">
        <v>33.3256</v>
      </c>
      <c r="C182">
        <v>40.3184</v>
      </c>
      <c r="D182">
        <v>38.5555</v>
      </c>
    </row>
    <row r="183" spans="1:4">
      <c r="A183">
        <v>26.6</v>
      </c>
      <c r="B183">
        <v>29.2918</v>
      </c>
      <c r="C183">
        <v>39.4056</v>
      </c>
      <c r="D183">
        <v>38.5769</v>
      </c>
    </row>
    <row r="184" spans="1:4">
      <c r="A184">
        <v>25.2</v>
      </c>
      <c r="B184">
        <v>24.8122</v>
      </c>
      <c r="C184">
        <v>37.363</v>
      </c>
      <c r="D184">
        <v>38.9916</v>
      </c>
    </row>
    <row r="185" spans="1:4">
      <c r="A185">
        <v>23.8</v>
      </c>
      <c r="B185">
        <v>22.804</v>
      </c>
      <c r="C185">
        <v>37.1228</v>
      </c>
      <c r="D185">
        <v>39.3578</v>
      </c>
    </row>
    <row r="186" spans="1:4">
      <c r="A186">
        <v>22.4</v>
      </c>
      <c r="B186">
        <v>23.7264</v>
      </c>
      <c r="C186">
        <v>35.0492</v>
      </c>
      <c r="D186">
        <v>39.9431</v>
      </c>
    </row>
    <row r="187" spans="1:4">
      <c r="A187">
        <v>21</v>
      </c>
      <c r="B187">
        <v>24.794</v>
      </c>
      <c r="C187">
        <v>33.4163</v>
      </c>
      <c r="D187">
        <v>41.7316</v>
      </c>
    </row>
    <row r="188" spans="1:4">
      <c r="A188">
        <v>19.6</v>
      </c>
      <c r="B188">
        <v>26.588</v>
      </c>
      <c r="C188">
        <v>32.5275</v>
      </c>
      <c r="D188">
        <v>43.2221</v>
      </c>
    </row>
    <row r="189" spans="1:4">
      <c r="A189">
        <v>18.2</v>
      </c>
      <c r="B189">
        <v>27.3146</v>
      </c>
      <c r="C189">
        <v>29.9325</v>
      </c>
      <c r="D189">
        <v>43.9313</v>
      </c>
    </row>
    <row r="190" spans="1:4">
      <c r="A190">
        <v>16.8</v>
      </c>
      <c r="B190">
        <v>25.267</v>
      </c>
      <c r="C190">
        <v>28.4591</v>
      </c>
      <c r="D190">
        <v>43.395</v>
      </c>
    </row>
    <row r="191" spans="1:4">
      <c r="A191">
        <v>15.4</v>
      </c>
      <c r="B191">
        <v>21.5658</v>
      </c>
      <c r="C191">
        <v>27.0921</v>
      </c>
      <c r="D191">
        <v>41.7149</v>
      </c>
    </row>
    <row r="192" spans="1:4">
      <c r="A192">
        <v>14</v>
      </c>
      <c r="B192">
        <v>20.0058</v>
      </c>
      <c r="C192">
        <v>26.9045</v>
      </c>
      <c r="D192">
        <v>40.0348</v>
      </c>
    </row>
    <row r="193" spans="1:4">
      <c r="A193">
        <v>12.6</v>
      </c>
      <c r="B193">
        <v>20.9223</v>
      </c>
      <c r="C193">
        <v>25.6799</v>
      </c>
      <c r="D193">
        <v>38.076</v>
      </c>
    </row>
    <row r="194" spans="1:4">
      <c r="A194">
        <v>11.2</v>
      </c>
      <c r="B194">
        <v>29.9136</v>
      </c>
      <c r="C194">
        <v>26.0148</v>
      </c>
      <c r="D194">
        <v>36.1313</v>
      </c>
    </row>
    <row r="195" spans="1:4">
      <c r="A195">
        <v>9.8</v>
      </c>
      <c r="B195">
        <v>27.7806</v>
      </c>
      <c r="C195">
        <v>25.1722</v>
      </c>
      <c r="D195">
        <v>33.6143</v>
      </c>
    </row>
    <row r="196" spans="1:4">
      <c r="A196">
        <v>8.4</v>
      </c>
      <c r="B196">
        <v>23.781</v>
      </c>
      <c r="C196">
        <v>25.017</v>
      </c>
      <c r="D196">
        <v>27.5146</v>
      </c>
    </row>
    <row r="197" spans="1:4">
      <c r="A197">
        <v>7</v>
      </c>
      <c r="B197">
        <v>10.4984</v>
      </c>
      <c r="C197">
        <v>24.0396</v>
      </c>
      <c r="D197">
        <v>20.1911</v>
      </c>
    </row>
    <row r="198" spans="1:4">
      <c r="A198">
        <v>5.6</v>
      </c>
      <c r="B198">
        <v>-1.32255</v>
      </c>
      <c r="C198">
        <v>22.5503</v>
      </c>
      <c r="D198">
        <v>12.7982</v>
      </c>
    </row>
    <row r="199" spans="1:4">
      <c r="A199">
        <v>4.2</v>
      </c>
      <c r="B199">
        <v>-8.03617</v>
      </c>
      <c r="C199">
        <v>21.3043</v>
      </c>
      <c r="D199">
        <v>7.05463</v>
      </c>
    </row>
    <row r="200" spans="1:4">
      <c r="A200">
        <v>2.8</v>
      </c>
      <c r="B200">
        <v>-10.7438</v>
      </c>
      <c r="C200">
        <v>19.5171</v>
      </c>
      <c r="D200">
        <v>2.64587</v>
      </c>
    </row>
    <row r="201" spans="1:4">
      <c r="A201">
        <v>1.4</v>
      </c>
      <c r="B201">
        <v>-10.3641</v>
      </c>
      <c r="C201">
        <v>17.3985</v>
      </c>
      <c r="D201">
        <v>-2.01989</v>
      </c>
    </row>
    <row r="202" spans="1:4">
      <c r="A202">
        <v>0</v>
      </c>
      <c r="B202">
        <v>-7.8664</v>
      </c>
      <c r="C202">
        <v>17.2816</v>
      </c>
      <c r="D202">
        <v>-4.42189</v>
      </c>
    </row>
    <row r="203" spans="1:4">
      <c r="A203">
        <v>0</v>
      </c>
      <c r="B203">
        <v>-5.20007</v>
      </c>
      <c r="C203">
        <v>6.5877</v>
      </c>
      <c r="D203">
        <v>-5.95648</v>
      </c>
    </row>
    <row r="204" spans="1:4">
      <c r="A204">
        <v>0</v>
      </c>
      <c r="B204">
        <v>-1.25266</v>
      </c>
      <c r="C204">
        <v>5.138</v>
      </c>
      <c r="D204">
        <v>-6.43268</v>
      </c>
    </row>
    <row r="205" spans="1:4">
      <c r="A205">
        <v>0</v>
      </c>
      <c r="B205">
        <v>2.91263</v>
      </c>
      <c r="C205">
        <v>4.8286</v>
      </c>
      <c r="D205">
        <v>-6.09174</v>
      </c>
    </row>
    <row r="206" spans="1:4">
      <c r="A206">
        <v>0</v>
      </c>
      <c r="B206">
        <v>6.47388</v>
      </c>
      <c r="C206">
        <v>5.5378</v>
      </c>
      <c r="D206">
        <v>-5.85949</v>
      </c>
    </row>
    <row r="207" spans="1:4">
      <c r="A207">
        <v>0</v>
      </c>
      <c r="B207">
        <v>8.69165</v>
      </c>
      <c r="C207">
        <v>4.6828</v>
      </c>
      <c r="D207">
        <v>-5.72149</v>
      </c>
    </row>
    <row r="208" spans="1:4">
      <c r="A208">
        <v>0</v>
      </c>
      <c r="B208">
        <v>7.51864</v>
      </c>
      <c r="C208">
        <v>3.7325</v>
      </c>
      <c r="D208">
        <v>-4.1686</v>
      </c>
    </row>
    <row r="209" spans="1:4">
      <c r="A209">
        <v>0</v>
      </c>
      <c r="B209">
        <v>5.21172</v>
      </c>
      <c r="C209">
        <v>3.5767</v>
      </c>
      <c r="D209">
        <v>-1.48072</v>
      </c>
    </row>
    <row r="210" spans="1:4">
      <c r="A210">
        <v>0</v>
      </c>
      <c r="B210">
        <v>2.45818</v>
      </c>
      <c r="C210">
        <v>1.6426</v>
      </c>
      <c r="D210">
        <v>1.61689</v>
      </c>
    </row>
    <row r="211" spans="1:4">
      <c r="A211">
        <v>0</v>
      </c>
      <c r="B211">
        <v>-0.838802</v>
      </c>
      <c r="C211">
        <v>0.2683</v>
      </c>
      <c r="D211">
        <v>4.57006</v>
      </c>
    </row>
    <row r="212" spans="1:4">
      <c r="A212">
        <v>0</v>
      </c>
      <c r="B212">
        <v>-2.59474</v>
      </c>
      <c r="C212">
        <v>1.60545</v>
      </c>
      <c r="D212">
        <v>4.16892</v>
      </c>
    </row>
    <row r="213" spans="1:4">
      <c r="A213">
        <v>0</v>
      </c>
      <c r="B213">
        <v>-3.04055</v>
      </c>
      <c r="C213">
        <v>0.663692</v>
      </c>
      <c r="D213">
        <v>3.31992</v>
      </c>
    </row>
    <row r="214" spans="1:4">
      <c r="A214">
        <v>0</v>
      </c>
      <c r="B214">
        <v>-3.87212</v>
      </c>
      <c r="C214">
        <v>-2.9377</v>
      </c>
      <c r="D214">
        <v>3.09864</v>
      </c>
    </row>
    <row r="215" spans="1:4">
      <c r="A215">
        <v>0</v>
      </c>
      <c r="B215">
        <v>-4.1602</v>
      </c>
      <c r="C215">
        <v>-1.4129</v>
      </c>
      <c r="D215">
        <v>3.25085</v>
      </c>
    </row>
    <row r="216" spans="1:4">
      <c r="A216">
        <v>0</v>
      </c>
      <c r="B216">
        <v>-3.8433</v>
      </c>
      <c r="C216">
        <v>-1.5436</v>
      </c>
      <c r="D216">
        <v>2.81883</v>
      </c>
    </row>
    <row r="217" spans="1:4">
      <c r="A217">
        <v>0</v>
      </c>
      <c r="B217">
        <v>-4.01044</v>
      </c>
      <c r="C217">
        <v>-1.0879</v>
      </c>
      <c r="D217">
        <v>1.20069</v>
      </c>
    </row>
    <row r="218" spans="1:4">
      <c r="A218">
        <v>0</v>
      </c>
      <c r="B218">
        <v>-3.04633</v>
      </c>
      <c r="C218">
        <v>-1.3121</v>
      </c>
      <c r="D218">
        <v>-1.4409</v>
      </c>
    </row>
    <row r="219" spans="1:4">
      <c r="A219">
        <v>0</v>
      </c>
      <c r="B219">
        <v>-1.1478</v>
      </c>
      <c r="C219">
        <v>-1.5395</v>
      </c>
      <c r="D219">
        <v>-4.76574</v>
      </c>
    </row>
    <row r="220" spans="1:4">
      <c r="A220">
        <v>0</v>
      </c>
      <c r="B220">
        <v>0.295168</v>
      </c>
      <c r="C220">
        <v>-2.83002</v>
      </c>
      <c r="D220">
        <v>-7.43208</v>
      </c>
    </row>
    <row r="221" spans="1:4">
      <c r="A221">
        <v>0</v>
      </c>
      <c r="B221">
        <v>2.1693</v>
      </c>
      <c r="C221">
        <v>-3.87118</v>
      </c>
      <c r="D221">
        <v>-9.16567</v>
      </c>
    </row>
    <row r="222" spans="1:4">
      <c r="A222">
        <v>0</v>
      </c>
      <c r="B222">
        <v>3.87076</v>
      </c>
      <c r="C222">
        <v>-2.65249</v>
      </c>
      <c r="D222">
        <v>-10.0139</v>
      </c>
    </row>
    <row r="223" spans="1:4">
      <c r="A223">
        <v>0</v>
      </c>
      <c r="B223">
        <v>4.01293</v>
      </c>
      <c r="C223">
        <v>-2.53393</v>
      </c>
      <c r="D223">
        <v>-10.7698</v>
      </c>
    </row>
    <row r="224" spans="1:4">
      <c r="A224">
        <v>0</v>
      </c>
      <c r="B224">
        <v>3.29084</v>
      </c>
      <c r="C224">
        <v>-4.46797</v>
      </c>
      <c r="D224">
        <v>-11.2087</v>
      </c>
    </row>
    <row r="225" spans="1:4">
      <c r="A225">
        <v>0</v>
      </c>
      <c r="B225">
        <v>2.81815</v>
      </c>
      <c r="C225">
        <v>-1.80626</v>
      </c>
      <c r="D225">
        <v>-11.814</v>
      </c>
    </row>
    <row r="226" spans="1:4">
      <c r="A226">
        <v>0</v>
      </c>
      <c r="B226">
        <v>2.04558</v>
      </c>
      <c r="C226">
        <v>-1.69929</v>
      </c>
      <c r="D226">
        <v>-11.8495</v>
      </c>
    </row>
    <row r="227" spans="1:4">
      <c r="A227" s="1">
        <v>-7.95808e-13</v>
      </c>
      <c r="B227">
        <v>1.55116</v>
      </c>
      <c r="C227">
        <v>-1.1521</v>
      </c>
      <c r="D227">
        <v>-11.0855</v>
      </c>
    </row>
    <row r="228" spans="1:4">
      <c r="A228">
        <v>-1.6</v>
      </c>
      <c r="B228">
        <v>1.58057</v>
      </c>
      <c r="C228">
        <v>-6.88031</v>
      </c>
      <c r="D228">
        <v>-10.3273</v>
      </c>
    </row>
    <row r="229" spans="1:4">
      <c r="A229">
        <v>-3.2</v>
      </c>
      <c r="B229">
        <v>2.3992</v>
      </c>
      <c r="C229">
        <v>-5.58602</v>
      </c>
      <c r="D229">
        <v>-9.13917</v>
      </c>
    </row>
    <row r="230" spans="1:4">
      <c r="A230">
        <v>-4.8</v>
      </c>
      <c r="B230">
        <v>1.29837</v>
      </c>
      <c r="C230">
        <v>-2.47468</v>
      </c>
      <c r="D230">
        <v>-7.60191</v>
      </c>
    </row>
    <row r="231" spans="1:4">
      <c r="A231">
        <v>-6.4</v>
      </c>
      <c r="B231">
        <v>1.4512</v>
      </c>
      <c r="C231">
        <v>0.107819</v>
      </c>
      <c r="D231">
        <v>-6.07295</v>
      </c>
    </row>
    <row r="232" spans="1:4">
      <c r="A232">
        <v>-8</v>
      </c>
      <c r="B232">
        <v>1.34539</v>
      </c>
      <c r="C232">
        <v>0.926523</v>
      </c>
      <c r="D232">
        <v>-4.84764</v>
      </c>
    </row>
    <row r="233" spans="1:4">
      <c r="A233">
        <v>-9.6</v>
      </c>
      <c r="B233">
        <v>-0.196385</v>
      </c>
      <c r="C233">
        <v>0.800013</v>
      </c>
      <c r="D233">
        <v>-3.55616</v>
      </c>
    </row>
    <row r="234" spans="1:4">
      <c r="A234">
        <v>-11.2</v>
      </c>
      <c r="B234">
        <v>-2.73957</v>
      </c>
      <c r="C234">
        <v>0.936252</v>
      </c>
      <c r="D234">
        <v>-2.13607</v>
      </c>
    </row>
    <row r="235" spans="1:4">
      <c r="A235">
        <v>-12.8</v>
      </c>
      <c r="B235">
        <v>-7.00407</v>
      </c>
      <c r="C235">
        <v>-1.09635</v>
      </c>
      <c r="D235">
        <v>-1.22557</v>
      </c>
    </row>
    <row r="236" spans="1:4">
      <c r="A236">
        <v>-14.4</v>
      </c>
      <c r="B236">
        <v>-9.56321</v>
      </c>
      <c r="C236">
        <v>-2.67225</v>
      </c>
      <c r="D236">
        <v>-0.606059</v>
      </c>
    </row>
    <row r="237" spans="1:4">
      <c r="A237">
        <v>-16</v>
      </c>
      <c r="B237">
        <v>-12.9056</v>
      </c>
      <c r="C237">
        <v>-4.1296</v>
      </c>
      <c r="D237">
        <v>-0.0995665</v>
      </c>
    </row>
    <row r="238" spans="1:4">
      <c r="A238">
        <v>-17.6</v>
      </c>
      <c r="B238">
        <v>-14.3536</v>
      </c>
      <c r="C238">
        <v>-4.40822</v>
      </c>
      <c r="D238">
        <v>0.0794111</v>
      </c>
    </row>
    <row r="239" spans="1:4">
      <c r="A239">
        <v>-19.2</v>
      </c>
      <c r="B239">
        <v>-15.0944</v>
      </c>
      <c r="C239">
        <v>-5.18611</v>
      </c>
      <c r="D239">
        <v>0.142495</v>
      </c>
    </row>
    <row r="240" spans="1:4">
      <c r="A240">
        <v>-20.8</v>
      </c>
      <c r="B240">
        <v>-15.7344</v>
      </c>
      <c r="C240">
        <v>-5.81627</v>
      </c>
      <c r="D240">
        <v>-0.470757</v>
      </c>
    </row>
    <row r="241" spans="1:4">
      <c r="A241">
        <v>-22.4</v>
      </c>
      <c r="B241">
        <v>-16.3554</v>
      </c>
      <c r="C241">
        <v>-6.19718</v>
      </c>
      <c r="D241">
        <v>-1.42137</v>
      </c>
    </row>
    <row r="242" spans="1:4">
      <c r="A242">
        <v>-24</v>
      </c>
      <c r="B242">
        <v>-17.4401</v>
      </c>
      <c r="C242">
        <v>-6.991</v>
      </c>
      <c r="D242">
        <v>-2.64622</v>
      </c>
    </row>
    <row r="243" spans="1:4">
      <c r="A243">
        <v>-25.6</v>
      </c>
      <c r="B243">
        <v>-17.9581</v>
      </c>
      <c r="C243">
        <v>-7.20246</v>
      </c>
      <c r="D243">
        <v>-4.35098</v>
      </c>
    </row>
    <row r="244" spans="1:4">
      <c r="A244">
        <v>-27.2</v>
      </c>
      <c r="B244">
        <v>-19.8322</v>
      </c>
      <c r="C244">
        <v>-8.43459</v>
      </c>
      <c r="D244">
        <v>-6.83477</v>
      </c>
    </row>
    <row r="245" spans="1:4">
      <c r="A245">
        <v>-28.8</v>
      </c>
      <c r="B245">
        <v>-22.0785</v>
      </c>
      <c r="C245">
        <v>-9.09361</v>
      </c>
      <c r="D245">
        <v>-10.4496</v>
      </c>
    </row>
    <row r="246" spans="1:4">
      <c r="A246">
        <v>-30.4</v>
      </c>
      <c r="B246">
        <v>-28.4178</v>
      </c>
      <c r="C246">
        <v>-10.846</v>
      </c>
      <c r="D246">
        <v>-12.8962</v>
      </c>
    </row>
    <row r="247" spans="1:4">
      <c r="A247">
        <v>-32</v>
      </c>
      <c r="B247">
        <v>-30.7782</v>
      </c>
      <c r="C247">
        <v>-11.7782</v>
      </c>
      <c r="D247">
        <v>-15.7222</v>
      </c>
    </row>
    <row r="248" spans="1:4">
      <c r="A248">
        <v>-33.6</v>
      </c>
      <c r="B248">
        <v>-32.1287</v>
      </c>
      <c r="C248">
        <v>-14.7929</v>
      </c>
      <c r="D248">
        <v>-18.7274</v>
      </c>
    </row>
    <row r="249" spans="1:4">
      <c r="A249">
        <v>-35.2</v>
      </c>
      <c r="B249">
        <v>-32.7218</v>
      </c>
      <c r="C249">
        <v>-19.8582</v>
      </c>
      <c r="D249">
        <v>-21.8717</v>
      </c>
    </row>
    <row r="250" spans="1:4">
      <c r="A250">
        <v>-36.8</v>
      </c>
      <c r="B250">
        <v>-33.3155</v>
      </c>
      <c r="C250">
        <v>-22.7324</v>
      </c>
      <c r="D250">
        <v>-26.4748</v>
      </c>
    </row>
    <row r="251" spans="1:4">
      <c r="A251">
        <v>-38.4</v>
      </c>
      <c r="B251">
        <v>-33.5924</v>
      </c>
      <c r="C251">
        <v>-23.2037</v>
      </c>
      <c r="D251">
        <v>-29.5592</v>
      </c>
    </row>
    <row r="252" spans="1:4">
      <c r="A252">
        <v>-40</v>
      </c>
      <c r="B252">
        <v>-34.0564</v>
      </c>
      <c r="C252">
        <v>-25.6048</v>
      </c>
      <c r="D252">
        <v>-31.1109</v>
      </c>
    </row>
    <row r="253" spans="1:4">
      <c r="A253">
        <v>-40</v>
      </c>
      <c r="B253">
        <v>-34.8542</v>
      </c>
      <c r="C253">
        <v>-30.5027</v>
      </c>
      <c r="D253">
        <v>-32.0945</v>
      </c>
    </row>
    <row r="254" spans="1:4">
      <c r="A254">
        <v>-40</v>
      </c>
      <c r="B254">
        <v>-35.8773</v>
      </c>
      <c r="C254">
        <v>-35.1163</v>
      </c>
      <c r="D254">
        <v>-32.9951</v>
      </c>
    </row>
    <row r="255" spans="1:4">
      <c r="A255">
        <v>-40</v>
      </c>
      <c r="B255">
        <v>-37.8832</v>
      </c>
      <c r="C255">
        <v>-40.7462</v>
      </c>
      <c r="D255">
        <v>-34.127</v>
      </c>
    </row>
    <row r="256" spans="1:4">
      <c r="A256">
        <v>-40</v>
      </c>
      <c r="B256">
        <v>-39.0933</v>
      </c>
      <c r="C256">
        <v>-46.0636</v>
      </c>
      <c r="D256">
        <v>-35.2168</v>
      </c>
    </row>
    <row r="257" spans="1:4">
      <c r="A257">
        <v>-40</v>
      </c>
      <c r="B257">
        <v>-40.3793</v>
      </c>
      <c r="C257">
        <v>-45.4619</v>
      </c>
      <c r="D257">
        <v>-36.3012</v>
      </c>
    </row>
    <row r="258" spans="1:4">
      <c r="A258">
        <v>-40</v>
      </c>
      <c r="B258">
        <v>-40.5934</v>
      </c>
      <c r="C258">
        <v>-45.9826</v>
      </c>
      <c r="D258">
        <v>-37.278</v>
      </c>
    </row>
    <row r="259" spans="1:4">
      <c r="A259">
        <v>-40</v>
      </c>
      <c r="B259">
        <v>-40.8485</v>
      </c>
      <c r="C259">
        <v>-44.5154</v>
      </c>
      <c r="D259">
        <v>-38.4608</v>
      </c>
    </row>
    <row r="260" spans="1:4">
      <c r="A260">
        <v>-40</v>
      </c>
      <c r="B260">
        <v>-41.1857</v>
      </c>
      <c r="C260">
        <v>-44.0202</v>
      </c>
      <c r="D260">
        <v>-38.9835</v>
      </c>
    </row>
    <row r="261" spans="1:4">
      <c r="A261">
        <v>-40</v>
      </c>
      <c r="B261">
        <v>-41.5913</v>
      </c>
      <c r="C261">
        <v>-43.5373</v>
      </c>
      <c r="D261">
        <v>-39.4574</v>
      </c>
    </row>
    <row r="262" spans="1:4">
      <c r="A262">
        <v>-40</v>
      </c>
      <c r="B262">
        <v>-41.7355</v>
      </c>
      <c r="C262">
        <v>-42.6194</v>
      </c>
      <c r="D262">
        <v>-41.0485</v>
      </c>
    </row>
    <row r="263" spans="1:4">
      <c r="A263">
        <v>-40</v>
      </c>
      <c r="B263">
        <v>-41.6201</v>
      </c>
      <c r="C263">
        <v>-44.4348</v>
      </c>
      <c r="D263">
        <v>-42.096</v>
      </c>
    </row>
    <row r="264" spans="1:4">
      <c r="A264">
        <v>-40</v>
      </c>
      <c r="B264">
        <v>-41.583</v>
      </c>
      <c r="C264">
        <v>-42.6652</v>
      </c>
      <c r="D264">
        <v>-42.3716</v>
      </c>
    </row>
    <row r="265" spans="1:4">
      <c r="A265">
        <v>-40</v>
      </c>
      <c r="B265">
        <v>-41.3101</v>
      </c>
      <c r="C265">
        <v>-43.1239</v>
      </c>
      <c r="D265">
        <v>-43.0178</v>
      </c>
    </row>
    <row r="266" spans="1:4">
      <c r="A266">
        <v>-40</v>
      </c>
      <c r="B266">
        <v>-41.223</v>
      </c>
      <c r="C266">
        <v>-42.1729</v>
      </c>
      <c r="D266">
        <v>-43.3388</v>
      </c>
    </row>
    <row r="267" spans="1:4">
      <c r="A267">
        <v>-40</v>
      </c>
      <c r="B267">
        <v>-41.7643</v>
      </c>
      <c r="C267">
        <v>-42.4705</v>
      </c>
      <c r="D267">
        <v>-43.5212</v>
      </c>
    </row>
    <row r="268" spans="1:4">
      <c r="A268">
        <v>-40</v>
      </c>
      <c r="B268">
        <v>-41.4178</v>
      </c>
      <c r="C268">
        <v>-42.3675</v>
      </c>
      <c r="D268">
        <v>-43.7297</v>
      </c>
    </row>
    <row r="269" spans="1:4">
      <c r="A269">
        <v>-40</v>
      </c>
      <c r="B269">
        <v>-41.3225</v>
      </c>
      <c r="C269">
        <v>-42.2073</v>
      </c>
      <c r="D269">
        <v>-43.8211</v>
      </c>
    </row>
    <row r="270" spans="1:4">
      <c r="A270">
        <v>-40</v>
      </c>
      <c r="B270">
        <v>-41.364</v>
      </c>
      <c r="C270">
        <v>-41.8871</v>
      </c>
      <c r="D270">
        <v>-43.658</v>
      </c>
    </row>
    <row r="271" spans="1:4">
      <c r="A271">
        <v>-40</v>
      </c>
      <c r="B271">
        <v>-41.5046</v>
      </c>
      <c r="C271">
        <v>-41.3275</v>
      </c>
      <c r="D271">
        <v>-43.713</v>
      </c>
    </row>
    <row r="272" spans="1:4">
      <c r="A272">
        <v>-40</v>
      </c>
      <c r="B272">
        <v>-41.1275</v>
      </c>
      <c r="C272">
        <v>-41.4759</v>
      </c>
      <c r="D272">
        <v>-43.9303</v>
      </c>
    </row>
    <row r="273" spans="1:4">
      <c r="A273">
        <v>-40</v>
      </c>
      <c r="B273">
        <v>-41.7602</v>
      </c>
      <c r="C273">
        <v>-42.7225</v>
      </c>
      <c r="D273">
        <v>-44.4683</v>
      </c>
    </row>
    <row r="274" spans="1:4">
      <c r="A274">
        <v>-40</v>
      </c>
      <c r="B274">
        <v>-41.649</v>
      </c>
      <c r="C274">
        <v>-42.0929</v>
      </c>
      <c r="D274">
        <v>-44.7893</v>
      </c>
    </row>
    <row r="275" spans="1:4">
      <c r="A275">
        <v>-40</v>
      </c>
      <c r="B275">
        <v>-41.4963</v>
      </c>
      <c r="C275">
        <v>-43.3305</v>
      </c>
      <c r="D275">
        <v>-44.8516</v>
      </c>
    </row>
    <row r="276" spans="1:4">
      <c r="A276">
        <v>-40</v>
      </c>
      <c r="B276">
        <v>-41.5789</v>
      </c>
      <c r="C276">
        <v>-42.6652</v>
      </c>
      <c r="D276">
        <v>-44.866</v>
      </c>
    </row>
    <row r="277" spans="1:4">
      <c r="A277">
        <v>-40</v>
      </c>
      <c r="B277">
        <v>-41.6449</v>
      </c>
      <c r="C277">
        <v>-41.2021</v>
      </c>
      <c r="D277">
        <v>-44.8776</v>
      </c>
    </row>
    <row r="278" spans="1:4">
      <c r="A278">
        <v>-40</v>
      </c>
      <c r="B278">
        <v>-42.1335</v>
      </c>
      <c r="C278">
        <v>-41.8071</v>
      </c>
      <c r="D278">
        <v>-44.5202</v>
      </c>
    </row>
    <row r="279" spans="1:4">
      <c r="A279">
        <v>-39.25</v>
      </c>
      <c r="B279">
        <v>-42.2315</v>
      </c>
      <c r="C279">
        <v>-40.9969</v>
      </c>
      <c r="D279">
        <v>-44.2725</v>
      </c>
    </row>
    <row r="280" spans="1:4">
      <c r="A280">
        <v>-38.5</v>
      </c>
      <c r="B280">
        <v>-41.6984</v>
      </c>
      <c r="C280">
        <v>-41.0197</v>
      </c>
      <c r="D280">
        <v>-44.4005</v>
      </c>
    </row>
    <row r="281" spans="1:4">
      <c r="A281">
        <v>-37.75</v>
      </c>
      <c r="B281">
        <v>-41.8506</v>
      </c>
      <c r="C281">
        <v>-40.2911</v>
      </c>
      <c r="D281">
        <v>-44.4144</v>
      </c>
    </row>
    <row r="282" spans="1:4">
      <c r="A282">
        <v>-37</v>
      </c>
      <c r="B282">
        <v>-41.9204</v>
      </c>
      <c r="C282">
        <v>-39.0768</v>
      </c>
      <c r="D282">
        <v>-44.4827</v>
      </c>
    </row>
    <row r="283" spans="1:4">
      <c r="A283">
        <v>-36.25</v>
      </c>
      <c r="B283">
        <v>-41.8095</v>
      </c>
      <c r="C283">
        <v>-39.6663</v>
      </c>
      <c r="D283">
        <v>-44.8498</v>
      </c>
    </row>
    <row r="284" spans="1:4">
      <c r="A284">
        <v>-35.5</v>
      </c>
      <c r="B284">
        <v>-41.7643</v>
      </c>
      <c r="C284">
        <v>-39.9502</v>
      </c>
      <c r="D284">
        <v>-45.1459</v>
      </c>
    </row>
    <row r="285" spans="1:4">
      <c r="A285">
        <v>-34.75</v>
      </c>
      <c r="B285">
        <v>-41.6284</v>
      </c>
      <c r="C285">
        <v>-39.3148</v>
      </c>
      <c r="D285">
        <v>-44.8924</v>
      </c>
    </row>
    <row r="286" spans="1:4">
      <c r="A286">
        <v>-34</v>
      </c>
      <c r="B286">
        <v>-41.1275</v>
      </c>
      <c r="C286">
        <v>-39.7117</v>
      </c>
      <c r="D286">
        <v>-44.8488</v>
      </c>
    </row>
    <row r="287" spans="1:4">
      <c r="A287">
        <v>-33.25</v>
      </c>
      <c r="B287">
        <v>-40.6688</v>
      </c>
      <c r="C287">
        <v>-38.3642</v>
      </c>
      <c r="D287">
        <v>-44.6888</v>
      </c>
    </row>
    <row r="288" spans="1:4">
      <c r="A288">
        <v>-32.5</v>
      </c>
      <c r="B288">
        <v>-40.861</v>
      </c>
      <c r="C288">
        <v>-39.2581</v>
      </c>
      <c r="D288">
        <v>-44.3196</v>
      </c>
    </row>
    <row r="289" spans="1:4">
      <c r="A289">
        <v>-31.75</v>
      </c>
      <c r="B289">
        <v>-40.2026</v>
      </c>
      <c r="C289">
        <v>-38.5111</v>
      </c>
      <c r="D289">
        <v>-43.8601</v>
      </c>
    </row>
    <row r="290" spans="1:4">
      <c r="A290">
        <v>-31</v>
      </c>
      <c r="B290">
        <v>-40.2068</v>
      </c>
      <c r="C290">
        <v>-37.4954</v>
      </c>
      <c r="D290">
        <v>-43.0735</v>
      </c>
    </row>
    <row r="291" spans="1:4">
      <c r="A291">
        <v>-30.25</v>
      </c>
      <c r="B291">
        <v>-39.9322</v>
      </c>
      <c r="C291">
        <v>-37.394</v>
      </c>
      <c r="D291">
        <v>-42.5624</v>
      </c>
    </row>
    <row r="292" spans="1:4">
      <c r="A292">
        <v>-29.5</v>
      </c>
      <c r="B292">
        <v>-38.6894</v>
      </c>
      <c r="C292">
        <v>-37.1351</v>
      </c>
      <c r="D292">
        <v>-42.0693</v>
      </c>
    </row>
    <row r="293" spans="1:4">
      <c r="A293">
        <v>-28.75</v>
      </c>
      <c r="B293">
        <v>-37.134</v>
      </c>
      <c r="C293">
        <v>-36.6291</v>
      </c>
      <c r="D293">
        <v>-41.3307</v>
      </c>
    </row>
    <row r="294" spans="1:4">
      <c r="A294">
        <v>-28</v>
      </c>
      <c r="B294">
        <v>-34.1754</v>
      </c>
      <c r="C294">
        <v>-35.3735</v>
      </c>
      <c r="D294">
        <v>-40.4195</v>
      </c>
    </row>
    <row r="295" spans="1:4">
      <c r="A295">
        <v>-27.25</v>
      </c>
      <c r="B295">
        <v>-31.8753</v>
      </c>
      <c r="C295">
        <v>-35.7429</v>
      </c>
      <c r="D295">
        <v>-39.1622</v>
      </c>
    </row>
    <row r="296" spans="1:4">
      <c r="A296">
        <v>-26.5</v>
      </c>
      <c r="B296">
        <v>-29.195</v>
      </c>
      <c r="C296">
        <v>-35.0269</v>
      </c>
      <c r="D296">
        <v>-37.3668</v>
      </c>
    </row>
    <row r="297" spans="1:4">
      <c r="A297">
        <v>-25.75</v>
      </c>
      <c r="B297">
        <v>-23.3119</v>
      </c>
      <c r="C297">
        <v>-34.1008</v>
      </c>
      <c r="D297">
        <v>-34.2805</v>
      </c>
    </row>
    <row r="298" spans="1:4">
      <c r="A298">
        <v>-25</v>
      </c>
      <c r="B298">
        <v>-15.3116</v>
      </c>
      <c r="C298">
        <v>-33.2888</v>
      </c>
      <c r="D298">
        <v>-30.3524</v>
      </c>
    </row>
    <row r="299" spans="1:4">
      <c r="A299">
        <v>-24.25</v>
      </c>
      <c r="B299">
        <v>-10.0621</v>
      </c>
      <c r="C299">
        <v>-33.3332</v>
      </c>
      <c r="D299">
        <v>-27.055</v>
      </c>
    </row>
    <row r="300" spans="1:4">
      <c r="A300">
        <v>-23.5</v>
      </c>
      <c r="B300">
        <v>-8.08707</v>
      </c>
      <c r="C300">
        <v>-31.3181</v>
      </c>
      <c r="D300">
        <v>-26.9018</v>
      </c>
    </row>
    <row r="301" spans="1:4">
      <c r="A301">
        <v>-22.75</v>
      </c>
      <c r="B301">
        <v>-9.15304</v>
      </c>
      <c r="C301">
        <v>-30.7008</v>
      </c>
      <c r="D301">
        <v>-26.5488</v>
      </c>
    </row>
    <row r="302" spans="1:4">
      <c r="A302">
        <v>-22</v>
      </c>
      <c r="B302">
        <v>-10.7605</v>
      </c>
      <c r="C302">
        <v>-29.8982</v>
      </c>
      <c r="D302">
        <v>-24.4893</v>
      </c>
    </row>
    <row r="303" spans="1:4">
      <c r="A303">
        <v>-21.25</v>
      </c>
      <c r="B303">
        <v>-21.0046</v>
      </c>
      <c r="C303">
        <v>-27.9177</v>
      </c>
      <c r="D303">
        <v>-22.0228</v>
      </c>
    </row>
    <row r="304" spans="1:4">
      <c r="A304">
        <v>-20.5</v>
      </c>
      <c r="B304">
        <v>-26.6717</v>
      </c>
      <c r="C304">
        <v>-27.7107</v>
      </c>
      <c r="D304">
        <v>-20.4369</v>
      </c>
    </row>
    <row r="305" spans="1:4">
      <c r="A305">
        <v>-19.75</v>
      </c>
      <c r="B305">
        <v>-30.2965</v>
      </c>
      <c r="C305">
        <v>-28.7367</v>
      </c>
      <c r="D305">
        <v>-20.5159</v>
      </c>
    </row>
    <row r="306" spans="1:4">
      <c r="A306">
        <v>-19</v>
      </c>
      <c r="B306">
        <v>-31.2906</v>
      </c>
      <c r="C306">
        <v>-26.5472</v>
      </c>
      <c r="D306">
        <v>-20.8032</v>
      </c>
    </row>
    <row r="307" spans="1:4">
      <c r="A307">
        <v>-18.25</v>
      </c>
      <c r="B307">
        <v>-31.5504</v>
      </c>
      <c r="C307">
        <v>-26.2978</v>
      </c>
      <c r="D307">
        <v>-20.9513</v>
      </c>
    </row>
    <row r="308" spans="1:4">
      <c r="A308">
        <v>-17.5</v>
      </c>
      <c r="B308">
        <v>-31.1486</v>
      </c>
      <c r="C308">
        <v>-24.181</v>
      </c>
      <c r="D308">
        <v>-21.2406</v>
      </c>
    </row>
    <row r="309" spans="1:4">
      <c r="A309">
        <v>-16.75</v>
      </c>
      <c r="B309">
        <v>-30.7021</v>
      </c>
      <c r="C309">
        <v>-22.9037</v>
      </c>
      <c r="D309">
        <v>-21.4288</v>
      </c>
    </row>
    <row r="310" spans="1:4">
      <c r="A310">
        <v>-16</v>
      </c>
      <c r="B310">
        <v>-28.2763</v>
      </c>
      <c r="C310">
        <v>-22.9358</v>
      </c>
      <c r="D310">
        <v>-21.1728</v>
      </c>
    </row>
    <row r="311" spans="1:4">
      <c r="A311">
        <v>-15.25</v>
      </c>
      <c r="B311">
        <v>-24.6943</v>
      </c>
      <c r="C311">
        <v>-21.1424</v>
      </c>
      <c r="D311">
        <v>-21.1637</v>
      </c>
    </row>
    <row r="312" spans="1:4">
      <c r="A312">
        <v>-14.5</v>
      </c>
      <c r="B312">
        <v>-18.5857</v>
      </c>
      <c r="C312">
        <v>-20.1336</v>
      </c>
      <c r="D312">
        <v>-21.2409</v>
      </c>
    </row>
    <row r="313" spans="1:4">
      <c r="A313">
        <v>-13.75</v>
      </c>
      <c r="B313">
        <v>-10.582</v>
      </c>
      <c r="C313">
        <v>-19.0441</v>
      </c>
      <c r="D313">
        <v>-21.487</v>
      </c>
    </row>
    <row r="314" spans="1:4">
      <c r="A314">
        <v>-13</v>
      </c>
      <c r="B314">
        <v>-4.06805</v>
      </c>
      <c r="C314">
        <v>-17.0669</v>
      </c>
      <c r="D314">
        <v>-22.0662</v>
      </c>
    </row>
    <row r="315" spans="1:4">
      <c r="A315">
        <v>-12.25</v>
      </c>
      <c r="B315">
        <v>-0.0501776</v>
      </c>
      <c r="C315">
        <v>-17.0041</v>
      </c>
      <c r="D315">
        <v>-22.3622</v>
      </c>
    </row>
    <row r="316" spans="1:4">
      <c r="A316">
        <v>-11.5</v>
      </c>
      <c r="B316">
        <v>0.470924</v>
      </c>
      <c r="C316">
        <v>-16.5332</v>
      </c>
      <c r="D316">
        <v>-22.3912</v>
      </c>
    </row>
    <row r="317" spans="1:4">
      <c r="A317">
        <v>-10.75</v>
      </c>
      <c r="B317">
        <v>-1.22936</v>
      </c>
      <c r="C317">
        <v>-17.2661</v>
      </c>
      <c r="D317">
        <v>-21.0179</v>
      </c>
    </row>
    <row r="318" spans="1:4">
      <c r="A318">
        <v>-10</v>
      </c>
      <c r="B318">
        <v>-2.54258</v>
      </c>
      <c r="C318">
        <v>-16.4182</v>
      </c>
      <c r="D318">
        <v>-17.6097</v>
      </c>
    </row>
    <row r="319" spans="1:4">
      <c r="A319">
        <v>-9.25</v>
      </c>
      <c r="B319">
        <v>-7.54345</v>
      </c>
      <c r="C319">
        <v>-15.7293</v>
      </c>
      <c r="D319">
        <v>-11.6103</v>
      </c>
    </row>
    <row r="320" spans="1:4">
      <c r="A320">
        <v>-8.5</v>
      </c>
      <c r="B320">
        <v>-12.9332</v>
      </c>
      <c r="C320">
        <v>-14.8552</v>
      </c>
      <c r="D320">
        <v>-7.94442</v>
      </c>
    </row>
    <row r="321" spans="1:4">
      <c r="A321">
        <v>-7.75</v>
      </c>
      <c r="B321">
        <v>-16.1937</v>
      </c>
      <c r="C321">
        <v>-14.4608</v>
      </c>
      <c r="D321">
        <v>-5.93103</v>
      </c>
    </row>
    <row r="322" spans="1:4">
      <c r="A322">
        <v>-7</v>
      </c>
      <c r="B322">
        <v>-18.6759</v>
      </c>
      <c r="C322">
        <v>-13.7668</v>
      </c>
      <c r="D322">
        <v>-5.25596</v>
      </c>
    </row>
    <row r="323" spans="1:4">
      <c r="A323">
        <v>-6.25</v>
      </c>
      <c r="B323">
        <v>-19.184</v>
      </c>
      <c r="C323">
        <v>-13.1675</v>
      </c>
      <c r="D323">
        <v>-4.92655</v>
      </c>
    </row>
    <row r="324" spans="1:4">
      <c r="A324">
        <v>-5.5</v>
      </c>
      <c r="B324">
        <v>-19.5691</v>
      </c>
      <c r="C324">
        <v>-12.3845</v>
      </c>
      <c r="D324">
        <v>-4.2169</v>
      </c>
    </row>
    <row r="325" spans="1:4">
      <c r="A325">
        <v>-4.75</v>
      </c>
      <c r="B325">
        <v>-14.6808</v>
      </c>
      <c r="C325">
        <v>-12.8788</v>
      </c>
      <c r="D325">
        <v>-4.14779</v>
      </c>
    </row>
    <row r="326" spans="1:4">
      <c r="A326">
        <v>-4</v>
      </c>
      <c r="B326">
        <v>-7.81544</v>
      </c>
      <c r="C326">
        <v>-12.1582</v>
      </c>
      <c r="D326">
        <v>-5.08354</v>
      </c>
    </row>
    <row r="327" spans="1:4">
      <c r="A327">
        <v>-3.25</v>
      </c>
      <c r="B327">
        <v>-3.79717</v>
      </c>
      <c r="C327">
        <v>-12.3022</v>
      </c>
      <c r="D327">
        <v>-6.41171</v>
      </c>
    </row>
    <row r="328" spans="1:4">
      <c r="A328">
        <v>-2.5</v>
      </c>
      <c r="B328">
        <v>-0.447687</v>
      </c>
      <c r="C328">
        <v>-11.5525</v>
      </c>
      <c r="D328">
        <v>-7.49139</v>
      </c>
    </row>
    <row r="329" spans="1:4">
      <c r="A329">
        <v>-1.75</v>
      </c>
      <c r="B329">
        <v>1.14562</v>
      </c>
      <c r="C329">
        <v>-10.8563</v>
      </c>
      <c r="D329">
        <v>-8.76634</v>
      </c>
    </row>
    <row r="330" spans="1:4">
      <c r="A330">
        <v>-1</v>
      </c>
      <c r="B330">
        <v>1.89835</v>
      </c>
      <c r="C330">
        <v>-10.1313</v>
      </c>
      <c r="D330">
        <v>-9.1831</v>
      </c>
    </row>
    <row r="331" spans="1:4">
      <c r="A331">
        <v>-0.25</v>
      </c>
      <c r="B331">
        <v>3.11941</v>
      </c>
      <c r="C331">
        <v>-10.3966</v>
      </c>
      <c r="D331">
        <v>-9.36231</v>
      </c>
    </row>
    <row r="332" spans="1:4">
      <c r="A332">
        <v>0.5</v>
      </c>
      <c r="B332">
        <v>2.12216</v>
      </c>
      <c r="C332">
        <v>-9.71369</v>
      </c>
      <c r="D332">
        <v>-9.68694</v>
      </c>
    </row>
    <row r="333" spans="1:4">
      <c r="A333">
        <v>1.25</v>
      </c>
      <c r="B333">
        <v>2.13395</v>
      </c>
      <c r="C333">
        <v>-8.69799</v>
      </c>
      <c r="D333">
        <v>-9.54317</v>
      </c>
    </row>
    <row r="334" spans="1:4">
      <c r="A334">
        <v>2</v>
      </c>
      <c r="B334">
        <v>0.470924</v>
      </c>
      <c r="C334">
        <v>-8.12092</v>
      </c>
      <c r="D334">
        <v>-8.98191</v>
      </c>
    </row>
    <row r="335" spans="1:4">
      <c r="A335">
        <v>2.75</v>
      </c>
      <c r="B335">
        <v>0.0492863</v>
      </c>
      <c r="C335">
        <v>-7.69658</v>
      </c>
      <c r="D335">
        <v>-7.84286</v>
      </c>
    </row>
    <row r="336" spans="1:4">
      <c r="A336">
        <v>3.5</v>
      </c>
      <c r="B336">
        <v>0.336168</v>
      </c>
      <c r="C336">
        <v>-6.79984</v>
      </c>
      <c r="D336">
        <v>-6.55956</v>
      </c>
    </row>
    <row r="337" spans="1:4">
      <c r="A337">
        <v>4.25</v>
      </c>
      <c r="B337">
        <v>1.00469</v>
      </c>
      <c r="C337">
        <v>-6.43806</v>
      </c>
      <c r="D337">
        <v>-4.8795</v>
      </c>
    </row>
    <row r="338" spans="1:4">
      <c r="A338">
        <v>5</v>
      </c>
      <c r="B338">
        <v>2.01024</v>
      </c>
      <c r="C338">
        <v>-4.34849</v>
      </c>
      <c r="D338">
        <v>-2.03751</v>
      </c>
    </row>
    <row r="339" spans="1:4">
      <c r="A339">
        <v>5.75</v>
      </c>
      <c r="B339">
        <v>2.84177</v>
      </c>
      <c r="C339">
        <v>-4.00035</v>
      </c>
      <c r="D339">
        <v>-0.86668</v>
      </c>
    </row>
    <row r="340" spans="1:4">
      <c r="A340">
        <v>6.5</v>
      </c>
      <c r="B340">
        <v>3.46235</v>
      </c>
      <c r="C340">
        <v>-1.70573</v>
      </c>
      <c r="D340">
        <v>-0.742049</v>
      </c>
    </row>
    <row r="341" spans="1:4">
      <c r="A341">
        <v>7.25</v>
      </c>
      <c r="B341">
        <v>5.07503</v>
      </c>
      <c r="C341">
        <v>-1.22399</v>
      </c>
      <c r="D341">
        <v>-0.936689</v>
      </c>
    </row>
    <row r="342" spans="1:4">
      <c r="A342">
        <v>8</v>
      </c>
      <c r="B342">
        <v>6.19372</v>
      </c>
      <c r="C342">
        <v>-1.45982</v>
      </c>
      <c r="D342">
        <v>-0.594001</v>
      </c>
    </row>
    <row r="343" spans="1:4">
      <c r="A343">
        <v>8.75</v>
      </c>
      <c r="B343">
        <v>6.87357</v>
      </c>
      <c r="C343">
        <v>-1.64669</v>
      </c>
      <c r="D343">
        <v>0.000480879</v>
      </c>
    </row>
    <row r="344" spans="1:4">
      <c r="A344">
        <v>9.5</v>
      </c>
      <c r="B344">
        <v>7.75779</v>
      </c>
      <c r="C344">
        <v>-1.1258</v>
      </c>
      <c r="D344">
        <v>0.379844</v>
      </c>
    </row>
    <row r="345" spans="1:4">
      <c r="A345">
        <v>10.25</v>
      </c>
      <c r="B345">
        <v>7.67408</v>
      </c>
      <c r="C345">
        <v>-1.09635</v>
      </c>
      <c r="D345">
        <v>0.680584</v>
      </c>
    </row>
    <row r="346" spans="1:4">
      <c r="A346">
        <v>11</v>
      </c>
      <c r="B346">
        <v>8.45203</v>
      </c>
      <c r="C346">
        <v>-1.02765</v>
      </c>
      <c r="D346">
        <v>0.873673</v>
      </c>
    </row>
    <row r="347" spans="1:4">
      <c r="A347">
        <v>11.75</v>
      </c>
      <c r="B347">
        <v>8.85946</v>
      </c>
      <c r="C347">
        <v>0.195679</v>
      </c>
      <c r="D347">
        <v>0.783928</v>
      </c>
    </row>
    <row r="348" spans="1:4">
      <c r="A348">
        <v>12.5</v>
      </c>
      <c r="B348">
        <v>8.48198</v>
      </c>
      <c r="C348">
        <v>2.53572</v>
      </c>
      <c r="D348">
        <v>0.600357</v>
      </c>
    </row>
    <row r="349" spans="1:4">
      <c r="A349">
        <v>13.25</v>
      </c>
      <c r="B349">
        <v>9.96958</v>
      </c>
      <c r="C349">
        <v>7.01015</v>
      </c>
      <c r="D349">
        <v>0.628358</v>
      </c>
    </row>
    <row r="350" spans="1:4">
      <c r="A350">
        <v>14</v>
      </c>
      <c r="B350">
        <v>10.5044</v>
      </c>
      <c r="C350">
        <v>14.783</v>
      </c>
      <c r="D350">
        <v>0.728277</v>
      </c>
    </row>
    <row r="351" spans="1:4">
      <c r="A351">
        <v>14.75</v>
      </c>
      <c r="B351">
        <v>12.2747</v>
      </c>
      <c r="C351">
        <v>24.6543</v>
      </c>
      <c r="D351">
        <v>0.737741</v>
      </c>
    </row>
    <row r="352" spans="1:4">
      <c r="A352">
        <v>15.5</v>
      </c>
      <c r="B352">
        <v>13.4636</v>
      </c>
      <c r="C352">
        <v>24.853</v>
      </c>
      <c r="D352">
        <v>1.13208</v>
      </c>
    </row>
    <row r="353" spans="1:4">
      <c r="A353">
        <v>16.25</v>
      </c>
      <c r="B353">
        <v>14.3518</v>
      </c>
      <c r="C353">
        <v>24.3862</v>
      </c>
      <c r="D353">
        <v>1.18174</v>
      </c>
    </row>
    <row r="354" spans="1:4">
      <c r="A354">
        <v>17</v>
      </c>
      <c r="B354">
        <v>16.4944</v>
      </c>
      <c r="C354">
        <v>24.0656</v>
      </c>
      <c r="D354">
        <v>1.37742</v>
      </c>
    </row>
    <row r="355" spans="1:4">
      <c r="A355">
        <v>17.75</v>
      </c>
      <c r="B355">
        <v>18.1796</v>
      </c>
      <c r="C355">
        <v>24.0049</v>
      </c>
      <c r="D355">
        <v>2.43836</v>
      </c>
    </row>
    <row r="356" spans="1:4">
      <c r="A356">
        <v>18.5</v>
      </c>
      <c r="B356">
        <v>19.4354</v>
      </c>
      <c r="C356">
        <v>23.7358</v>
      </c>
      <c r="D356">
        <v>4.58844</v>
      </c>
    </row>
    <row r="357" spans="1:4">
      <c r="A357">
        <v>19.25</v>
      </c>
      <c r="B357">
        <v>21.1044</v>
      </c>
      <c r="C357">
        <v>23.3966</v>
      </c>
      <c r="D357">
        <v>8.70154</v>
      </c>
    </row>
    <row r="358" spans="1:4">
      <c r="A358">
        <v>20</v>
      </c>
      <c r="B358">
        <v>21.9664</v>
      </c>
      <c r="C358">
        <v>22.7601</v>
      </c>
      <c r="D358">
        <v>10.4843</v>
      </c>
    </row>
    <row r="359" spans="1:4">
      <c r="A359">
        <v>20.75</v>
      </c>
      <c r="B359">
        <v>22.0635</v>
      </c>
      <c r="C359">
        <v>23.144</v>
      </c>
      <c r="D359">
        <v>10.7226</v>
      </c>
    </row>
    <row r="360" spans="1:4">
      <c r="A360">
        <v>21.5</v>
      </c>
      <c r="B360">
        <v>20.4732</v>
      </c>
      <c r="C360">
        <v>23.4923</v>
      </c>
      <c r="D360">
        <v>10.2093</v>
      </c>
    </row>
    <row r="361" spans="1:4">
      <c r="A361">
        <v>22.25</v>
      </c>
      <c r="B361">
        <v>18.8226</v>
      </c>
      <c r="C361">
        <v>23.588</v>
      </c>
      <c r="D361">
        <v>9.78399</v>
      </c>
    </row>
    <row r="362" spans="1:4">
      <c r="A362">
        <v>23</v>
      </c>
      <c r="B362">
        <v>18.8408</v>
      </c>
      <c r="C362">
        <v>22.2089</v>
      </c>
      <c r="D362">
        <v>10.1158</v>
      </c>
    </row>
    <row r="363" spans="1:4">
      <c r="A363">
        <v>23.75</v>
      </c>
      <c r="B363">
        <v>18.1493</v>
      </c>
      <c r="C363">
        <v>21.0664</v>
      </c>
      <c r="D363">
        <v>10.3889</v>
      </c>
    </row>
    <row r="364" spans="1:4">
      <c r="A364">
        <v>24.5</v>
      </c>
      <c r="B364">
        <v>20.8252</v>
      </c>
      <c r="C364">
        <v>22.1914</v>
      </c>
      <c r="D364">
        <v>10.4742</v>
      </c>
    </row>
    <row r="365" spans="1:4">
      <c r="A365">
        <v>25.25</v>
      </c>
      <c r="B365">
        <v>22.6219</v>
      </c>
      <c r="C365">
        <v>22.0161</v>
      </c>
      <c r="D365">
        <v>10.2077</v>
      </c>
    </row>
    <row r="366" spans="1:4">
      <c r="A366">
        <v>26</v>
      </c>
      <c r="B366">
        <v>24.1207</v>
      </c>
      <c r="C366">
        <v>23.6489</v>
      </c>
      <c r="D366">
        <v>9.89871</v>
      </c>
    </row>
    <row r="367" spans="1:4">
      <c r="A367">
        <v>26.75</v>
      </c>
      <c r="B367">
        <v>24.8304</v>
      </c>
      <c r="C367">
        <v>22.7251</v>
      </c>
      <c r="D367">
        <v>10.0906</v>
      </c>
    </row>
    <row r="368" spans="1:4">
      <c r="A368">
        <v>27.5</v>
      </c>
      <c r="B368">
        <v>24.9153</v>
      </c>
      <c r="C368">
        <v>23.4575</v>
      </c>
      <c r="D368">
        <v>11.3359</v>
      </c>
    </row>
    <row r="369" spans="1:4">
      <c r="A369">
        <v>28.25</v>
      </c>
      <c r="B369">
        <v>25.7398</v>
      </c>
      <c r="C369">
        <v>23.588</v>
      </c>
      <c r="D369">
        <v>13.7214</v>
      </c>
    </row>
    <row r="370" spans="1:4">
      <c r="A370">
        <v>29</v>
      </c>
      <c r="B370">
        <v>26.7516</v>
      </c>
      <c r="C370">
        <v>23.4053</v>
      </c>
      <c r="D370">
        <v>16.2909</v>
      </c>
    </row>
    <row r="371" spans="1:4">
      <c r="A371">
        <v>29.75</v>
      </c>
      <c r="B371">
        <v>26.9756</v>
      </c>
      <c r="C371">
        <v>24.1783</v>
      </c>
      <c r="D371">
        <v>17.6035</v>
      </c>
    </row>
    <row r="372" spans="1:4">
      <c r="A372">
        <v>30.5</v>
      </c>
      <c r="B372">
        <v>28.2463</v>
      </c>
      <c r="C372">
        <v>25.31</v>
      </c>
      <c r="D372">
        <v>17.287</v>
      </c>
    </row>
    <row r="373" spans="1:4">
      <c r="A373">
        <v>31.25</v>
      </c>
      <c r="B373">
        <v>29.3341</v>
      </c>
      <c r="C373">
        <v>24.0743</v>
      </c>
      <c r="D373">
        <v>17.5479</v>
      </c>
    </row>
    <row r="374" spans="1:4">
      <c r="A374">
        <v>32</v>
      </c>
      <c r="B374">
        <v>30.0101</v>
      </c>
      <c r="C374">
        <v>25.4564</v>
      </c>
      <c r="D374">
        <v>19.7125</v>
      </c>
    </row>
    <row r="375" spans="1:4">
      <c r="A375">
        <v>32.75</v>
      </c>
      <c r="B375">
        <v>31.4987</v>
      </c>
      <c r="C375">
        <v>24.9652</v>
      </c>
      <c r="D375">
        <v>23.236</v>
      </c>
    </row>
    <row r="376" spans="1:4">
      <c r="A376">
        <v>33.5</v>
      </c>
      <c r="B376">
        <v>37.0653</v>
      </c>
      <c r="C376">
        <v>25.086</v>
      </c>
      <c r="D376">
        <v>26.2019</v>
      </c>
    </row>
    <row r="377" spans="1:4">
      <c r="A377">
        <v>34.25</v>
      </c>
      <c r="B377">
        <v>38.6908</v>
      </c>
      <c r="C377">
        <v>24.4727</v>
      </c>
      <c r="D377">
        <v>29.297</v>
      </c>
    </row>
    <row r="378" spans="1:4">
      <c r="A378">
        <v>35</v>
      </c>
      <c r="B378">
        <v>39.4712</v>
      </c>
      <c r="C378">
        <v>25.3703</v>
      </c>
      <c r="D378">
        <v>32.1721</v>
      </c>
    </row>
    <row r="379" spans="1:4">
      <c r="A379">
        <v>35</v>
      </c>
      <c r="B379">
        <v>37.2496</v>
      </c>
      <c r="C379">
        <v>25.7487</v>
      </c>
      <c r="D379">
        <v>34.4169</v>
      </c>
    </row>
    <row r="380" spans="1:4">
      <c r="A380">
        <v>35</v>
      </c>
      <c r="B380">
        <v>33.2056</v>
      </c>
      <c r="C380">
        <v>25.4133</v>
      </c>
      <c r="D380">
        <v>36.1436</v>
      </c>
    </row>
    <row r="381" spans="1:4">
      <c r="A381">
        <v>35</v>
      </c>
      <c r="B381">
        <v>28.6756</v>
      </c>
      <c r="C381">
        <v>25.4822</v>
      </c>
      <c r="D381">
        <v>37.9003</v>
      </c>
    </row>
    <row r="382" spans="1:4">
      <c r="A382">
        <v>35</v>
      </c>
      <c r="B382">
        <v>27.7201</v>
      </c>
      <c r="C382">
        <v>26.0576</v>
      </c>
      <c r="D382">
        <v>39.3013</v>
      </c>
    </row>
    <row r="383" spans="1:4">
      <c r="A383">
        <v>35</v>
      </c>
      <c r="B383">
        <v>27.7019</v>
      </c>
      <c r="C383">
        <v>26.1605</v>
      </c>
      <c r="D383">
        <v>38.908</v>
      </c>
    </row>
    <row r="384" spans="1:4">
      <c r="A384">
        <v>35</v>
      </c>
      <c r="B384">
        <v>30.36</v>
      </c>
      <c r="C384">
        <v>26.9557</v>
      </c>
      <c r="D384">
        <v>37.4792</v>
      </c>
    </row>
    <row r="385" spans="1:4">
      <c r="A385">
        <v>35</v>
      </c>
      <c r="B385">
        <v>33.1516</v>
      </c>
      <c r="C385">
        <v>27.917</v>
      </c>
      <c r="D385">
        <v>36.6933</v>
      </c>
    </row>
    <row r="386" spans="1:4">
      <c r="A386">
        <v>35</v>
      </c>
      <c r="B386">
        <v>35.2892</v>
      </c>
      <c r="C386">
        <v>28.9488</v>
      </c>
      <c r="D386">
        <v>35.7245</v>
      </c>
    </row>
    <row r="387" spans="1:4">
      <c r="A387">
        <v>35</v>
      </c>
      <c r="B387">
        <v>37.9205</v>
      </c>
      <c r="C387">
        <v>30.2508</v>
      </c>
      <c r="D387">
        <v>34.4451</v>
      </c>
    </row>
    <row r="388" spans="1:4">
      <c r="A388">
        <v>35</v>
      </c>
      <c r="B388">
        <v>39.0576</v>
      </c>
      <c r="C388">
        <v>30.8604</v>
      </c>
      <c r="D388">
        <v>33.737</v>
      </c>
    </row>
    <row r="389" spans="1:4">
      <c r="A389">
        <v>35</v>
      </c>
      <c r="B389">
        <v>39.949</v>
      </c>
      <c r="C389">
        <v>31.4762</v>
      </c>
      <c r="D389">
        <v>32.8546</v>
      </c>
    </row>
    <row r="390" spans="1:4">
      <c r="A390">
        <v>35</v>
      </c>
      <c r="B390">
        <v>40.7967</v>
      </c>
      <c r="C390">
        <v>31.2019</v>
      </c>
      <c r="D390">
        <v>31.465</v>
      </c>
    </row>
    <row r="391" spans="1:4">
      <c r="A391">
        <v>35</v>
      </c>
      <c r="B391">
        <v>41.1727</v>
      </c>
      <c r="C391">
        <v>32.2054</v>
      </c>
      <c r="D391">
        <v>30.3066</v>
      </c>
    </row>
    <row r="392" spans="1:4">
      <c r="A392">
        <v>35</v>
      </c>
      <c r="B392">
        <v>41.0083</v>
      </c>
      <c r="C392">
        <v>33.3424</v>
      </c>
      <c r="D392">
        <v>29.4985</v>
      </c>
    </row>
    <row r="393" spans="1:4">
      <c r="A393">
        <v>35</v>
      </c>
      <c r="B393">
        <v>38.3178</v>
      </c>
      <c r="C393">
        <v>34.2512</v>
      </c>
      <c r="D393">
        <v>28.4336</v>
      </c>
    </row>
    <row r="394" spans="1:4">
      <c r="A394">
        <v>35</v>
      </c>
      <c r="B394">
        <v>33.0916</v>
      </c>
      <c r="C394">
        <v>35.7461</v>
      </c>
      <c r="D394">
        <v>27.3229</v>
      </c>
    </row>
    <row r="395" spans="1:4">
      <c r="A395">
        <v>35</v>
      </c>
      <c r="B395">
        <v>29.165</v>
      </c>
      <c r="C395">
        <v>36.295</v>
      </c>
      <c r="D395">
        <v>26.58</v>
      </c>
    </row>
    <row r="396" spans="1:4">
      <c r="A396">
        <v>35</v>
      </c>
      <c r="B396">
        <v>28.8085</v>
      </c>
      <c r="C396">
        <v>36.6894</v>
      </c>
      <c r="D396">
        <v>26.0342</v>
      </c>
    </row>
    <row r="397" spans="1:4">
      <c r="A397">
        <v>35</v>
      </c>
      <c r="B397">
        <v>29.9438</v>
      </c>
      <c r="C397">
        <v>36.355</v>
      </c>
      <c r="D397">
        <v>25.0424</v>
      </c>
    </row>
    <row r="398" spans="1:4">
      <c r="A398">
        <v>35</v>
      </c>
      <c r="B398">
        <v>32.0823</v>
      </c>
      <c r="C398">
        <v>36.2318</v>
      </c>
      <c r="D398">
        <v>24.1942</v>
      </c>
    </row>
    <row r="399" spans="1:4">
      <c r="A399">
        <v>35</v>
      </c>
      <c r="B399">
        <v>34.2546</v>
      </c>
      <c r="C399">
        <v>36.3345</v>
      </c>
      <c r="D399">
        <v>23.7714</v>
      </c>
    </row>
    <row r="400" spans="1:4">
      <c r="A400">
        <v>35</v>
      </c>
      <c r="B400">
        <v>35.9398</v>
      </c>
      <c r="C400">
        <v>36.4924</v>
      </c>
      <c r="D400">
        <v>22.9454</v>
      </c>
    </row>
    <row r="401" spans="1:4">
      <c r="A401">
        <v>35</v>
      </c>
      <c r="B401">
        <v>37.3803</v>
      </c>
      <c r="C401">
        <v>36.9074</v>
      </c>
      <c r="D401">
        <v>21.6073</v>
      </c>
    </row>
    <row r="402" spans="1:4">
      <c r="A402">
        <v>35</v>
      </c>
      <c r="B402">
        <v>38.7441</v>
      </c>
      <c r="C402">
        <v>36.1213</v>
      </c>
      <c r="D402">
        <v>21.0036</v>
      </c>
    </row>
    <row r="403" spans="1:4">
      <c r="A403">
        <v>35</v>
      </c>
      <c r="B403">
        <v>39.6541</v>
      </c>
      <c r="C403">
        <v>36.0737</v>
      </c>
      <c r="D403">
        <v>20.427</v>
      </c>
    </row>
    <row r="404" spans="1:4">
      <c r="A404">
        <v>35</v>
      </c>
      <c r="B404">
        <v>40.4203</v>
      </c>
      <c r="C404">
        <v>36.4633</v>
      </c>
      <c r="D404">
        <v>19.8061</v>
      </c>
    </row>
    <row r="405" spans="1:4">
      <c r="A405">
        <v>35</v>
      </c>
      <c r="B405">
        <v>40.4791</v>
      </c>
      <c r="C405">
        <v>36.7014</v>
      </c>
      <c r="D405">
        <v>18.9375</v>
      </c>
    </row>
    <row r="406" spans="1:4">
      <c r="A406">
        <v>35</v>
      </c>
      <c r="B406">
        <v>37.9265</v>
      </c>
      <c r="C406">
        <v>36.3599</v>
      </c>
      <c r="D406">
        <v>17.3644</v>
      </c>
    </row>
    <row r="407" spans="1:4">
      <c r="A407">
        <v>35</v>
      </c>
      <c r="B407">
        <v>34.4222</v>
      </c>
      <c r="C407">
        <v>37.8902</v>
      </c>
      <c r="D407">
        <v>16.5184</v>
      </c>
    </row>
    <row r="408" spans="1:4">
      <c r="A408">
        <v>35</v>
      </c>
      <c r="B408">
        <v>33.3616</v>
      </c>
      <c r="C408">
        <v>36.8741</v>
      </c>
      <c r="D408">
        <v>15.9223</v>
      </c>
    </row>
    <row r="409" spans="1:4">
      <c r="A409">
        <v>35</v>
      </c>
      <c r="B409">
        <v>32.9835</v>
      </c>
      <c r="C409">
        <v>37.0426</v>
      </c>
      <c r="D409">
        <v>15.1589</v>
      </c>
    </row>
    <row r="410" spans="1:4">
      <c r="A410">
        <v>35</v>
      </c>
      <c r="B410">
        <v>33.1696</v>
      </c>
      <c r="C410">
        <v>36.5205</v>
      </c>
      <c r="D410">
        <v>14.3314</v>
      </c>
    </row>
    <row r="411" spans="1:4">
      <c r="A411">
        <v>35</v>
      </c>
      <c r="B411">
        <v>35.0502</v>
      </c>
      <c r="C411">
        <v>36.9383</v>
      </c>
      <c r="D411">
        <v>13.489</v>
      </c>
    </row>
    <row r="412" spans="1:4">
      <c r="A412">
        <v>35</v>
      </c>
      <c r="B412">
        <v>35.7966</v>
      </c>
      <c r="C412">
        <v>36.7858</v>
      </c>
      <c r="D412">
        <v>12.827</v>
      </c>
    </row>
    <row r="413" spans="1:4">
      <c r="A413">
        <v>35</v>
      </c>
      <c r="B413">
        <v>36.5476</v>
      </c>
      <c r="C413">
        <v>37.5709</v>
      </c>
      <c r="D413">
        <v>12.1781</v>
      </c>
    </row>
    <row r="414" spans="1:4">
      <c r="A414">
        <v>35</v>
      </c>
      <c r="B414">
        <v>37.2377</v>
      </c>
      <c r="C414">
        <v>36.8099</v>
      </c>
      <c r="D414">
        <v>11.6826</v>
      </c>
    </row>
    <row r="415" spans="1:4">
      <c r="A415">
        <v>35</v>
      </c>
      <c r="B415">
        <v>37.7841</v>
      </c>
      <c r="C415">
        <v>36.3756</v>
      </c>
      <c r="D415">
        <v>11.4844</v>
      </c>
    </row>
    <row r="416" spans="1:4">
      <c r="A416">
        <v>35</v>
      </c>
      <c r="B416">
        <v>37.5704</v>
      </c>
      <c r="C416">
        <v>35.9401</v>
      </c>
      <c r="D416">
        <v>11.3141</v>
      </c>
    </row>
    <row r="417" spans="1:4">
      <c r="A417">
        <v>35</v>
      </c>
      <c r="B417">
        <v>37.7603</v>
      </c>
      <c r="C417">
        <v>36.6974</v>
      </c>
      <c r="D417">
        <v>12.0027</v>
      </c>
    </row>
    <row r="418" spans="1:4">
      <c r="A418">
        <v>35</v>
      </c>
      <c r="B418">
        <v>34.8589</v>
      </c>
      <c r="C418">
        <v>35.379</v>
      </c>
      <c r="D418">
        <v>13.9943</v>
      </c>
    </row>
    <row r="419" spans="1:4">
      <c r="A419">
        <v>35</v>
      </c>
      <c r="B419">
        <v>32.2146</v>
      </c>
      <c r="C419">
        <v>35.523</v>
      </c>
      <c r="D419">
        <v>16.6643</v>
      </c>
    </row>
    <row r="420" spans="1:4">
      <c r="A420">
        <v>35</v>
      </c>
      <c r="B420">
        <v>31.6131</v>
      </c>
      <c r="C420">
        <v>35.9699</v>
      </c>
      <c r="D420">
        <v>18.6748</v>
      </c>
    </row>
    <row r="421" spans="1:4">
      <c r="A421">
        <v>35</v>
      </c>
      <c r="B421">
        <v>32.485</v>
      </c>
      <c r="C421">
        <v>35.946</v>
      </c>
      <c r="D421">
        <v>19.2931</v>
      </c>
    </row>
    <row r="422" spans="1:4">
      <c r="A422">
        <v>35</v>
      </c>
      <c r="B422">
        <v>33.5835</v>
      </c>
      <c r="C422">
        <v>35.1923</v>
      </c>
      <c r="D422">
        <v>19.2903</v>
      </c>
    </row>
    <row r="423" spans="1:4">
      <c r="A423">
        <v>35</v>
      </c>
      <c r="B423">
        <v>35.0203</v>
      </c>
      <c r="C423">
        <v>35.3679</v>
      </c>
      <c r="D423">
        <v>19.1114</v>
      </c>
    </row>
    <row r="424" spans="1:4">
      <c r="A424">
        <v>35</v>
      </c>
      <c r="B424">
        <v>36.0829</v>
      </c>
      <c r="C424">
        <v>35.9859</v>
      </c>
      <c r="D424">
        <v>18.4974</v>
      </c>
    </row>
    <row r="425" spans="1:4">
      <c r="A425">
        <v>35</v>
      </c>
      <c r="B425">
        <v>36.2617</v>
      </c>
      <c r="C425">
        <v>36.0104</v>
      </c>
      <c r="D425">
        <v>17.1645</v>
      </c>
    </row>
    <row r="426" spans="1:4">
      <c r="A426">
        <v>35</v>
      </c>
      <c r="B426">
        <v>37.3803</v>
      </c>
      <c r="C426">
        <v>35.749</v>
      </c>
      <c r="D426">
        <v>16.9998</v>
      </c>
    </row>
    <row r="427" spans="1:4">
      <c r="A427">
        <v>35</v>
      </c>
      <c r="B427">
        <v>36.9761</v>
      </c>
      <c r="C427">
        <v>35.3898</v>
      </c>
      <c r="D427">
        <v>19.0146</v>
      </c>
    </row>
    <row r="428" spans="1:4">
      <c r="A428">
        <v>35</v>
      </c>
      <c r="B428">
        <v>36.9642</v>
      </c>
      <c r="C428">
        <v>35.1449</v>
      </c>
      <c r="D428">
        <v>21.869</v>
      </c>
    </row>
    <row r="429" spans="1:4">
      <c r="A429">
        <v>33.6</v>
      </c>
      <c r="B429">
        <v>37.1961</v>
      </c>
      <c r="C429">
        <v>35.6141</v>
      </c>
      <c r="D429">
        <v>24.3085</v>
      </c>
    </row>
    <row r="430" spans="1:4">
      <c r="A430">
        <v>32.2</v>
      </c>
      <c r="B430">
        <v>34.1108</v>
      </c>
      <c r="C430">
        <v>38.495</v>
      </c>
      <c r="D430">
        <v>26.426</v>
      </c>
    </row>
    <row r="431" spans="1:4">
      <c r="A431">
        <v>30.8</v>
      </c>
      <c r="B431">
        <v>32.9355</v>
      </c>
      <c r="C431">
        <v>38.63</v>
      </c>
      <c r="D431">
        <v>27.6189</v>
      </c>
    </row>
    <row r="432" spans="1:4">
      <c r="A432">
        <v>29.4</v>
      </c>
      <c r="B432">
        <v>32.8635</v>
      </c>
      <c r="C432">
        <v>39.3503</v>
      </c>
      <c r="D432">
        <v>28.7831</v>
      </c>
    </row>
    <row r="433" spans="1:4">
      <c r="A433">
        <v>28</v>
      </c>
      <c r="B433">
        <v>33.3316</v>
      </c>
      <c r="C433">
        <v>38.4235</v>
      </c>
      <c r="D433">
        <v>30.4303</v>
      </c>
    </row>
    <row r="434" spans="1:4">
      <c r="A434">
        <v>26.6</v>
      </c>
      <c r="B434">
        <v>33.8712</v>
      </c>
      <c r="C434">
        <v>37.6109</v>
      </c>
      <c r="D434">
        <v>32.5495</v>
      </c>
    </row>
    <row r="435" spans="1:4">
      <c r="A435">
        <v>25.2</v>
      </c>
      <c r="B435">
        <v>34.1528</v>
      </c>
      <c r="C435">
        <v>37.6748</v>
      </c>
      <c r="D435">
        <v>35.2328</v>
      </c>
    </row>
    <row r="436" spans="1:4">
      <c r="A436">
        <v>23.8</v>
      </c>
      <c r="B436">
        <v>30.4022</v>
      </c>
      <c r="C436">
        <v>35.171</v>
      </c>
      <c r="D436">
        <v>36.8535</v>
      </c>
    </row>
    <row r="437" spans="1:4">
      <c r="A437">
        <v>22.4</v>
      </c>
      <c r="B437">
        <v>27.127</v>
      </c>
      <c r="C437">
        <v>34.5855</v>
      </c>
      <c r="D437">
        <v>37.1134</v>
      </c>
    </row>
    <row r="438" spans="1:4">
      <c r="A438">
        <v>21</v>
      </c>
      <c r="B438">
        <v>31.8898</v>
      </c>
      <c r="C438">
        <v>33.2356</v>
      </c>
      <c r="D438">
        <v>36.7625</v>
      </c>
    </row>
    <row r="439" spans="1:4">
      <c r="A439">
        <v>19.6</v>
      </c>
      <c r="B439">
        <v>31.944</v>
      </c>
      <c r="C439">
        <v>31.3349</v>
      </c>
      <c r="D439">
        <v>36.5166</v>
      </c>
    </row>
    <row r="440" spans="1:4">
      <c r="A440">
        <v>18.2</v>
      </c>
      <c r="B440">
        <v>29.0139</v>
      </c>
      <c r="C440">
        <v>31.5592</v>
      </c>
      <c r="D440">
        <v>35.518</v>
      </c>
    </row>
    <row r="441" spans="1:4">
      <c r="A441">
        <v>16.8</v>
      </c>
      <c r="B441">
        <v>28.7118</v>
      </c>
      <c r="C441">
        <v>30.1168</v>
      </c>
      <c r="D441">
        <v>34.7938</v>
      </c>
    </row>
    <row r="442" spans="1:4">
      <c r="A442">
        <v>15.4</v>
      </c>
      <c r="B442">
        <v>17.2276</v>
      </c>
      <c r="C442">
        <v>29.0163</v>
      </c>
      <c r="D442">
        <v>34.4293</v>
      </c>
    </row>
    <row r="443" spans="1:4">
      <c r="A443">
        <v>14</v>
      </c>
      <c r="B443">
        <v>6.80793</v>
      </c>
      <c r="C443">
        <v>27.6708</v>
      </c>
      <c r="D443">
        <v>33.5954</v>
      </c>
    </row>
    <row r="444" spans="1:4">
      <c r="A444">
        <v>12.6</v>
      </c>
      <c r="B444">
        <v>2.80634</v>
      </c>
      <c r="C444">
        <v>26.1091</v>
      </c>
      <c r="D444">
        <v>32.5169</v>
      </c>
    </row>
    <row r="445" spans="1:4">
      <c r="A445">
        <v>11.2</v>
      </c>
      <c r="B445">
        <v>2.36382</v>
      </c>
      <c r="C445">
        <v>24.5592</v>
      </c>
      <c r="D445">
        <v>31.2668</v>
      </c>
    </row>
    <row r="446" spans="1:4">
      <c r="A446">
        <v>9.8</v>
      </c>
      <c r="B446">
        <v>5.32467</v>
      </c>
      <c r="C446">
        <v>23.2834</v>
      </c>
      <c r="D446">
        <v>30.3517</v>
      </c>
    </row>
    <row r="447" spans="1:4">
      <c r="A447">
        <v>8.4</v>
      </c>
      <c r="B447">
        <v>11.6058</v>
      </c>
      <c r="C447">
        <v>22.6902</v>
      </c>
      <c r="D447">
        <v>29.3765</v>
      </c>
    </row>
    <row r="448" spans="1:4">
      <c r="A448">
        <v>7</v>
      </c>
      <c r="B448">
        <v>16.2036</v>
      </c>
      <c r="C448">
        <v>22.1388</v>
      </c>
      <c r="D448">
        <v>29.5121</v>
      </c>
    </row>
    <row r="449" spans="1:4">
      <c r="A449">
        <v>5.6</v>
      </c>
      <c r="B449">
        <v>19.8662</v>
      </c>
      <c r="C449">
        <v>21.7088</v>
      </c>
      <c r="D449">
        <v>31.3014</v>
      </c>
    </row>
    <row r="450" spans="1:4">
      <c r="A450">
        <v>4.2</v>
      </c>
      <c r="B450">
        <v>20.7767</v>
      </c>
      <c r="C450">
        <v>20.9694</v>
      </c>
      <c r="D450">
        <v>34.5062</v>
      </c>
    </row>
    <row r="451" spans="1:4">
      <c r="A451">
        <v>2.8</v>
      </c>
      <c r="B451">
        <v>19.3322</v>
      </c>
      <c r="C451">
        <v>19.6326</v>
      </c>
      <c r="D451">
        <v>36.4443</v>
      </c>
    </row>
    <row r="452" spans="1:4">
      <c r="A452">
        <v>1.4</v>
      </c>
      <c r="B452">
        <v>5.56258</v>
      </c>
      <c r="C452">
        <v>19.6682</v>
      </c>
      <c r="D452">
        <v>38.2011</v>
      </c>
    </row>
    <row r="453" spans="1:4">
      <c r="A453">
        <v>0</v>
      </c>
      <c r="B453">
        <v>-1.80543</v>
      </c>
      <c r="C453">
        <v>19.5171</v>
      </c>
      <c r="D453">
        <v>39.9785</v>
      </c>
    </row>
    <row r="454" spans="1:4">
      <c r="A454">
        <v>0</v>
      </c>
      <c r="B454">
        <v>-6.70824</v>
      </c>
      <c r="C454">
        <v>1.1345</v>
      </c>
      <c r="D454">
        <v>41.1036</v>
      </c>
    </row>
    <row r="455" spans="1:4">
      <c r="A455">
        <v>0</v>
      </c>
      <c r="B455">
        <v>-11.4674</v>
      </c>
      <c r="C455">
        <v>1.1252</v>
      </c>
      <c r="D455">
        <v>40.683</v>
      </c>
    </row>
    <row r="456" spans="1:4">
      <c r="A456">
        <v>0</v>
      </c>
      <c r="B456">
        <v>-13.4995</v>
      </c>
      <c r="C456">
        <v>1.7231</v>
      </c>
      <c r="D456">
        <v>40.1561</v>
      </c>
    </row>
    <row r="457" spans="1:4">
      <c r="A457">
        <v>0</v>
      </c>
      <c r="B457">
        <v>-12.8726</v>
      </c>
      <c r="C457">
        <v>1.6828</v>
      </c>
      <c r="D457">
        <v>40.2975</v>
      </c>
    </row>
    <row r="458" spans="1:4">
      <c r="A458">
        <v>0</v>
      </c>
      <c r="B458">
        <v>-12.4036</v>
      </c>
      <c r="C458">
        <v>1.8513</v>
      </c>
      <c r="D458">
        <v>41.2222</v>
      </c>
    </row>
    <row r="459" spans="1:4">
      <c r="A459">
        <v>0</v>
      </c>
      <c r="B459">
        <v>-9.81001</v>
      </c>
      <c r="C459">
        <v>1.2776</v>
      </c>
      <c r="D459">
        <v>42.8447</v>
      </c>
    </row>
    <row r="460" spans="1:4">
      <c r="A460">
        <v>0</v>
      </c>
      <c r="B460">
        <v>-7.30516</v>
      </c>
      <c r="C460">
        <v>4.3921</v>
      </c>
      <c r="D460">
        <v>43.923</v>
      </c>
    </row>
    <row r="461" spans="1:4">
      <c r="A461">
        <v>0</v>
      </c>
      <c r="B461">
        <v>-3.42204</v>
      </c>
      <c r="C461">
        <v>-4.1296</v>
      </c>
      <c r="D461">
        <v>43.3401</v>
      </c>
    </row>
    <row r="462" spans="1:4">
      <c r="A462">
        <v>0</v>
      </c>
      <c r="B462">
        <v>1.35127</v>
      </c>
      <c r="C462">
        <v>-1.9381</v>
      </c>
      <c r="D462">
        <v>42.0788</v>
      </c>
    </row>
    <row r="463" spans="1:4">
      <c r="A463">
        <v>0</v>
      </c>
      <c r="B463">
        <v>4.09589</v>
      </c>
      <c r="C463">
        <v>-1.1211</v>
      </c>
      <c r="D463">
        <v>40.4369</v>
      </c>
    </row>
    <row r="464" spans="1:4">
      <c r="A464">
        <v>0</v>
      </c>
      <c r="B464">
        <v>7.32741</v>
      </c>
      <c r="C464">
        <v>-9.45937</v>
      </c>
      <c r="D464">
        <v>38.2294</v>
      </c>
    </row>
    <row r="465" spans="1:4">
      <c r="A465">
        <v>0</v>
      </c>
      <c r="B465">
        <v>11.7263</v>
      </c>
      <c r="C465">
        <v>-7.33345</v>
      </c>
      <c r="D465">
        <v>34.034</v>
      </c>
    </row>
    <row r="466" spans="1:4">
      <c r="A466">
        <v>0</v>
      </c>
      <c r="B466">
        <v>10.763</v>
      </c>
      <c r="C466">
        <v>-4.46797</v>
      </c>
      <c r="D466">
        <v>30.2953</v>
      </c>
    </row>
    <row r="467" spans="1:4">
      <c r="A467">
        <v>0</v>
      </c>
      <c r="B467">
        <v>8.57782</v>
      </c>
      <c r="C467">
        <v>-4.56758</v>
      </c>
      <c r="D467">
        <v>26.2879</v>
      </c>
    </row>
    <row r="468" spans="1:4">
      <c r="A468">
        <v>0</v>
      </c>
      <c r="B468">
        <v>7.2378</v>
      </c>
      <c r="C468">
        <v>-4.78687</v>
      </c>
      <c r="D468">
        <v>21.534</v>
      </c>
    </row>
    <row r="469" spans="1:4">
      <c r="A469">
        <v>0</v>
      </c>
      <c r="B469">
        <v>2.68828</v>
      </c>
      <c r="C469">
        <v>-5.7662</v>
      </c>
      <c r="D469">
        <v>13.224</v>
      </c>
    </row>
    <row r="470" spans="1:4">
      <c r="A470">
        <v>0</v>
      </c>
      <c r="B470">
        <v>0.6937</v>
      </c>
      <c r="C470">
        <v>-4.57754</v>
      </c>
      <c r="D470">
        <v>7.7299</v>
      </c>
    </row>
    <row r="471" spans="1:4">
      <c r="A471">
        <v>0</v>
      </c>
      <c r="B471">
        <v>-2.19458</v>
      </c>
      <c r="C471">
        <v>-3.26599</v>
      </c>
      <c r="D471">
        <v>4.04768</v>
      </c>
    </row>
    <row r="472" spans="1:4">
      <c r="A472">
        <v>0</v>
      </c>
      <c r="B472">
        <v>-3.95858</v>
      </c>
      <c r="C472">
        <v>-2.64261</v>
      </c>
      <c r="D472">
        <v>0.93617</v>
      </c>
    </row>
    <row r="473" spans="1:4">
      <c r="A473">
        <v>0</v>
      </c>
      <c r="B473">
        <v>-5.6353</v>
      </c>
      <c r="C473">
        <v>-1.41067</v>
      </c>
      <c r="D473">
        <v>-1.58661</v>
      </c>
    </row>
    <row r="474" spans="1:4">
      <c r="A474">
        <v>0</v>
      </c>
      <c r="B474">
        <v>-5.36624</v>
      </c>
      <c r="C474">
        <v>-0.263521</v>
      </c>
      <c r="D474">
        <v>-3.29412</v>
      </c>
    </row>
    <row r="475" spans="1:4">
      <c r="A475">
        <v>0</v>
      </c>
      <c r="B475">
        <v>-5.55519</v>
      </c>
      <c r="C475">
        <v>-0.939347</v>
      </c>
      <c r="D475">
        <v>-3.77289</v>
      </c>
    </row>
    <row r="476" spans="1:4">
      <c r="A476">
        <v>0</v>
      </c>
      <c r="B476">
        <v>-5.96687</v>
      </c>
      <c r="C476">
        <v>-0.8805</v>
      </c>
      <c r="D476">
        <v>-3.4481</v>
      </c>
    </row>
    <row r="477" spans="1:4">
      <c r="A477">
        <v>0</v>
      </c>
      <c r="B477">
        <v>-5.39488</v>
      </c>
      <c r="C477">
        <v>-3.06791</v>
      </c>
      <c r="D477">
        <v>-2.87869</v>
      </c>
    </row>
    <row r="478" spans="1:4">
      <c r="A478" s="1">
        <v>-7.95808e-13</v>
      </c>
      <c r="B478">
        <v>-3.77987</v>
      </c>
      <c r="C478">
        <v>-3.15703</v>
      </c>
      <c r="D478">
        <v>-2.63538</v>
      </c>
    </row>
    <row r="479" spans="1:4">
      <c r="A479">
        <v>-1.6</v>
      </c>
      <c r="B479">
        <v>-2.36284</v>
      </c>
      <c r="C479">
        <v>-1.80417</v>
      </c>
      <c r="D479">
        <v>-2.39183</v>
      </c>
    </row>
    <row r="480" spans="1:4">
      <c r="A480">
        <v>-3.2</v>
      </c>
      <c r="B480">
        <v>0.711294</v>
      </c>
      <c r="C480">
        <v>-1.43033</v>
      </c>
      <c r="D480">
        <v>-2.06075</v>
      </c>
    </row>
    <row r="481" spans="1:4">
      <c r="A481">
        <v>-4.8</v>
      </c>
      <c r="B481">
        <v>3.78786</v>
      </c>
      <c r="C481">
        <v>-1.20435</v>
      </c>
      <c r="D481">
        <v>-1.50513</v>
      </c>
    </row>
    <row r="482" spans="1:4">
      <c r="A482">
        <v>-6.4</v>
      </c>
      <c r="B482">
        <v>7.37521</v>
      </c>
      <c r="C482">
        <v>-0.694252</v>
      </c>
      <c r="D482">
        <v>-0.48395</v>
      </c>
    </row>
    <row r="483" spans="1:4">
      <c r="A483">
        <v>-8</v>
      </c>
      <c r="B483">
        <v>8.57782</v>
      </c>
      <c r="C483">
        <v>-0.831473</v>
      </c>
      <c r="D483">
        <v>1.34631</v>
      </c>
    </row>
    <row r="484" spans="1:4">
      <c r="A484">
        <v>-9.6</v>
      </c>
      <c r="B484">
        <v>9.09929</v>
      </c>
      <c r="C484">
        <v>-2.1589</v>
      </c>
      <c r="D484">
        <v>6.17731</v>
      </c>
    </row>
    <row r="485" spans="1:4">
      <c r="A485">
        <v>-11.2</v>
      </c>
      <c r="B485">
        <v>2.98351</v>
      </c>
      <c r="C485">
        <v>-0.870694</v>
      </c>
      <c r="D485">
        <v>10.2725</v>
      </c>
    </row>
    <row r="486" spans="1:4">
      <c r="A486">
        <v>-12.8</v>
      </c>
      <c r="B486">
        <v>-4.07957</v>
      </c>
      <c r="C486">
        <v>-1.3517</v>
      </c>
      <c r="D486">
        <v>14.0645</v>
      </c>
    </row>
    <row r="487" spans="1:4">
      <c r="A487">
        <v>-14.4</v>
      </c>
      <c r="B487">
        <v>-8.39222</v>
      </c>
      <c r="C487">
        <v>-2.00118</v>
      </c>
      <c r="D487">
        <v>17.3018</v>
      </c>
    </row>
    <row r="488" spans="1:4">
      <c r="A488">
        <v>-16</v>
      </c>
      <c r="B488">
        <v>-13.6257</v>
      </c>
      <c r="C488">
        <v>-2.79088</v>
      </c>
      <c r="D488">
        <v>21.3475</v>
      </c>
    </row>
    <row r="489" spans="1:4">
      <c r="A489">
        <v>-17.6</v>
      </c>
      <c r="B489">
        <v>-17.3813</v>
      </c>
      <c r="C489">
        <v>-3.38492</v>
      </c>
      <c r="D489">
        <v>23.3649</v>
      </c>
    </row>
    <row r="490" spans="1:4">
      <c r="A490">
        <v>-19.2</v>
      </c>
      <c r="B490">
        <v>-19.4373</v>
      </c>
      <c r="C490">
        <v>-5.35599</v>
      </c>
      <c r="D490">
        <v>23.2787</v>
      </c>
    </row>
    <row r="491" spans="1:4">
      <c r="A491">
        <v>-20.8</v>
      </c>
      <c r="B491">
        <v>-22.4447</v>
      </c>
      <c r="C491">
        <v>-6.94068</v>
      </c>
      <c r="D491">
        <v>22.466</v>
      </c>
    </row>
    <row r="492" spans="1:4">
      <c r="A492">
        <v>-22.4</v>
      </c>
      <c r="B492">
        <v>-23.8272</v>
      </c>
      <c r="C492">
        <v>-7.54521</v>
      </c>
      <c r="D492">
        <v>20.8453</v>
      </c>
    </row>
    <row r="493" spans="1:4">
      <c r="A493">
        <v>-24</v>
      </c>
      <c r="B493">
        <v>-23.4499</v>
      </c>
      <c r="C493">
        <v>-6.74956</v>
      </c>
      <c r="D493">
        <v>16.0994</v>
      </c>
    </row>
    <row r="494" spans="1:4">
      <c r="A494">
        <v>-25.6</v>
      </c>
      <c r="B494">
        <v>-23.3937</v>
      </c>
      <c r="C494">
        <v>-8.303</v>
      </c>
      <c r="D494">
        <v>7.36842</v>
      </c>
    </row>
    <row r="495" spans="1:4">
      <c r="A495">
        <v>-27.2</v>
      </c>
      <c r="B495">
        <v>-22.9843</v>
      </c>
      <c r="C495">
        <v>-9.82567</v>
      </c>
      <c r="D495">
        <v>2.44065</v>
      </c>
    </row>
    <row r="496" spans="1:4">
      <c r="A496">
        <v>-28.8</v>
      </c>
      <c r="B496">
        <v>-22.6043</v>
      </c>
      <c r="C496">
        <v>-13.2191</v>
      </c>
      <c r="D496">
        <v>-2.50259</v>
      </c>
    </row>
    <row r="497" spans="1:4">
      <c r="A497">
        <v>-30.4</v>
      </c>
      <c r="B497">
        <v>-23.5571</v>
      </c>
      <c r="C497">
        <v>-19.3715</v>
      </c>
      <c r="D497">
        <v>-8.66592</v>
      </c>
    </row>
    <row r="498" spans="1:4">
      <c r="A498">
        <v>-32</v>
      </c>
      <c r="B498">
        <v>-24.5982</v>
      </c>
      <c r="C498">
        <v>-19.6359</v>
      </c>
      <c r="D498">
        <v>-17.4002</v>
      </c>
    </row>
    <row r="499" spans="1:4">
      <c r="A499">
        <v>-33.6</v>
      </c>
      <c r="B499">
        <v>-25.6499</v>
      </c>
      <c r="C499">
        <v>-21.366</v>
      </c>
      <c r="D499">
        <v>-23.2014</v>
      </c>
    </row>
    <row r="500" spans="1:4">
      <c r="A500">
        <v>-35.2</v>
      </c>
      <c r="B500">
        <v>-26.6271</v>
      </c>
      <c r="C500">
        <v>-23.3002</v>
      </c>
      <c r="D500">
        <v>-27.4663</v>
      </c>
    </row>
    <row r="501" spans="1:4">
      <c r="A501">
        <v>-36.8</v>
      </c>
      <c r="B501">
        <v>-29.1369</v>
      </c>
      <c r="C501">
        <v>-24.3424</v>
      </c>
      <c r="D501">
        <v>-29.9788</v>
      </c>
    </row>
    <row r="502" spans="1:4">
      <c r="A502">
        <v>-38.4</v>
      </c>
      <c r="B502">
        <v>-30.3491</v>
      </c>
      <c r="C502">
        <v>-23.8799</v>
      </c>
      <c r="D502">
        <v>-32.0006</v>
      </c>
    </row>
    <row r="503" spans="1:4">
      <c r="A503">
        <v>-40</v>
      </c>
      <c r="B503">
        <v>-31.7248</v>
      </c>
      <c r="C503">
        <v>-26.7643</v>
      </c>
      <c r="D503">
        <v>-34.4619</v>
      </c>
    </row>
    <row r="504" spans="1:4">
      <c r="A504">
        <v>-40</v>
      </c>
      <c r="B504">
        <v>-33.7903</v>
      </c>
      <c r="C504">
        <v>-31.6051</v>
      </c>
      <c r="D504">
        <v>-29.3811</v>
      </c>
    </row>
    <row r="505" spans="1:4">
      <c r="A505">
        <v>-40</v>
      </c>
      <c r="B505">
        <v>-35.0309</v>
      </c>
      <c r="C505">
        <v>-37.2926</v>
      </c>
      <c r="D505">
        <v>-15.9508</v>
      </c>
    </row>
    <row r="506" spans="1:4">
      <c r="A506">
        <v>-40</v>
      </c>
      <c r="B506">
        <v>-35.8997</v>
      </c>
      <c r="C506">
        <v>-41.7728</v>
      </c>
      <c r="D506">
        <v>-3.54908</v>
      </c>
    </row>
    <row r="507" spans="1:4">
      <c r="A507">
        <v>-40</v>
      </c>
      <c r="B507">
        <v>-38.2094</v>
      </c>
      <c r="C507">
        <v>-41.8185</v>
      </c>
      <c r="D507">
        <v>2.19676</v>
      </c>
    </row>
    <row r="508" spans="1:4">
      <c r="A508">
        <v>-40</v>
      </c>
      <c r="B508">
        <v>-40.4466</v>
      </c>
      <c r="C508">
        <v>-40.9855</v>
      </c>
      <c r="D508">
        <v>2.56247</v>
      </c>
    </row>
    <row r="509" spans="1:4">
      <c r="A509">
        <v>-40</v>
      </c>
      <c r="B509">
        <v>-41.8136</v>
      </c>
      <c r="C509">
        <v>-40.3821</v>
      </c>
      <c r="D509">
        <v>2.07887</v>
      </c>
    </row>
    <row r="510" spans="1:4">
      <c r="A510">
        <v>-40</v>
      </c>
      <c r="B510">
        <v>-42.4109</v>
      </c>
      <c r="C510">
        <v>-40.2456</v>
      </c>
      <c r="D510">
        <v>1.37173</v>
      </c>
    </row>
    <row r="511" spans="1:4">
      <c r="A511">
        <v>-40</v>
      </c>
      <c r="B511">
        <v>-42.8248</v>
      </c>
      <c r="C511">
        <v>-40.3025</v>
      </c>
      <c r="D511">
        <v>0.0439086</v>
      </c>
    </row>
    <row r="512" spans="1:4">
      <c r="A512">
        <v>-40</v>
      </c>
      <c r="B512">
        <v>-42.9258</v>
      </c>
      <c r="C512">
        <v>-42.1615</v>
      </c>
      <c r="D512">
        <v>-15.336</v>
      </c>
    </row>
    <row r="513" spans="1:4">
      <c r="A513">
        <v>-40</v>
      </c>
      <c r="B513">
        <v>-43.2359</v>
      </c>
      <c r="C513">
        <v>-41.7728</v>
      </c>
      <c r="D513">
        <v>-35.2754</v>
      </c>
    </row>
    <row r="514" spans="1:4">
      <c r="A514">
        <v>-40</v>
      </c>
      <c r="B514">
        <v>-43.684</v>
      </c>
      <c r="C514">
        <v>-42.5163</v>
      </c>
      <c r="D514">
        <v>-45.5425</v>
      </c>
    </row>
    <row r="515" spans="1:4">
      <c r="A515">
        <v>-40</v>
      </c>
      <c r="B515">
        <v>-43.7994</v>
      </c>
      <c r="C515">
        <v>-42.0471</v>
      </c>
      <c r="D515">
        <v>-48.2227</v>
      </c>
    </row>
    <row r="516" spans="1:4">
      <c r="A516">
        <v>-40</v>
      </c>
      <c r="B516">
        <v>-43.8749</v>
      </c>
      <c r="C516">
        <v>-43.101</v>
      </c>
      <c r="D516">
        <v>-49.8043</v>
      </c>
    </row>
    <row r="517" spans="1:4">
      <c r="A517">
        <v>-40</v>
      </c>
      <c r="B517">
        <v>-43.7556</v>
      </c>
      <c r="C517">
        <v>-43.078</v>
      </c>
      <c r="D517">
        <v>-50.9117</v>
      </c>
    </row>
    <row r="518" spans="1:4">
      <c r="A518">
        <v>-40</v>
      </c>
      <c r="B518">
        <v>-43.8233</v>
      </c>
      <c r="C518">
        <v>-41.8528</v>
      </c>
      <c r="D518">
        <v>-51.7726</v>
      </c>
    </row>
    <row r="519" spans="1:4">
      <c r="A519">
        <v>-40</v>
      </c>
      <c r="B519">
        <v>-43.7079</v>
      </c>
      <c r="C519">
        <v>-42.0357</v>
      </c>
      <c r="D519">
        <v>-52.6262</v>
      </c>
    </row>
    <row r="520" spans="1:4">
      <c r="A520">
        <v>-40</v>
      </c>
      <c r="B520">
        <v>-42.8693</v>
      </c>
      <c r="C520">
        <v>-41.6472</v>
      </c>
      <c r="D520">
        <v>-53.1247</v>
      </c>
    </row>
    <row r="521" spans="1:4">
      <c r="A521">
        <v>-40</v>
      </c>
      <c r="B521">
        <v>-43.1314</v>
      </c>
      <c r="C521">
        <v>-40.7918</v>
      </c>
      <c r="D521">
        <v>-52.8646</v>
      </c>
    </row>
    <row r="522" spans="1:4">
      <c r="A522">
        <v>-40</v>
      </c>
      <c r="B522">
        <v>-42.5573</v>
      </c>
      <c r="C522">
        <v>-40.6779</v>
      </c>
      <c r="D522">
        <v>-51.9513</v>
      </c>
    </row>
    <row r="523" spans="1:4">
      <c r="A523">
        <v>-40</v>
      </c>
      <c r="B523">
        <v>-42.8289</v>
      </c>
      <c r="C523">
        <v>-39.9502</v>
      </c>
      <c r="D523">
        <v>-51.7217</v>
      </c>
    </row>
    <row r="524" spans="1:4">
      <c r="A524">
        <v>-40</v>
      </c>
      <c r="B524">
        <v>-42.9137</v>
      </c>
      <c r="C524">
        <v>-39.7458</v>
      </c>
      <c r="D524">
        <v>-51.8206</v>
      </c>
    </row>
    <row r="525" spans="1:4">
      <c r="A525">
        <v>-40</v>
      </c>
      <c r="B525">
        <v>-42.5248</v>
      </c>
      <c r="C525">
        <v>-39.689</v>
      </c>
      <c r="D525">
        <v>-51.9539</v>
      </c>
    </row>
    <row r="526" spans="1:4">
      <c r="A526">
        <v>-40</v>
      </c>
      <c r="B526">
        <v>-42.3458</v>
      </c>
      <c r="C526">
        <v>-39.9956</v>
      </c>
      <c r="D526">
        <v>-51.9232</v>
      </c>
    </row>
    <row r="527" spans="1:4">
      <c r="A527">
        <v>-40</v>
      </c>
      <c r="B527">
        <v>-42.1294</v>
      </c>
      <c r="C527">
        <v>-39.4735</v>
      </c>
      <c r="D527">
        <v>-52.0525</v>
      </c>
    </row>
    <row r="528" spans="1:4">
      <c r="A528">
        <v>-40</v>
      </c>
      <c r="B528">
        <v>-42.3254</v>
      </c>
      <c r="C528">
        <v>-40.1206</v>
      </c>
      <c r="D528">
        <v>-52.1824</v>
      </c>
    </row>
    <row r="529" spans="1:4">
      <c r="A529">
        <v>-40</v>
      </c>
      <c r="B529">
        <v>-42.2356</v>
      </c>
      <c r="C529">
        <v>-39.2921</v>
      </c>
      <c r="D529">
        <v>-52.346</v>
      </c>
    </row>
    <row r="530" spans="1:4">
      <c r="A530">
        <v>-39.25</v>
      </c>
      <c r="B530">
        <v>-42.0066</v>
      </c>
      <c r="C530">
        <v>-39.4622</v>
      </c>
      <c r="D530">
        <v>-52.3583</v>
      </c>
    </row>
    <row r="531" spans="1:4">
      <c r="A531">
        <v>-38.5</v>
      </c>
      <c r="B531">
        <v>-41.3018</v>
      </c>
      <c r="C531">
        <v>-39.2354</v>
      </c>
      <c r="D531">
        <v>-52.2231</v>
      </c>
    </row>
    <row r="532" spans="1:4">
      <c r="A532">
        <v>-37.75</v>
      </c>
      <c r="B532">
        <v>-41.1691</v>
      </c>
      <c r="C532">
        <v>-38.9296</v>
      </c>
      <c r="D532">
        <v>-52.3704</v>
      </c>
    </row>
    <row r="533" spans="1:4">
      <c r="A533">
        <v>-37</v>
      </c>
      <c r="B533">
        <v>-41.583</v>
      </c>
      <c r="C533">
        <v>-38.8504</v>
      </c>
      <c r="D533">
        <v>-52.5043</v>
      </c>
    </row>
    <row r="534" spans="1:4">
      <c r="A534">
        <v>-36.25</v>
      </c>
      <c r="B534">
        <v>-40.6939</v>
      </c>
      <c r="C534">
        <v>-39.3034</v>
      </c>
      <c r="D534">
        <v>-52.4903</v>
      </c>
    </row>
    <row r="535" spans="1:4">
      <c r="A535">
        <v>-35.5</v>
      </c>
      <c r="B535">
        <v>-39.983</v>
      </c>
      <c r="C535">
        <v>-39.1335</v>
      </c>
      <c r="D535">
        <v>-52.3693</v>
      </c>
    </row>
    <row r="536" spans="1:4">
      <c r="A536">
        <v>-34.75</v>
      </c>
      <c r="B536">
        <v>-39.8179</v>
      </c>
      <c r="C536">
        <v>-39.4395</v>
      </c>
      <c r="D536">
        <v>-52.3889</v>
      </c>
    </row>
    <row r="537" spans="1:4">
      <c r="A537">
        <v>-34</v>
      </c>
      <c r="B537">
        <v>-39.5034</v>
      </c>
      <c r="C537">
        <v>-39.1901</v>
      </c>
      <c r="D537">
        <v>-52.4813</v>
      </c>
    </row>
    <row r="538" spans="1:4">
      <c r="A538">
        <v>-33.25</v>
      </c>
      <c r="B538">
        <v>-39.4694</v>
      </c>
      <c r="C538">
        <v>-38.2625</v>
      </c>
      <c r="D538">
        <v>-52.6279</v>
      </c>
    </row>
    <row r="539" spans="1:4">
      <c r="A539">
        <v>-32.5</v>
      </c>
      <c r="B539">
        <v>-39.0548</v>
      </c>
      <c r="C539">
        <v>-38.7938</v>
      </c>
      <c r="D539">
        <v>-52.4783</v>
      </c>
    </row>
    <row r="540" spans="1:4">
      <c r="A540">
        <v>-31.75</v>
      </c>
      <c r="B540">
        <v>-37.748</v>
      </c>
      <c r="C540">
        <v>-39.1561</v>
      </c>
      <c r="D540">
        <v>-52.3833</v>
      </c>
    </row>
    <row r="541" spans="1:4">
      <c r="A541">
        <v>-31</v>
      </c>
      <c r="B541">
        <v>-37.0371</v>
      </c>
      <c r="C541">
        <v>-38.8504</v>
      </c>
      <c r="D541">
        <v>-52.4315</v>
      </c>
    </row>
    <row r="542" spans="1:4">
      <c r="A542">
        <v>-30.25</v>
      </c>
      <c r="B542">
        <v>-35.6755</v>
      </c>
      <c r="C542">
        <v>-38.0141</v>
      </c>
      <c r="D542">
        <v>-52.1283</v>
      </c>
    </row>
    <row r="543" spans="1:4">
      <c r="A543">
        <v>-29.5</v>
      </c>
      <c r="B543">
        <v>-34.6589</v>
      </c>
      <c r="C543">
        <v>-37.1013</v>
      </c>
      <c r="D543">
        <v>-51.9291</v>
      </c>
    </row>
    <row r="544" spans="1:4">
      <c r="A544">
        <v>-28.75</v>
      </c>
      <c r="B544">
        <v>-32.4001</v>
      </c>
      <c r="C544">
        <v>-35.7541</v>
      </c>
      <c r="D544">
        <v>-51.828</v>
      </c>
    </row>
    <row r="545" spans="1:4">
      <c r="A545">
        <v>-28</v>
      </c>
      <c r="B545">
        <v>-30.0235</v>
      </c>
      <c r="C545">
        <v>-35.9446</v>
      </c>
      <c r="D545">
        <v>-50.999</v>
      </c>
    </row>
    <row r="546" spans="1:4">
      <c r="A546">
        <v>-27.25</v>
      </c>
      <c r="B546">
        <v>-25.71</v>
      </c>
      <c r="C546">
        <v>-35.5301</v>
      </c>
      <c r="D546">
        <v>-49.6949</v>
      </c>
    </row>
    <row r="547" spans="1:4">
      <c r="A547">
        <v>-26.5</v>
      </c>
      <c r="B547">
        <v>-19.1998</v>
      </c>
      <c r="C547">
        <v>-34.9375</v>
      </c>
      <c r="D547">
        <v>-47.904</v>
      </c>
    </row>
    <row r="548" spans="1:4">
      <c r="A548">
        <v>-25.75</v>
      </c>
      <c r="B548">
        <v>-14.5118</v>
      </c>
      <c r="C548">
        <v>-35.3511</v>
      </c>
      <c r="D548">
        <v>-46.4516</v>
      </c>
    </row>
    <row r="549" spans="1:4">
      <c r="A549">
        <v>-25</v>
      </c>
      <c r="B549">
        <v>-13.5544</v>
      </c>
      <c r="C549">
        <v>-32.49</v>
      </c>
      <c r="D549">
        <v>-46.0851</v>
      </c>
    </row>
    <row r="550" spans="1:4">
      <c r="A550">
        <v>-24.25</v>
      </c>
      <c r="B550">
        <v>-14.0639</v>
      </c>
      <c r="C550">
        <v>-31.285</v>
      </c>
      <c r="D550">
        <v>-46.1003</v>
      </c>
    </row>
    <row r="551" spans="1:4">
      <c r="A551">
        <v>-23.5</v>
      </c>
      <c r="B551">
        <v>-20.226</v>
      </c>
      <c r="C551">
        <v>-30.1838</v>
      </c>
      <c r="D551">
        <v>-45.194</v>
      </c>
    </row>
    <row r="552" spans="1:4">
      <c r="A552">
        <v>-22.75</v>
      </c>
      <c r="B552">
        <v>-26.8254</v>
      </c>
      <c r="C552">
        <v>-28.4853</v>
      </c>
      <c r="D552">
        <v>-43.7647</v>
      </c>
    </row>
    <row r="553" spans="1:4">
      <c r="A553">
        <v>-22</v>
      </c>
      <c r="B553">
        <v>-30.8401</v>
      </c>
      <c r="C553">
        <v>-28.7148</v>
      </c>
      <c r="D553">
        <v>-41.7363</v>
      </c>
    </row>
    <row r="554" spans="1:4">
      <c r="A554">
        <v>-21.25</v>
      </c>
      <c r="B554">
        <v>-32.5308</v>
      </c>
      <c r="C554">
        <v>-28.0704</v>
      </c>
      <c r="D554">
        <v>-39.0051</v>
      </c>
    </row>
    <row r="555" spans="1:4">
      <c r="A555">
        <v>-20.5</v>
      </c>
      <c r="B555">
        <v>-32.5168</v>
      </c>
      <c r="C555">
        <v>-28.0268</v>
      </c>
      <c r="D555">
        <v>-36.1275</v>
      </c>
    </row>
    <row r="556" spans="1:4">
      <c r="A556">
        <v>-19.75</v>
      </c>
      <c r="B556">
        <v>-32.1709</v>
      </c>
      <c r="C556">
        <v>-27.4819</v>
      </c>
      <c r="D556">
        <v>-31.9112</v>
      </c>
    </row>
    <row r="557" spans="1:4">
      <c r="A557">
        <v>-19</v>
      </c>
      <c r="B557">
        <v>-31.1296</v>
      </c>
      <c r="C557">
        <v>-25.205</v>
      </c>
      <c r="D557">
        <v>-27.6488</v>
      </c>
    </row>
    <row r="558" spans="1:4">
      <c r="A558">
        <v>-18.25</v>
      </c>
      <c r="B558">
        <v>-28.3593</v>
      </c>
      <c r="C558">
        <v>-24.407</v>
      </c>
      <c r="D558">
        <v>-22.92</v>
      </c>
    </row>
    <row r="559" spans="1:4">
      <c r="A559">
        <v>-17.5</v>
      </c>
      <c r="B559">
        <v>-24.1931</v>
      </c>
      <c r="C559">
        <v>-23.7725</v>
      </c>
      <c r="D559">
        <v>-19.0005</v>
      </c>
    </row>
    <row r="560" spans="1:4">
      <c r="A560">
        <v>-16.75</v>
      </c>
      <c r="B560">
        <v>-16.1991</v>
      </c>
      <c r="C560">
        <v>-23.1072</v>
      </c>
      <c r="D560">
        <v>-14.7674</v>
      </c>
    </row>
    <row r="561" spans="1:4">
      <c r="A561">
        <v>-16</v>
      </c>
      <c r="B561">
        <v>-9.10241</v>
      </c>
      <c r="C561">
        <v>-22.4329</v>
      </c>
      <c r="D561">
        <v>-10.1501</v>
      </c>
    </row>
    <row r="562" spans="1:4">
      <c r="A562">
        <v>-15.25</v>
      </c>
      <c r="B562">
        <v>-6.02399</v>
      </c>
      <c r="C562">
        <v>-20.6429</v>
      </c>
      <c r="D562">
        <v>-4.56884</v>
      </c>
    </row>
    <row r="563" spans="1:4">
      <c r="A563">
        <v>-14.5</v>
      </c>
      <c r="B563">
        <v>-3.16778</v>
      </c>
      <c r="C563">
        <v>-19.7523</v>
      </c>
      <c r="D563">
        <v>-0.225991</v>
      </c>
    </row>
    <row r="564" spans="1:4">
      <c r="A564">
        <v>-13.75</v>
      </c>
      <c r="B564">
        <v>-3.45669</v>
      </c>
      <c r="C564">
        <v>-20.07</v>
      </c>
      <c r="D564">
        <v>1.75587</v>
      </c>
    </row>
    <row r="565" spans="1:4">
      <c r="A565">
        <v>-13</v>
      </c>
      <c r="B565">
        <v>-4.94198</v>
      </c>
      <c r="C565">
        <v>-18.8014</v>
      </c>
      <c r="D565">
        <v>1.596</v>
      </c>
    </row>
    <row r="566" spans="1:4">
      <c r="A566">
        <v>-12.25</v>
      </c>
      <c r="B566">
        <v>-6.82207</v>
      </c>
      <c r="C566">
        <v>-17.6123</v>
      </c>
      <c r="D566">
        <v>0.213906</v>
      </c>
    </row>
    <row r="567" spans="1:4">
      <c r="A567">
        <v>-11.5</v>
      </c>
      <c r="B567">
        <v>-12.0053</v>
      </c>
      <c r="C567">
        <v>-17.1089</v>
      </c>
      <c r="D567">
        <v>-1.20151</v>
      </c>
    </row>
    <row r="568" spans="1:4">
      <c r="A568">
        <v>-10.75</v>
      </c>
      <c r="B568">
        <v>-17.3063</v>
      </c>
      <c r="C568">
        <v>-16.7633</v>
      </c>
      <c r="D568">
        <v>-2.3952</v>
      </c>
    </row>
    <row r="569" spans="1:4">
      <c r="A569">
        <v>-10</v>
      </c>
      <c r="B569">
        <v>-20.8535</v>
      </c>
      <c r="C569">
        <v>-15.1463</v>
      </c>
      <c r="D569">
        <v>-3.76247</v>
      </c>
    </row>
    <row r="570" spans="1:4">
      <c r="A570">
        <v>-9.25</v>
      </c>
      <c r="B570">
        <v>-21.851</v>
      </c>
      <c r="C570">
        <v>-16.5645</v>
      </c>
      <c r="D570">
        <v>-7.91191</v>
      </c>
    </row>
    <row r="571" spans="1:4">
      <c r="A571">
        <v>-8.5</v>
      </c>
      <c r="B571">
        <v>-21.7319</v>
      </c>
      <c r="C571">
        <v>-15.4689</v>
      </c>
      <c r="D571">
        <v>-12.2261</v>
      </c>
    </row>
    <row r="572" spans="1:4">
      <c r="A572">
        <v>-7.75</v>
      </c>
      <c r="B572">
        <v>-21.6542</v>
      </c>
      <c r="C572">
        <v>-13.9323</v>
      </c>
      <c r="D572">
        <v>-16.2153</v>
      </c>
    </row>
    <row r="573" spans="1:4">
      <c r="A573">
        <v>-7</v>
      </c>
      <c r="B573">
        <v>-15.3062</v>
      </c>
      <c r="C573">
        <v>-14.0669</v>
      </c>
      <c r="D573">
        <v>-18.6812</v>
      </c>
    </row>
    <row r="574" spans="1:4">
      <c r="A574">
        <v>-6.25</v>
      </c>
      <c r="B574">
        <v>-8.45433</v>
      </c>
      <c r="C574">
        <v>-12.1068</v>
      </c>
      <c r="D574">
        <v>-19.416</v>
      </c>
    </row>
    <row r="575" spans="1:4">
      <c r="A575">
        <v>-5.5</v>
      </c>
      <c r="B575">
        <v>-4.20625</v>
      </c>
      <c r="C575">
        <v>-12.7757</v>
      </c>
      <c r="D575">
        <v>-19.74</v>
      </c>
    </row>
    <row r="576" spans="1:4">
      <c r="A576">
        <v>-4.75</v>
      </c>
      <c r="B576">
        <v>-1.40988</v>
      </c>
      <c r="C576">
        <v>-11.8398</v>
      </c>
      <c r="D576">
        <v>-20.0202</v>
      </c>
    </row>
    <row r="577" spans="1:4">
      <c r="A577">
        <v>-4</v>
      </c>
      <c r="B577">
        <v>-0.465211</v>
      </c>
      <c r="C577">
        <v>-11.5833</v>
      </c>
      <c r="D577">
        <v>-20.0476</v>
      </c>
    </row>
    <row r="578" spans="1:4">
      <c r="A578">
        <v>-3.25</v>
      </c>
      <c r="B578">
        <v>-0.0969723</v>
      </c>
      <c r="C578">
        <v>-11.0506</v>
      </c>
      <c r="D578">
        <v>-19.7312</v>
      </c>
    </row>
    <row r="579" spans="1:4">
      <c r="A579">
        <v>-2.5</v>
      </c>
      <c r="B579">
        <v>-1.00209</v>
      </c>
      <c r="C579">
        <v>-11.9322</v>
      </c>
      <c r="D579">
        <v>-19.2331</v>
      </c>
    </row>
    <row r="580" spans="1:4">
      <c r="A580">
        <v>-1.75</v>
      </c>
      <c r="B580">
        <v>-1.28178</v>
      </c>
      <c r="C580">
        <v>-11.45</v>
      </c>
      <c r="D580">
        <v>-18.7462</v>
      </c>
    </row>
    <row r="581" spans="1:4">
      <c r="A581">
        <v>-1</v>
      </c>
      <c r="B581">
        <v>-2.64109</v>
      </c>
      <c r="C581">
        <v>-9.96827</v>
      </c>
      <c r="D581">
        <v>-18.1181</v>
      </c>
    </row>
    <row r="582" spans="1:4">
      <c r="A582">
        <v>-0.25</v>
      </c>
      <c r="B582">
        <v>-2.98848</v>
      </c>
      <c r="C582">
        <v>-9.74422</v>
      </c>
      <c r="D582">
        <v>-16.7977</v>
      </c>
    </row>
    <row r="583" spans="1:4">
      <c r="A583">
        <v>0.5</v>
      </c>
      <c r="B583">
        <v>-3.26027</v>
      </c>
      <c r="C583">
        <v>-8.3536</v>
      </c>
      <c r="D583">
        <v>-15.1251</v>
      </c>
    </row>
    <row r="584" spans="1:4">
      <c r="A584">
        <v>1.25</v>
      </c>
      <c r="B584">
        <v>-2.83222</v>
      </c>
      <c r="C584">
        <v>-8.17148</v>
      </c>
      <c r="D584">
        <v>-13.6684</v>
      </c>
    </row>
    <row r="585" spans="1:4">
      <c r="A585">
        <v>2</v>
      </c>
      <c r="B585">
        <v>-1.18858</v>
      </c>
      <c r="C585">
        <v>-6.84007</v>
      </c>
      <c r="D585">
        <v>-11.9571</v>
      </c>
    </row>
    <row r="586" spans="1:4">
      <c r="A586">
        <v>2.75</v>
      </c>
      <c r="B586">
        <v>-0.576173</v>
      </c>
      <c r="C586">
        <v>-7.35361</v>
      </c>
      <c r="D586">
        <v>-9.89136</v>
      </c>
    </row>
    <row r="587" spans="1:4">
      <c r="A587">
        <v>3.5</v>
      </c>
      <c r="B587">
        <v>1.11626</v>
      </c>
      <c r="C587">
        <v>-6.95075</v>
      </c>
      <c r="D587">
        <v>-7.08285</v>
      </c>
    </row>
    <row r="588" spans="1:4">
      <c r="A588">
        <v>4.25</v>
      </c>
      <c r="B588">
        <v>2.91854</v>
      </c>
      <c r="C588">
        <v>-6.94068</v>
      </c>
      <c r="D588">
        <v>-4.46124</v>
      </c>
    </row>
    <row r="589" spans="1:4">
      <c r="A589">
        <v>5</v>
      </c>
      <c r="B589">
        <v>4.21444</v>
      </c>
      <c r="C589">
        <v>-5.81627</v>
      </c>
      <c r="D589">
        <v>-2.34279</v>
      </c>
    </row>
    <row r="590" spans="1:4">
      <c r="A590">
        <v>5.75</v>
      </c>
      <c r="B590">
        <v>5.61018</v>
      </c>
      <c r="C590">
        <v>-4.82677</v>
      </c>
      <c r="D590">
        <v>-0.288617</v>
      </c>
    </row>
    <row r="591" spans="1:4">
      <c r="A591">
        <v>6.5</v>
      </c>
      <c r="B591">
        <v>6.07456</v>
      </c>
      <c r="C591">
        <v>-4.83674</v>
      </c>
      <c r="D591">
        <v>0.818763</v>
      </c>
    </row>
    <row r="592" spans="1:4">
      <c r="A592">
        <v>7.25</v>
      </c>
      <c r="B592">
        <v>6.06265</v>
      </c>
      <c r="C592">
        <v>-1.92236</v>
      </c>
      <c r="D592">
        <v>2.07583</v>
      </c>
    </row>
    <row r="593" spans="1:4">
      <c r="A593">
        <v>8</v>
      </c>
      <c r="B593">
        <v>7.72191</v>
      </c>
      <c r="C593">
        <v>-1.60734</v>
      </c>
      <c r="D593">
        <v>3.16349</v>
      </c>
    </row>
    <row r="594" spans="1:4">
      <c r="A594">
        <v>8.75</v>
      </c>
      <c r="B594">
        <v>7.73985</v>
      </c>
      <c r="C594">
        <v>-0.566906</v>
      </c>
      <c r="D594">
        <v>4.02779</v>
      </c>
    </row>
    <row r="595" spans="1:4">
      <c r="A595">
        <v>9.5</v>
      </c>
      <c r="B595">
        <v>8.44005</v>
      </c>
      <c r="C595">
        <v>0.176158</v>
      </c>
      <c r="D595">
        <v>5.15684</v>
      </c>
    </row>
    <row r="596" spans="1:4">
      <c r="A596">
        <v>10.25</v>
      </c>
      <c r="B596">
        <v>10.24</v>
      </c>
      <c r="C596">
        <v>0.926523</v>
      </c>
      <c r="D596">
        <v>6.36578</v>
      </c>
    </row>
    <row r="597" spans="1:4">
      <c r="A597">
        <v>11</v>
      </c>
      <c r="B597">
        <v>10.0717</v>
      </c>
      <c r="C597">
        <v>1.49979</v>
      </c>
      <c r="D597">
        <v>8.33003</v>
      </c>
    </row>
    <row r="598" spans="1:4">
      <c r="A598">
        <v>11.75</v>
      </c>
      <c r="B598">
        <v>10.0657</v>
      </c>
      <c r="C598">
        <v>1.57741</v>
      </c>
      <c r="D598">
        <v>11.327</v>
      </c>
    </row>
    <row r="599" spans="1:4">
      <c r="A599">
        <v>12.5</v>
      </c>
      <c r="B599">
        <v>11.0699</v>
      </c>
      <c r="C599">
        <v>3.63412</v>
      </c>
      <c r="D599">
        <v>14.637</v>
      </c>
    </row>
    <row r="600" spans="1:4">
      <c r="A600">
        <v>13.25</v>
      </c>
      <c r="B600">
        <v>10.6969</v>
      </c>
      <c r="C600">
        <v>7.07638</v>
      </c>
      <c r="D600">
        <v>18.5593</v>
      </c>
    </row>
    <row r="601" spans="1:4">
      <c r="A601">
        <v>14</v>
      </c>
      <c r="B601">
        <v>10.8653</v>
      </c>
      <c r="C601">
        <v>7.86007</v>
      </c>
      <c r="D601">
        <v>21.4318</v>
      </c>
    </row>
    <row r="602" spans="1:4">
      <c r="A602">
        <v>14.75</v>
      </c>
      <c r="B602">
        <v>12.7814</v>
      </c>
      <c r="C602">
        <v>8.56573</v>
      </c>
      <c r="D602">
        <v>23.7024</v>
      </c>
    </row>
    <row r="603" spans="1:4">
      <c r="A603">
        <v>15.5</v>
      </c>
      <c r="B603">
        <v>12.7573</v>
      </c>
      <c r="C603">
        <v>8.98799</v>
      </c>
      <c r="D603">
        <v>25.6023</v>
      </c>
    </row>
    <row r="604" spans="1:4">
      <c r="A604">
        <v>16.25</v>
      </c>
      <c r="B604">
        <v>13.9892</v>
      </c>
      <c r="C604">
        <v>9.72724</v>
      </c>
      <c r="D604">
        <v>27.8204</v>
      </c>
    </row>
    <row r="605" spans="1:4">
      <c r="A605">
        <v>17</v>
      </c>
      <c r="B605">
        <v>15.3439</v>
      </c>
      <c r="C605">
        <v>9.33455</v>
      </c>
      <c r="D605">
        <v>30.9963</v>
      </c>
    </row>
    <row r="606" spans="1:4">
      <c r="A606">
        <v>17.75</v>
      </c>
      <c r="B606">
        <v>15.5013</v>
      </c>
      <c r="C606">
        <v>9.26903</v>
      </c>
      <c r="D606">
        <v>33.6356</v>
      </c>
    </row>
    <row r="607" spans="1:4">
      <c r="A607">
        <v>18.5</v>
      </c>
      <c r="B607">
        <v>16.7307</v>
      </c>
      <c r="C607">
        <v>9.11919</v>
      </c>
      <c r="D607">
        <v>35.5896</v>
      </c>
    </row>
    <row r="608" spans="1:4">
      <c r="A608">
        <v>19.25</v>
      </c>
      <c r="B608">
        <v>17.5368</v>
      </c>
      <c r="C608">
        <v>10.0166</v>
      </c>
      <c r="D608">
        <v>35.5592</v>
      </c>
    </row>
    <row r="609" spans="1:4">
      <c r="A609">
        <v>20</v>
      </c>
      <c r="B609">
        <v>19.5871</v>
      </c>
      <c r="C609">
        <v>12.8145</v>
      </c>
      <c r="D609">
        <v>34.0506</v>
      </c>
    </row>
    <row r="610" spans="1:4">
      <c r="A610">
        <v>20.75</v>
      </c>
      <c r="B610">
        <v>19.9876</v>
      </c>
      <c r="C610">
        <v>16.5516</v>
      </c>
      <c r="D610">
        <v>31.7039</v>
      </c>
    </row>
    <row r="611" spans="1:4">
      <c r="A611">
        <v>21.5</v>
      </c>
      <c r="B611">
        <v>21.3169</v>
      </c>
      <c r="C611">
        <v>23.2486</v>
      </c>
      <c r="D611">
        <v>28.7383</v>
      </c>
    </row>
    <row r="612" spans="1:4">
      <c r="A612">
        <v>22.25</v>
      </c>
      <c r="B612">
        <v>22.1121</v>
      </c>
      <c r="C612">
        <v>27.6963</v>
      </c>
      <c r="D612">
        <v>24.2338</v>
      </c>
    </row>
    <row r="613" spans="1:4">
      <c r="A613">
        <v>23</v>
      </c>
      <c r="B613">
        <v>22.2092</v>
      </c>
      <c r="C613">
        <v>27.9848</v>
      </c>
      <c r="D613">
        <v>19.2253</v>
      </c>
    </row>
    <row r="614" spans="1:4">
      <c r="A614">
        <v>23.75</v>
      </c>
      <c r="B614">
        <v>23.1681</v>
      </c>
      <c r="C614">
        <v>28.4083</v>
      </c>
      <c r="D614">
        <v>14.7115</v>
      </c>
    </row>
    <row r="615" spans="1:4">
      <c r="A615">
        <v>24.5</v>
      </c>
      <c r="B615">
        <v>23.0467</v>
      </c>
      <c r="C615">
        <v>27.7727</v>
      </c>
      <c r="D615">
        <v>9.24867</v>
      </c>
    </row>
    <row r="616" spans="1:4">
      <c r="A616">
        <v>25.25</v>
      </c>
      <c r="B616">
        <v>24.0904</v>
      </c>
      <c r="C616">
        <v>26.7594</v>
      </c>
      <c r="D616">
        <v>5.88476</v>
      </c>
    </row>
    <row r="617" spans="1:4">
      <c r="A617">
        <v>26</v>
      </c>
      <c r="B617">
        <v>23.7628</v>
      </c>
      <c r="C617">
        <v>25.929</v>
      </c>
      <c r="D617">
        <v>4.00332</v>
      </c>
    </row>
    <row r="618" spans="1:4">
      <c r="A618">
        <v>26.75</v>
      </c>
      <c r="B618">
        <v>25.0123</v>
      </c>
      <c r="C618">
        <v>24.213</v>
      </c>
      <c r="D618">
        <v>3.80607</v>
      </c>
    </row>
    <row r="619" spans="1:4">
      <c r="A619">
        <v>27.5</v>
      </c>
      <c r="B619">
        <v>25.9943</v>
      </c>
      <c r="C619">
        <v>24.5246</v>
      </c>
      <c r="D619">
        <v>4.98619</v>
      </c>
    </row>
    <row r="620" spans="1:4">
      <c r="A620">
        <v>28.25</v>
      </c>
      <c r="B620">
        <v>26.7516</v>
      </c>
      <c r="C620">
        <v>23.4749</v>
      </c>
      <c r="D620">
        <v>5.68153</v>
      </c>
    </row>
    <row r="621" spans="1:4">
      <c r="A621">
        <v>29</v>
      </c>
      <c r="B621">
        <v>28.3249</v>
      </c>
      <c r="C621">
        <v>23.7531</v>
      </c>
      <c r="D621">
        <v>5.92973</v>
      </c>
    </row>
    <row r="622" spans="1:4">
      <c r="A622">
        <v>29.75</v>
      </c>
      <c r="B622">
        <v>28.1133</v>
      </c>
      <c r="C622">
        <v>24.4381</v>
      </c>
      <c r="D622">
        <v>6.36578</v>
      </c>
    </row>
    <row r="623" spans="1:4">
      <c r="A623">
        <v>30.5</v>
      </c>
      <c r="B623">
        <v>28.7118</v>
      </c>
      <c r="C623">
        <v>23.6141</v>
      </c>
      <c r="D623">
        <v>7.11744</v>
      </c>
    </row>
    <row r="624" spans="1:4">
      <c r="A624">
        <v>31.25</v>
      </c>
      <c r="B624">
        <v>29.6601</v>
      </c>
      <c r="C624">
        <v>24.8271</v>
      </c>
      <c r="D624">
        <v>7.76116</v>
      </c>
    </row>
    <row r="625" spans="1:4">
      <c r="A625">
        <v>32</v>
      </c>
      <c r="B625">
        <v>29.0864</v>
      </c>
      <c r="C625">
        <v>25.9719</v>
      </c>
      <c r="D625">
        <v>8.54185</v>
      </c>
    </row>
    <row r="626" spans="1:4">
      <c r="A626">
        <v>32.75</v>
      </c>
      <c r="B626">
        <v>30.2273</v>
      </c>
      <c r="C626">
        <v>26.1948</v>
      </c>
      <c r="D626">
        <v>9.74679</v>
      </c>
    </row>
    <row r="627" spans="1:4">
      <c r="A627">
        <v>33.5</v>
      </c>
      <c r="B627">
        <v>32.3889</v>
      </c>
      <c r="C627">
        <v>26.2719</v>
      </c>
      <c r="D627">
        <v>12.463</v>
      </c>
    </row>
    <row r="628" spans="1:4">
      <c r="A628">
        <v>34.25</v>
      </c>
      <c r="B628">
        <v>30.9266</v>
      </c>
      <c r="C628">
        <v>25.7315</v>
      </c>
      <c r="D628">
        <v>16.5865</v>
      </c>
    </row>
    <row r="629" spans="1:4">
      <c r="A629">
        <v>35</v>
      </c>
      <c r="B629">
        <v>32.0161</v>
      </c>
      <c r="C629">
        <v>26.597</v>
      </c>
      <c r="D629">
        <v>21.5348</v>
      </c>
    </row>
    <row r="630" spans="1:4">
      <c r="A630">
        <v>35</v>
      </c>
      <c r="B630">
        <v>33.8952</v>
      </c>
      <c r="C630">
        <v>26.9386</v>
      </c>
      <c r="D630">
        <v>23.1021</v>
      </c>
    </row>
    <row r="631" spans="1:4">
      <c r="A631">
        <v>35</v>
      </c>
      <c r="B631">
        <v>39.1226</v>
      </c>
      <c r="C631">
        <v>27.2455</v>
      </c>
      <c r="D631">
        <v>23.7013</v>
      </c>
    </row>
    <row r="632" spans="1:4">
      <c r="A632">
        <v>35</v>
      </c>
      <c r="B632">
        <v>40.5203</v>
      </c>
      <c r="C632">
        <v>27.1944</v>
      </c>
      <c r="D632">
        <v>24.9978</v>
      </c>
    </row>
    <row r="633" spans="1:4">
      <c r="A633">
        <v>35</v>
      </c>
      <c r="B633">
        <v>42.2098</v>
      </c>
      <c r="C633">
        <v>27.0921</v>
      </c>
      <c r="D633">
        <v>27.4244</v>
      </c>
    </row>
    <row r="634" spans="1:4">
      <c r="A634">
        <v>35</v>
      </c>
      <c r="B634">
        <v>42.9224</v>
      </c>
      <c r="C634">
        <v>27.3562</v>
      </c>
      <c r="D634">
        <v>31.2738</v>
      </c>
    </row>
    <row r="635" spans="1:4">
      <c r="A635">
        <v>35</v>
      </c>
      <c r="B635">
        <v>41.0259</v>
      </c>
      <c r="C635">
        <v>27.7727</v>
      </c>
      <c r="D635">
        <v>34.1128</v>
      </c>
    </row>
    <row r="636" spans="1:4">
      <c r="A636">
        <v>35</v>
      </c>
      <c r="B636">
        <v>38.217</v>
      </c>
      <c r="C636">
        <v>28.3322</v>
      </c>
      <c r="D636">
        <v>36.8128</v>
      </c>
    </row>
    <row r="637" spans="1:4">
      <c r="A637">
        <v>35</v>
      </c>
      <c r="B637">
        <v>35.5758</v>
      </c>
      <c r="C637">
        <v>28.4929</v>
      </c>
      <c r="D637">
        <v>39.1957</v>
      </c>
    </row>
    <row r="638" spans="1:4">
      <c r="A638">
        <v>35</v>
      </c>
      <c r="B638">
        <v>33.2056</v>
      </c>
      <c r="C638">
        <v>29.3699</v>
      </c>
      <c r="D638">
        <v>41.1017</v>
      </c>
    </row>
    <row r="639" spans="1:4">
      <c r="A639">
        <v>35</v>
      </c>
      <c r="B639">
        <v>30.9025</v>
      </c>
      <c r="C639">
        <v>29.8151</v>
      </c>
      <c r="D639">
        <v>42.1796</v>
      </c>
    </row>
    <row r="640" spans="1:4">
      <c r="A640">
        <v>35</v>
      </c>
      <c r="B640">
        <v>30.3901</v>
      </c>
      <c r="C640">
        <v>30.3679</v>
      </c>
      <c r="D640">
        <v>42.029</v>
      </c>
    </row>
    <row r="641" spans="1:4">
      <c r="A641">
        <v>35</v>
      </c>
      <c r="B641">
        <v>30.7036</v>
      </c>
      <c r="C641">
        <v>30.727</v>
      </c>
      <c r="D641">
        <v>41.7879</v>
      </c>
    </row>
    <row r="642" spans="1:4">
      <c r="A642">
        <v>35</v>
      </c>
      <c r="B642">
        <v>31.3843</v>
      </c>
      <c r="C642">
        <v>30.9271</v>
      </c>
      <c r="D642">
        <v>41.4565</v>
      </c>
    </row>
    <row r="643" spans="1:4">
      <c r="A643">
        <v>35</v>
      </c>
      <c r="B643">
        <v>33.7214</v>
      </c>
      <c r="C643">
        <v>32.577</v>
      </c>
      <c r="D643">
        <v>41.1479</v>
      </c>
    </row>
    <row r="644" spans="1:4">
      <c r="A644">
        <v>35</v>
      </c>
      <c r="B644">
        <v>35.2533</v>
      </c>
      <c r="C644">
        <v>33.3917</v>
      </c>
      <c r="D644">
        <v>41.7191</v>
      </c>
    </row>
    <row r="645" spans="1:4">
      <c r="A645">
        <v>35</v>
      </c>
      <c r="B645">
        <v>35.1637</v>
      </c>
      <c r="C645">
        <v>36.0128</v>
      </c>
      <c r="D645">
        <v>42.6115</v>
      </c>
    </row>
    <row r="646" spans="1:4">
      <c r="A646">
        <v>35</v>
      </c>
      <c r="B646">
        <v>37.6179</v>
      </c>
      <c r="C646">
        <v>36.8982</v>
      </c>
      <c r="D646">
        <v>43.6124</v>
      </c>
    </row>
    <row r="647" spans="1:4">
      <c r="A647">
        <v>35</v>
      </c>
      <c r="B647">
        <v>38.1281</v>
      </c>
      <c r="C647">
        <v>36.8179</v>
      </c>
      <c r="D647">
        <v>44.8304</v>
      </c>
    </row>
    <row r="648" spans="1:4">
      <c r="A648">
        <v>35</v>
      </c>
      <c r="B648">
        <v>37.2733</v>
      </c>
      <c r="C648">
        <v>37.283</v>
      </c>
      <c r="D648">
        <v>46.7237</v>
      </c>
    </row>
    <row r="649" spans="1:4">
      <c r="A649">
        <v>35</v>
      </c>
      <c r="B649">
        <v>38.5784</v>
      </c>
      <c r="C649">
        <v>36.5446</v>
      </c>
      <c r="D649">
        <v>47.9691</v>
      </c>
    </row>
    <row r="650" spans="1:4">
      <c r="A650">
        <v>35</v>
      </c>
      <c r="B650">
        <v>36.1842</v>
      </c>
      <c r="C650">
        <v>36.9221</v>
      </c>
      <c r="D650">
        <v>49.0253</v>
      </c>
    </row>
    <row r="651" spans="1:4">
      <c r="A651">
        <v>35</v>
      </c>
      <c r="B651">
        <v>35.9457</v>
      </c>
      <c r="C651">
        <v>36.1949</v>
      </c>
      <c r="D651">
        <v>49.4719</v>
      </c>
    </row>
    <row r="652" spans="1:4">
      <c r="A652">
        <v>35</v>
      </c>
      <c r="B652">
        <v>34.8708</v>
      </c>
      <c r="C652">
        <v>36.5309</v>
      </c>
      <c r="D652">
        <v>48.6978</v>
      </c>
    </row>
    <row r="653" spans="1:4">
      <c r="A653">
        <v>35</v>
      </c>
      <c r="B653">
        <v>34.1588</v>
      </c>
      <c r="C653">
        <v>36.9938</v>
      </c>
      <c r="D653">
        <v>48.2508</v>
      </c>
    </row>
    <row r="654" spans="1:4">
      <c r="A654">
        <v>35</v>
      </c>
      <c r="B654">
        <v>36.2438</v>
      </c>
      <c r="C654">
        <v>35.2086</v>
      </c>
      <c r="D654">
        <v>48.4873</v>
      </c>
    </row>
    <row r="655" spans="1:4">
      <c r="A655">
        <v>35</v>
      </c>
      <c r="B655">
        <v>35.6176</v>
      </c>
      <c r="C655">
        <v>36.2792</v>
      </c>
      <c r="D655">
        <v>49.2466</v>
      </c>
    </row>
    <row r="656" spans="1:4">
      <c r="A656">
        <v>35</v>
      </c>
      <c r="B656">
        <v>35.9517</v>
      </c>
      <c r="C656">
        <v>36.1923</v>
      </c>
      <c r="D656">
        <v>50.2435</v>
      </c>
    </row>
    <row r="657" spans="1:4">
      <c r="A657">
        <v>35</v>
      </c>
      <c r="B657">
        <v>35.1996</v>
      </c>
      <c r="C657">
        <v>36.1213</v>
      </c>
      <c r="D657">
        <v>51.452</v>
      </c>
    </row>
    <row r="658" spans="1:4">
      <c r="A658">
        <v>35</v>
      </c>
      <c r="B658">
        <v>33.8233</v>
      </c>
      <c r="C658">
        <v>35.8674</v>
      </c>
      <c r="D658">
        <v>52.457</v>
      </c>
    </row>
    <row r="659" spans="1:4">
      <c r="A659">
        <v>35</v>
      </c>
      <c r="B659">
        <v>33.2296</v>
      </c>
      <c r="C659">
        <v>35.2683</v>
      </c>
      <c r="D659">
        <v>53.5801</v>
      </c>
    </row>
    <row r="660" spans="1:4">
      <c r="A660">
        <v>35</v>
      </c>
      <c r="B660">
        <v>32.8875</v>
      </c>
      <c r="C660">
        <v>35.641</v>
      </c>
      <c r="D660">
        <v>53.9277</v>
      </c>
    </row>
    <row r="661" spans="1:4">
      <c r="A661">
        <v>35</v>
      </c>
      <c r="B661">
        <v>32.5271</v>
      </c>
      <c r="C661">
        <v>36.3756</v>
      </c>
      <c r="D661">
        <v>53.1007</v>
      </c>
    </row>
    <row r="662" spans="1:4">
      <c r="A662">
        <v>35</v>
      </c>
      <c r="B662">
        <v>33.7094</v>
      </c>
      <c r="C662">
        <v>37.0907</v>
      </c>
      <c r="D662">
        <v>51.5274</v>
      </c>
    </row>
    <row r="663" spans="1:4">
      <c r="A663">
        <v>35</v>
      </c>
      <c r="B663">
        <v>34.5718</v>
      </c>
      <c r="C663">
        <v>37.491</v>
      </c>
      <c r="D663">
        <v>50.3627</v>
      </c>
    </row>
    <row r="664" spans="1:4">
      <c r="A664">
        <v>35</v>
      </c>
      <c r="B664">
        <v>35.2175</v>
      </c>
      <c r="C664">
        <v>37.443</v>
      </c>
      <c r="D664">
        <v>48.6912</v>
      </c>
    </row>
    <row r="665" spans="1:4">
      <c r="A665">
        <v>35</v>
      </c>
      <c r="B665">
        <v>36.6429</v>
      </c>
      <c r="C665">
        <v>36.3917</v>
      </c>
      <c r="D665">
        <v>46.7092</v>
      </c>
    </row>
    <row r="666" spans="1:4">
      <c r="A666">
        <v>35</v>
      </c>
      <c r="B666">
        <v>36.2557</v>
      </c>
      <c r="C666">
        <v>36.8361</v>
      </c>
      <c r="D666">
        <v>44.6365</v>
      </c>
    </row>
    <row r="667" spans="1:4">
      <c r="A667">
        <v>35</v>
      </c>
      <c r="B667">
        <v>36.1246</v>
      </c>
      <c r="C667">
        <v>37.2589</v>
      </c>
      <c r="D667">
        <v>40.4871</v>
      </c>
    </row>
    <row r="668" spans="1:4">
      <c r="A668">
        <v>35</v>
      </c>
      <c r="B668">
        <v>36.8452</v>
      </c>
      <c r="C668">
        <v>37.8503</v>
      </c>
      <c r="D668">
        <v>36.7855</v>
      </c>
    </row>
    <row r="669" spans="1:4">
      <c r="A669">
        <v>35</v>
      </c>
      <c r="B669">
        <v>37.1069</v>
      </c>
      <c r="C669">
        <v>37.1949</v>
      </c>
      <c r="D669">
        <v>33.4897</v>
      </c>
    </row>
    <row r="670" spans="1:4">
      <c r="A670">
        <v>35</v>
      </c>
      <c r="B670">
        <v>36.7262</v>
      </c>
      <c r="C670">
        <v>37.315</v>
      </c>
      <c r="D670">
        <v>30.9963</v>
      </c>
    </row>
    <row r="671" spans="1:4">
      <c r="A671">
        <v>35</v>
      </c>
      <c r="B671">
        <v>36.2915</v>
      </c>
      <c r="C671">
        <v>36.7295</v>
      </c>
      <c r="D671">
        <v>29.2202</v>
      </c>
    </row>
    <row r="672" spans="1:4">
      <c r="A672">
        <v>35</v>
      </c>
      <c r="B672">
        <v>35.6474</v>
      </c>
      <c r="C672">
        <v>36.4642</v>
      </c>
      <c r="D672">
        <v>27.063</v>
      </c>
    </row>
    <row r="673" spans="1:4">
      <c r="A673">
        <v>35</v>
      </c>
      <c r="B673">
        <v>35.7787</v>
      </c>
      <c r="C673">
        <v>37.1548</v>
      </c>
      <c r="D673">
        <v>27.2283</v>
      </c>
    </row>
    <row r="674" spans="1:4">
      <c r="A674">
        <v>35</v>
      </c>
      <c r="B674">
        <v>35.0442</v>
      </c>
      <c r="C674">
        <v>37.483</v>
      </c>
      <c r="D674">
        <v>29.6115</v>
      </c>
    </row>
    <row r="675" spans="1:4">
      <c r="A675">
        <v>35</v>
      </c>
      <c r="B675">
        <v>35.2474</v>
      </c>
      <c r="C675">
        <v>37.6029</v>
      </c>
      <c r="D675">
        <v>32.6301</v>
      </c>
    </row>
    <row r="676" spans="1:4">
      <c r="A676">
        <v>35</v>
      </c>
      <c r="B676">
        <v>34.6256</v>
      </c>
      <c r="C676">
        <v>38.3122</v>
      </c>
      <c r="D676">
        <v>35.3357</v>
      </c>
    </row>
    <row r="677" spans="1:4">
      <c r="A677">
        <v>35</v>
      </c>
      <c r="B677">
        <v>34.8469</v>
      </c>
      <c r="C677">
        <v>37.7386</v>
      </c>
      <c r="D677">
        <v>38.7805</v>
      </c>
    </row>
    <row r="678" spans="1:4">
      <c r="A678">
        <v>35</v>
      </c>
      <c r="B678">
        <v>34.6017</v>
      </c>
      <c r="C678">
        <v>37.8902</v>
      </c>
      <c r="D678">
        <v>41.2286</v>
      </c>
    </row>
    <row r="679" spans="1:4">
      <c r="A679">
        <v>35</v>
      </c>
      <c r="B679">
        <v>34.6196</v>
      </c>
      <c r="C679">
        <v>36.3997</v>
      </c>
      <c r="D679">
        <v>42.5542</v>
      </c>
    </row>
    <row r="680" spans="1:4">
      <c r="A680">
        <v>33.6</v>
      </c>
      <c r="B680">
        <v>34.9725</v>
      </c>
      <c r="C680">
        <v>37.9221</v>
      </c>
      <c r="D680">
        <v>42.5765</v>
      </c>
    </row>
    <row r="681" spans="1:4">
      <c r="A681">
        <v>32.2</v>
      </c>
      <c r="B681">
        <v>34.5838</v>
      </c>
      <c r="C681">
        <v>36.622</v>
      </c>
      <c r="D681">
        <v>42.2208</v>
      </c>
    </row>
    <row r="682" spans="1:4">
      <c r="A682">
        <v>30.8</v>
      </c>
      <c r="B682">
        <v>34.9725</v>
      </c>
      <c r="C682">
        <v>36.503</v>
      </c>
      <c r="D682">
        <v>41.3937</v>
      </c>
    </row>
    <row r="683" spans="1:4">
      <c r="A683">
        <v>29.4</v>
      </c>
      <c r="B683">
        <v>34.8828</v>
      </c>
      <c r="C683">
        <v>36.3997</v>
      </c>
      <c r="D683">
        <v>40.3822</v>
      </c>
    </row>
    <row r="684" spans="1:4">
      <c r="A684">
        <v>28</v>
      </c>
      <c r="B684">
        <v>34.506</v>
      </c>
      <c r="C684">
        <v>36.7807</v>
      </c>
      <c r="D684">
        <v>39.2251</v>
      </c>
    </row>
    <row r="685" spans="1:4">
      <c r="A685">
        <v>26.6</v>
      </c>
      <c r="B685">
        <v>34.1348</v>
      </c>
      <c r="C685">
        <v>37.5469</v>
      </c>
      <c r="D685">
        <v>37.9198</v>
      </c>
    </row>
    <row r="686" spans="1:4">
      <c r="A686">
        <v>25.2</v>
      </c>
      <c r="B686">
        <v>32.3168</v>
      </c>
      <c r="C686">
        <v>38.3997</v>
      </c>
      <c r="D686">
        <v>36.6837</v>
      </c>
    </row>
    <row r="687" spans="1:4">
      <c r="A687">
        <v>23.8</v>
      </c>
      <c r="B687">
        <v>30.0886</v>
      </c>
      <c r="C687">
        <v>37.1548</v>
      </c>
      <c r="D687">
        <v>34.6367</v>
      </c>
    </row>
    <row r="688" spans="1:4">
      <c r="A688">
        <v>22.4</v>
      </c>
      <c r="B688">
        <v>27.8169</v>
      </c>
      <c r="C688">
        <v>35.6653</v>
      </c>
      <c r="D688">
        <v>32.8735</v>
      </c>
    </row>
    <row r="689" spans="1:4">
      <c r="A689">
        <v>21</v>
      </c>
      <c r="B689">
        <v>25.564</v>
      </c>
      <c r="C689">
        <v>34.8948</v>
      </c>
      <c r="D689">
        <v>31.4343</v>
      </c>
    </row>
    <row r="690" spans="1:4">
      <c r="A690">
        <v>19.6</v>
      </c>
      <c r="B690">
        <v>23.3077</v>
      </c>
      <c r="C690">
        <v>35.3089</v>
      </c>
      <c r="D690">
        <v>30.1435</v>
      </c>
    </row>
    <row r="691" spans="1:4">
      <c r="A691">
        <v>18.2</v>
      </c>
      <c r="B691">
        <v>21.4444</v>
      </c>
      <c r="C691">
        <v>33.7196</v>
      </c>
      <c r="D691">
        <v>28.139</v>
      </c>
    </row>
    <row r="692" spans="1:4">
      <c r="A692">
        <v>16.8</v>
      </c>
      <c r="B692">
        <v>20.5217</v>
      </c>
      <c r="C692">
        <v>33.2274</v>
      </c>
      <c r="D692">
        <v>26.4588</v>
      </c>
    </row>
    <row r="693" spans="1:4">
      <c r="A693">
        <v>15.4</v>
      </c>
      <c r="B693">
        <v>18.3858</v>
      </c>
      <c r="C693">
        <v>31.0354</v>
      </c>
      <c r="D693">
        <v>25.0311</v>
      </c>
    </row>
    <row r="694" spans="1:4">
      <c r="A694">
        <v>14</v>
      </c>
      <c r="B694">
        <v>16.5126</v>
      </c>
      <c r="C694">
        <v>28.2899</v>
      </c>
      <c r="D694">
        <v>23.9233</v>
      </c>
    </row>
    <row r="695" spans="1:4">
      <c r="A695">
        <v>12.6</v>
      </c>
      <c r="B695">
        <v>15.2955</v>
      </c>
      <c r="C695">
        <v>26.503</v>
      </c>
      <c r="D695">
        <v>22.7852</v>
      </c>
    </row>
    <row r="696" spans="1:4">
      <c r="A696">
        <v>11.2</v>
      </c>
      <c r="B696">
        <v>13.1798</v>
      </c>
      <c r="C696">
        <v>25.3617</v>
      </c>
      <c r="D696">
        <v>20.9722</v>
      </c>
    </row>
    <row r="697" spans="1:4">
      <c r="A697">
        <v>9.8</v>
      </c>
      <c r="B697">
        <v>13.0832</v>
      </c>
      <c r="C697">
        <v>24.8962</v>
      </c>
      <c r="D697">
        <v>19.6173</v>
      </c>
    </row>
    <row r="698" spans="1:4">
      <c r="A698">
        <v>8.4</v>
      </c>
      <c r="B698">
        <v>12.6125</v>
      </c>
      <c r="C698">
        <v>24.9134</v>
      </c>
      <c r="D698">
        <v>18.1201</v>
      </c>
    </row>
    <row r="699" spans="1:4">
      <c r="A699">
        <v>7</v>
      </c>
      <c r="B699">
        <v>11.4853</v>
      </c>
      <c r="C699">
        <v>24.4295</v>
      </c>
      <c r="D699">
        <v>16.9005</v>
      </c>
    </row>
    <row r="700" spans="1:4">
      <c r="A700">
        <v>5.6</v>
      </c>
      <c r="B700">
        <v>10.7871</v>
      </c>
      <c r="C700">
        <v>24.3342</v>
      </c>
      <c r="D700">
        <v>15.7418</v>
      </c>
    </row>
    <row r="701" spans="1:4">
      <c r="A701">
        <v>4.2</v>
      </c>
      <c r="B701">
        <v>6.72439</v>
      </c>
      <c r="C701">
        <v>23.4227</v>
      </c>
      <c r="D701">
        <v>14.3002</v>
      </c>
    </row>
    <row r="702" spans="1:4">
      <c r="A702">
        <v>2.8</v>
      </c>
      <c r="B702">
        <v>1.94546</v>
      </c>
      <c r="C702">
        <v>22.8037</v>
      </c>
      <c r="D702">
        <v>13.0569</v>
      </c>
    </row>
    <row r="703" spans="1:4">
      <c r="A703">
        <v>1.4</v>
      </c>
      <c r="B703">
        <v>-1.42152</v>
      </c>
      <c r="C703">
        <v>21.0223</v>
      </c>
      <c r="D703">
        <v>11.6507</v>
      </c>
    </row>
    <row r="704" spans="1:4">
      <c r="A704">
        <v>0</v>
      </c>
      <c r="B704">
        <v>-3.44514</v>
      </c>
      <c r="C704">
        <v>19.4549</v>
      </c>
      <c r="D704">
        <v>10.1767</v>
      </c>
    </row>
    <row r="705" spans="1:4">
      <c r="A705">
        <v>0</v>
      </c>
      <c r="B705">
        <v>-4.09109</v>
      </c>
      <c r="C705">
        <v>1.2858</v>
      </c>
      <c r="D705">
        <v>8.82569</v>
      </c>
    </row>
    <row r="706" spans="1:4">
      <c r="A706">
        <v>0</v>
      </c>
      <c r="B706">
        <v>-4.2005</v>
      </c>
      <c r="C706">
        <v>1.9755</v>
      </c>
      <c r="D706">
        <v>6.63056</v>
      </c>
    </row>
    <row r="707" spans="1:4">
      <c r="A707">
        <v>0</v>
      </c>
      <c r="B707">
        <v>-3.95858</v>
      </c>
      <c r="C707">
        <v>1.5277</v>
      </c>
      <c r="D707">
        <v>5.09816</v>
      </c>
    </row>
    <row r="708" spans="1:4">
      <c r="A708">
        <v>0</v>
      </c>
      <c r="B708">
        <v>-4.07957</v>
      </c>
      <c r="C708">
        <v>1.1602</v>
      </c>
      <c r="D708">
        <v>3.2623</v>
      </c>
    </row>
    <row r="709" spans="1:4">
      <c r="A709">
        <v>0</v>
      </c>
      <c r="B709">
        <v>-2.36864</v>
      </c>
      <c r="C709">
        <v>1.33163</v>
      </c>
      <c r="D709">
        <v>0.997543</v>
      </c>
    </row>
    <row r="710" spans="1:4">
      <c r="A710">
        <v>0</v>
      </c>
      <c r="B710">
        <v>-1.05455</v>
      </c>
      <c r="C710">
        <v>1.77648</v>
      </c>
      <c r="D710">
        <v>-0.982975</v>
      </c>
    </row>
    <row r="711" spans="1:4">
      <c r="A711">
        <v>0</v>
      </c>
      <c r="B711">
        <v>1.128</v>
      </c>
      <c r="C711">
        <v>1.9723</v>
      </c>
      <c r="D711">
        <v>-3.06092</v>
      </c>
    </row>
    <row r="712" spans="1:4">
      <c r="A712">
        <v>0</v>
      </c>
      <c r="B712">
        <v>2.15162</v>
      </c>
      <c r="C712">
        <v>1.67177</v>
      </c>
      <c r="D712">
        <v>-4.49946</v>
      </c>
    </row>
    <row r="713" spans="1:4">
      <c r="A713">
        <v>0</v>
      </c>
      <c r="B713">
        <v>2.45228</v>
      </c>
      <c r="C713">
        <v>1.25181</v>
      </c>
      <c r="D713">
        <v>-6.07885</v>
      </c>
    </row>
    <row r="714" spans="1:4">
      <c r="A714">
        <v>0</v>
      </c>
      <c r="B714">
        <v>2.50536</v>
      </c>
      <c r="C714">
        <v>1.24658</v>
      </c>
      <c r="D714">
        <v>-7.2273</v>
      </c>
    </row>
    <row r="715" spans="1:4">
      <c r="A715">
        <v>0</v>
      </c>
      <c r="B715">
        <v>1.7865</v>
      </c>
      <c r="C715">
        <v>1.7924</v>
      </c>
      <c r="D715">
        <v>-7.80558</v>
      </c>
    </row>
    <row r="716" spans="1:4">
      <c r="A716">
        <v>0</v>
      </c>
      <c r="B716">
        <v>1.48648</v>
      </c>
      <c r="C716">
        <v>1.74793</v>
      </c>
      <c r="D716">
        <v>-8.16162</v>
      </c>
    </row>
    <row r="717" spans="1:4">
      <c r="A717">
        <v>0</v>
      </c>
      <c r="B717">
        <v>1.2925</v>
      </c>
      <c r="C717">
        <v>1.79745</v>
      </c>
      <c r="D717">
        <v>-8.37093</v>
      </c>
    </row>
    <row r="718" spans="1:4">
      <c r="A718">
        <v>0</v>
      </c>
      <c r="B718">
        <v>1.75119</v>
      </c>
      <c r="C718">
        <v>1.88762</v>
      </c>
      <c r="D718">
        <v>-8.50173</v>
      </c>
    </row>
    <row r="719" spans="1:4">
      <c r="A719">
        <v>0</v>
      </c>
      <c r="B719">
        <v>1.18674</v>
      </c>
      <c r="C719">
        <v>1.03352</v>
      </c>
      <c r="D719">
        <v>-8.56873</v>
      </c>
    </row>
    <row r="720" spans="1:4">
      <c r="A720">
        <v>0</v>
      </c>
      <c r="B720">
        <v>1.5394</v>
      </c>
      <c r="C720">
        <v>-0.0289196</v>
      </c>
      <c r="D720">
        <v>-8.16746</v>
      </c>
    </row>
    <row r="721" spans="1:4">
      <c r="A721">
        <v>0</v>
      </c>
      <c r="B721">
        <v>1.08102</v>
      </c>
      <c r="C721">
        <v>-0.772654</v>
      </c>
      <c r="D721">
        <v>-7.84834</v>
      </c>
    </row>
    <row r="722" spans="1:4">
      <c r="A722">
        <v>0</v>
      </c>
      <c r="B722">
        <v>0.283454</v>
      </c>
      <c r="C722">
        <v>-1.0669</v>
      </c>
      <c r="D722">
        <v>-7.60666</v>
      </c>
    </row>
    <row r="723" spans="1:4">
      <c r="A723">
        <v>0</v>
      </c>
      <c r="B723">
        <v>0.248317</v>
      </c>
      <c r="C723">
        <v>-1.1258</v>
      </c>
      <c r="D723">
        <v>-7.28008</v>
      </c>
    </row>
    <row r="724" spans="1:4">
      <c r="A724">
        <v>0</v>
      </c>
      <c r="B724">
        <v>-0.914626</v>
      </c>
      <c r="C724">
        <v>-1.22399</v>
      </c>
      <c r="D724">
        <v>-6.63198</v>
      </c>
    </row>
    <row r="725" spans="1:4">
      <c r="A725">
        <v>0</v>
      </c>
      <c r="B725">
        <v>-1.42152</v>
      </c>
      <c r="C725">
        <v>-0.939347</v>
      </c>
      <c r="D725">
        <v>-5.78386</v>
      </c>
    </row>
    <row r="726" spans="1:4">
      <c r="A726">
        <v>0</v>
      </c>
      <c r="B726">
        <v>-1.47973</v>
      </c>
      <c r="C726">
        <v>-0.351559</v>
      </c>
      <c r="D726">
        <v>-4.39034</v>
      </c>
    </row>
    <row r="727" spans="1:4">
      <c r="A727">
        <v>0</v>
      </c>
      <c r="B727">
        <v>-1.36913</v>
      </c>
      <c r="C727">
        <v>-0.74325</v>
      </c>
      <c r="D727">
        <v>-1.45668</v>
      </c>
    </row>
    <row r="728" spans="1:4">
      <c r="A728">
        <v>0</v>
      </c>
      <c r="B728">
        <v>-1.36913</v>
      </c>
      <c r="C728">
        <v>0.527288</v>
      </c>
      <c r="D728">
        <v>2.44484</v>
      </c>
    </row>
    <row r="729" spans="1:4">
      <c r="A729" s="1">
        <v>-7.95808e-13</v>
      </c>
      <c r="B729">
        <v>-1.32837</v>
      </c>
      <c r="C729">
        <v>1.23763</v>
      </c>
      <c r="D729">
        <v>7.45404</v>
      </c>
    </row>
    <row r="730" spans="1:4">
      <c r="A730">
        <v>-1.6</v>
      </c>
      <c r="B730">
        <v>-0.354206</v>
      </c>
      <c r="C730">
        <v>1.16961</v>
      </c>
      <c r="D730">
        <v>10.6419</v>
      </c>
    </row>
    <row r="731" spans="1:4">
      <c r="A731">
        <v>-3.2</v>
      </c>
      <c r="B731">
        <v>-0.663744</v>
      </c>
      <c r="C731">
        <v>0.936252</v>
      </c>
      <c r="D731">
        <v>13.7405</v>
      </c>
    </row>
    <row r="732" spans="1:4">
      <c r="A732">
        <v>-4.8</v>
      </c>
      <c r="B732">
        <v>-0.622881</v>
      </c>
      <c r="C732">
        <v>0.234717</v>
      </c>
      <c r="D732">
        <v>16.52</v>
      </c>
    </row>
    <row r="733" spans="1:4">
      <c r="A733">
        <v>-6.4</v>
      </c>
      <c r="B733">
        <v>-0.295764</v>
      </c>
      <c r="C733">
        <v>-0.723649</v>
      </c>
      <c r="D733">
        <v>17.4126</v>
      </c>
    </row>
    <row r="734" spans="1:4">
      <c r="A734">
        <v>-8</v>
      </c>
      <c r="B734">
        <v>-0.33083</v>
      </c>
      <c r="C734">
        <v>-0.537528</v>
      </c>
      <c r="D734">
        <v>15.8629</v>
      </c>
    </row>
    <row r="735" spans="1:4">
      <c r="A735">
        <v>-9.6</v>
      </c>
      <c r="B735">
        <v>0.0258799</v>
      </c>
      <c r="C735">
        <v>-1.44999</v>
      </c>
      <c r="D735">
        <v>14.395</v>
      </c>
    </row>
    <row r="736" spans="1:4">
      <c r="A736">
        <v>-11.2</v>
      </c>
      <c r="B736">
        <v>0.640922</v>
      </c>
      <c r="C736">
        <v>-0.615876</v>
      </c>
      <c r="D736">
        <v>11.5034</v>
      </c>
    </row>
    <row r="737" spans="1:4">
      <c r="A737">
        <v>-12.8</v>
      </c>
      <c r="B737">
        <v>-2.07848</v>
      </c>
      <c r="C737">
        <v>-0.292863</v>
      </c>
      <c r="D737">
        <v>6.46775</v>
      </c>
    </row>
    <row r="738" spans="1:4">
      <c r="A738">
        <v>-14.4</v>
      </c>
      <c r="B738">
        <v>-5.60097</v>
      </c>
      <c r="C738">
        <v>-0.694252</v>
      </c>
      <c r="D738">
        <v>0.894883</v>
      </c>
    </row>
    <row r="739" spans="1:4">
      <c r="A739">
        <v>-16</v>
      </c>
      <c r="B739">
        <v>-9.6586</v>
      </c>
      <c r="C739">
        <v>-4.50781</v>
      </c>
      <c r="D739">
        <v>-5.56273</v>
      </c>
    </row>
    <row r="740" spans="1:4">
      <c r="A740">
        <v>-17.6</v>
      </c>
      <c r="B740">
        <v>-13.6586</v>
      </c>
      <c r="C740">
        <v>-11.8706</v>
      </c>
      <c r="D740">
        <v>-10.2414</v>
      </c>
    </row>
    <row r="741" spans="1:4">
      <c r="A741">
        <v>-19.2</v>
      </c>
      <c r="B741">
        <v>-16.1775</v>
      </c>
      <c r="C741">
        <v>-18.4009</v>
      </c>
      <c r="D741">
        <v>-15.3014</v>
      </c>
    </row>
    <row r="742" spans="1:4">
      <c r="A742">
        <v>-20.8</v>
      </c>
      <c r="B742">
        <v>-20.1001</v>
      </c>
      <c r="C742">
        <v>-20.4624</v>
      </c>
      <c r="D742">
        <v>-19.6554</v>
      </c>
    </row>
    <row r="743" spans="1:4">
      <c r="A743">
        <v>-22.4</v>
      </c>
      <c r="B743">
        <v>-23.1636</v>
      </c>
      <c r="C743">
        <v>-20.6004</v>
      </c>
      <c r="D743">
        <v>-23.02</v>
      </c>
    </row>
    <row r="744" spans="1:4">
      <c r="A744">
        <v>-24</v>
      </c>
      <c r="B744">
        <v>-25.925</v>
      </c>
      <c r="C744">
        <v>-18.8858</v>
      </c>
      <c r="D744">
        <v>-26.4529</v>
      </c>
    </row>
    <row r="745" spans="1:4">
      <c r="A745">
        <v>-25.6</v>
      </c>
      <c r="B745">
        <v>-26.0798</v>
      </c>
      <c r="C745">
        <v>-19.1708</v>
      </c>
      <c r="D745">
        <v>-27.8908</v>
      </c>
    </row>
    <row r="746" spans="1:4">
      <c r="A746">
        <v>-27.2</v>
      </c>
      <c r="B746">
        <v>-26.0898</v>
      </c>
      <c r="C746">
        <v>-19.3715</v>
      </c>
      <c r="D746">
        <v>-28.3737</v>
      </c>
    </row>
    <row r="747" spans="1:4">
      <c r="A747">
        <v>-28.8</v>
      </c>
      <c r="B747">
        <v>-26.3587</v>
      </c>
      <c r="C747">
        <v>-19.6359</v>
      </c>
      <c r="D747">
        <v>-28.4558</v>
      </c>
    </row>
    <row r="748" spans="1:4">
      <c r="A748">
        <v>-30.4</v>
      </c>
      <c r="B748">
        <v>-26.0648</v>
      </c>
      <c r="C748">
        <v>-20.8128</v>
      </c>
      <c r="D748">
        <v>-28.3611</v>
      </c>
    </row>
    <row r="749" spans="1:4">
      <c r="A749">
        <v>-32</v>
      </c>
      <c r="B749">
        <v>-25.8601</v>
      </c>
      <c r="C749">
        <v>-21.8776</v>
      </c>
      <c r="D749">
        <v>-27.8765</v>
      </c>
    </row>
    <row r="750" spans="1:4">
      <c r="A750">
        <v>-33.6</v>
      </c>
      <c r="B750">
        <v>-26.6469</v>
      </c>
      <c r="C750">
        <v>-21.8776</v>
      </c>
      <c r="D750">
        <v>-27.1079</v>
      </c>
    </row>
    <row r="751" spans="1:4">
      <c r="A751">
        <v>-35.2</v>
      </c>
      <c r="B751">
        <v>-27.8064</v>
      </c>
      <c r="C751">
        <v>-23.0965</v>
      </c>
      <c r="D751">
        <v>-26.2188</v>
      </c>
    </row>
    <row r="752" spans="1:4">
      <c r="A752">
        <v>-36.8</v>
      </c>
      <c r="B752">
        <v>-28.0318</v>
      </c>
      <c r="C752">
        <v>-24.1487</v>
      </c>
      <c r="D752">
        <v>-26.1339</v>
      </c>
    </row>
    <row r="753" spans="1:4">
      <c r="A753">
        <v>-38.4</v>
      </c>
      <c r="B753">
        <v>-28.5932</v>
      </c>
      <c r="C753">
        <v>-26.3953</v>
      </c>
      <c r="D753">
        <v>-26.6155</v>
      </c>
    </row>
    <row r="754" spans="1:4">
      <c r="A754">
        <v>-40</v>
      </c>
      <c r="B754">
        <v>-30.3347</v>
      </c>
      <c r="C754">
        <v>-34.5356</v>
      </c>
      <c r="D754">
        <v>-26.5655</v>
      </c>
    </row>
    <row r="755" spans="1:4">
      <c r="A755">
        <v>-40</v>
      </c>
      <c r="B755">
        <v>-30.7164</v>
      </c>
      <c r="C755">
        <v>-35.9446</v>
      </c>
      <c r="D755">
        <v>-26.8081</v>
      </c>
    </row>
    <row r="756" spans="1:4">
      <c r="A756">
        <v>-40</v>
      </c>
      <c r="B756">
        <v>-33.1212</v>
      </c>
      <c r="C756">
        <v>-38.5111</v>
      </c>
      <c r="D756">
        <v>-27.5012</v>
      </c>
    </row>
    <row r="757" spans="1:4">
      <c r="A757">
        <v>-40</v>
      </c>
      <c r="B757">
        <v>-34.9584</v>
      </c>
      <c r="C757">
        <v>-37.563</v>
      </c>
      <c r="D757">
        <v>-28.6808</v>
      </c>
    </row>
    <row r="758" spans="1:4">
      <c r="A758">
        <v>-40</v>
      </c>
      <c r="B758">
        <v>-37.6343</v>
      </c>
      <c r="C758">
        <v>-37.8223</v>
      </c>
      <c r="D758">
        <v>-31.6519</v>
      </c>
    </row>
    <row r="759" spans="1:4">
      <c r="A759">
        <v>-40</v>
      </c>
      <c r="B759">
        <v>-39.9746</v>
      </c>
      <c r="C759">
        <v>-38.545</v>
      </c>
      <c r="D759">
        <v>-33.9472</v>
      </c>
    </row>
    <row r="760" spans="1:4">
      <c r="A760">
        <v>-40</v>
      </c>
      <c r="B760">
        <v>-40.8985</v>
      </c>
      <c r="C760">
        <v>-38.6468</v>
      </c>
      <c r="D760">
        <v>-36.0298</v>
      </c>
    </row>
    <row r="761" spans="1:4">
      <c r="A761">
        <v>-40</v>
      </c>
      <c r="B761">
        <v>-42.1744</v>
      </c>
      <c r="C761">
        <v>-39.5415</v>
      </c>
      <c r="D761">
        <v>-38.096</v>
      </c>
    </row>
    <row r="762" spans="1:4">
      <c r="A762">
        <v>-40</v>
      </c>
      <c r="B762">
        <v>-42.4191</v>
      </c>
      <c r="C762">
        <v>-38.941</v>
      </c>
      <c r="D762">
        <v>-39.8797</v>
      </c>
    </row>
    <row r="763" spans="1:4">
      <c r="A763">
        <v>-40</v>
      </c>
      <c r="B763">
        <v>-42.2479</v>
      </c>
      <c r="C763">
        <v>-40.0183</v>
      </c>
      <c r="D763">
        <v>-41.775</v>
      </c>
    </row>
    <row r="764" spans="1:4">
      <c r="A764">
        <v>-40</v>
      </c>
      <c r="B764">
        <v>-42.0926</v>
      </c>
      <c r="C764">
        <v>-39.7798</v>
      </c>
      <c r="D764">
        <v>-42.6478</v>
      </c>
    </row>
    <row r="765" spans="1:4">
      <c r="A765">
        <v>-40</v>
      </c>
      <c r="B765">
        <v>-42.2479</v>
      </c>
      <c r="C765">
        <v>-39.848</v>
      </c>
      <c r="D765">
        <v>-42.9319</v>
      </c>
    </row>
    <row r="766" spans="1:4">
      <c r="A766">
        <v>-40</v>
      </c>
      <c r="B766">
        <v>-42.1825</v>
      </c>
      <c r="C766">
        <v>-38.2964</v>
      </c>
      <c r="D766">
        <v>-43.1883</v>
      </c>
    </row>
    <row r="767" spans="1:4">
      <c r="A767">
        <v>-40</v>
      </c>
      <c r="B767">
        <v>-42.1212</v>
      </c>
      <c r="C767">
        <v>-37.811</v>
      </c>
      <c r="D767">
        <v>-43.5505</v>
      </c>
    </row>
    <row r="768" spans="1:4">
      <c r="A768">
        <v>-40</v>
      </c>
      <c r="B768">
        <v>-42.7682</v>
      </c>
      <c r="C768">
        <v>-39.8139</v>
      </c>
      <c r="D768">
        <v>-43.6978</v>
      </c>
    </row>
    <row r="769" spans="1:4">
      <c r="A769">
        <v>-40</v>
      </c>
      <c r="B769">
        <v>-41.6861</v>
      </c>
      <c r="C769">
        <v>-40.0183</v>
      </c>
      <c r="D769">
        <v>-43.8673</v>
      </c>
    </row>
    <row r="770" spans="1:4">
      <c r="A770">
        <v>-40</v>
      </c>
      <c r="B770">
        <v>-42.3784</v>
      </c>
      <c r="C770">
        <v>-42.4476</v>
      </c>
      <c r="D770">
        <v>-43.9792</v>
      </c>
    </row>
    <row r="771" spans="1:4">
      <c r="A771">
        <v>-40</v>
      </c>
      <c r="B771">
        <v>-42.5492</v>
      </c>
      <c r="C771">
        <v>-42.0586</v>
      </c>
      <c r="D771">
        <v>-44.0621</v>
      </c>
    </row>
    <row r="772" spans="1:4">
      <c r="A772">
        <v>-40</v>
      </c>
      <c r="B772">
        <v>-42.2397</v>
      </c>
      <c r="C772">
        <v>-41.6015</v>
      </c>
      <c r="D772">
        <v>-44.1096</v>
      </c>
    </row>
    <row r="773" spans="1:4">
      <c r="A773">
        <v>-40</v>
      </c>
      <c r="B773">
        <v>-42.4069</v>
      </c>
      <c r="C773">
        <v>-42.8716</v>
      </c>
      <c r="D773">
        <v>-43.9539</v>
      </c>
    </row>
    <row r="774" spans="1:4">
      <c r="A774">
        <v>-40</v>
      </c>
      <c r="B774">
        <v>-42.3213</v>
      </c>
      <c r="C774">
        <v>-42.3103</v>
      </c>
      <c r="D774">
        <v>-43.8206</v>
      </c>
    </row>
    <row r="775" spans="1:4">
      <c r="A775">
        <v>-40</v>
      </c>
      <c r="B775">
        <v>-42.3743</v>
      </c>
      <c r="C775">
        <v>-41.9099</v>
      </c>
      <c r="D775">
        <v>-43.9644</v>
      </c>
    </row>
    <row r="776" spans="1:4">
      <c r="A776">
        <v>-40</v>
      </c>
      <c r="B776">
        <v>-42.2111</v>
      </c>
      <c r="C776">
        <v>-42.1501</v>
      </c>
      <c r="D776">
        <v>-44.2216</v>
      </c>
    </row>
    <row r="777" spans="1:4">
      <c r="A777">
        <v>-40</v>
      </c>
      <c r="B777">
        <v>-42.5452</v>
      </c>
      <c r="C777">
        <v>-42.0128</v>
      </c>
      <c r="D777">
        <v>-44.2529</v>
      </c>
    </row>
    <row r="778" spans="1:4">
      <c r="A778">
        <v>-40</v>
      </c>
      <c r="B778">
        <v>-42.6953</v>
      </c>
      <c r="C778">
        <v>-42.4705</v>
      </c>
      <c r="D778">
        <v>-44.0877</v>
      </c>
    </row>
    <row r="779" spans="1:4">
      <c r="A779">
        <v>-40</v>
      </c>
      <c r="B779">
        <v>-42.0148</v>
      </c>
      <c r="C779">
        <v>-42.1844</v>
      </c>
      <c r="D779">
        <v>-44.1303</v>
      </c>
    </row>
    <row r="780" spans="1:4">
      <c r="A780">
        <v>-40</v>
      </c>
      <c r="B780">
        <v>-42.5411</v>
      </c>
      <c r="C780">
        <v>-41.0197</v>
      </c>
      <c r="D780">
        <v>-44.2578</v>
      </c>
    </row>
    <row r="781" spans="1:4">
      <c r="A781">
        <v>-39.25</v>
      </c>
      <c r="B781">
        <v>-42.8774</v>
      </c>
      <c r="C781">
        <v>-41.1565</v>
      </c>
      <c r="D781">
        <v>-44.3311</v>
      </c>
    </row>
    <row r="782" spans="1:4">
      <c r="A782">
        <v>-38.5</v>
      </c>
      <c r="B782">
        <v>-41.719</v>
      </c>
      <c r="D782">
        <v>-44.4248</v>
      </c>
    </row>
    <row r="783" spans="1:4">
      <c r="A783">
        <v>-37.75</v>
      </c>
      <c r="B783">
        <v>-42.113</v>
      </c>
      <c r="D783">
        <v>-44.3875</v>
      </c>
    </row>
    <row r="784" spans="1:4">
      <c r="A784">
        <v>-37</v>
      </c>
      <c r="B784">
        <v>-42.2683</v>
      </c>
      <c r="D784">
        <v>-44.4929</v>
      </c>
    </row>
    <row r="785" spans="1:4">
      <c r="A785">
        <v>-36.25</v>
      </c>
      <c r="B785">
        <v>-42.068</v>
      </c>
      <c r="D785">
        <v>-44.4281</v>
      </c>
    </row>
    <row r="786" spans="1:4">
      <c r="A786">
        <v>-35.5</v>
      </c>
      <c r="B786">
        <v>-41.4963</v>
      </c>
      <c r="D786">
        <v>-44.2995</v>
      </c>
    </row>
    <row r="787" spans="1:4">
      <c r="A787">
        <v>-34.75</v>
      </c>
      <c r="B787">
        <v>-41.5459</v>
      </c>
      <c r="D787">
        <v>-44.3484</v>
      </c>
    </row>
    <row r="788" spans="1:4">
      <c r="A788">
        <v>-34</v>
      </c>
      <c r="B788">
        <v>-40.7691</v>
      </c>
      <c r="D788">
        <v>-44.5719</v>
      </c>
    </row>
    <row r="789" spans="1:4">
      <c r="A789">
        <v>-33.25</v>
      </c>
      <c r="B789">
        <v>-40.6981</v>
      </c>
      <c r="D789">
        <v>-44.9664</v>
      </c>
    </row>
    <row r="790" spans="1:4">
      <c r="A790">
        <v>-32.5</v>
      </c>
      <c r="B790">
        <v>-40.1013</v>
      </c>
      <c r="D790">
        <v>-45.2301</v>
      </c>
    </row>
    <row r="791" spans="1:4">
      <c r="A791">
        <v>-31.75</v>
      </c>
      <c r="B791">
        <v>-40.2531</v>
      </c>
      <c r="D791">
        <v>-45.2366</v>
      </c>
    </row>
    <row r="792" spans="1:4">
      <c r="A792">
        <v>-31</v>
      </c>
      <c r="B792">
        <v>-38.053</v>
      </c>
      <c r="D792">
        <v>-44.94</v>
      </c>
    </row>
    <row r="793" spans="1:4">
      <c r="A793">
        <v>-30.25</v>
      </c>
      <c r="B793">
        <v>-37.9268</v>
      </c>
      <c r="D793">
        <v>-44.3812</v>
      </c>
    </row>
    <row r="794" spans="1:4">
      <c r="A794">
        <v>-29.5</v>
      </c>
      <c r="B794">
        <v>-37.0282</v>
      </c>
      <c r="D794">
        <v>-43.8845</v>
      </c>
    </row>
    <row r="795" spans="1:4">
      <c r="A795">
        <v>-28.75</v>
      </c>
      <c r="B795">
        <v>-34.7316</v>
      </c>
      <c r="D795">
        <v>-43.1626</v>
      </c>
    </row>
    <row r="796" spans="1:4">
      <c r="A796">
        <v>-28</v>
      </c>
      <c r="B796">
        <v>-32.3907</v>
      </c>
      <c r="D796">
        <v>-40.7784</v>
      </c>
    </row>
    <row r="797" spans="1:4">
      <c r="A797">
        <v>-27.25</v>
      </c>
      <c r="B797">
        <v>-30.3061</v>
      </c>
      <c r="D797">
        <v>-38.3645</v>
      </c>
    </row>
    <row r="798" spans="1:4">
      <c r="A798">
        <v>-26.5</v>
      </c>
      <c r="B798">
        <v>-27.0382</v>
      </c>
      <c r="D798">
        <v>-35.546</v>
      </c>
    </row>
    <row r="799" spans="1:4">
      <c r="A799">
        <v>-25.75</v>
      </c>
      <c r="B799">
        <v>-22.5425</v>
      </c>
      <c r="D799">
        <v>-31.7443</v>
      </c>
    </row>
    <row r="800" spans="1:4">
      <c r="A800">
        <v>-25</v>
      </c>
      <c r="B800">
        <v>-16.743</v>
      </c>
      <c r="D800">
        <v>-27.3801</v>
      </c>
    </row>
    <row r="801" spans="1:4">
      <c r="A801">
        <v>-24.25</v>
      </c>
      <c r="B801">
        <v>-11.6284</v>
      </c>
      <c r="D801">
        <v>-21.877</v>
      </c>
    </row>
    <row r="802" spans="1:4">
      <c r="A802">
        <v>-23.5</v>
      </c>
      <c r="B802">
        <v>-10.95</v>
      </c>
      <c r="D802">
        <v>-18.0332</v>
      </c>
    </row>
    <row r="803" spans="1:4">
      <c r="A803">
        <v>-22.75</v>
      </c>
      <c r="B803">
        <v>-11.0558</v>
      </c>
      <c r="D803">
        <v>-13.941</v>
      </c>
    </row>
    <row r="804" spans="1:4">
      <c r="A804">
        <v>-22</v>
      </c>
      <c r="B804">
        <v>-14.7625</v>
      </c>
      <c r="D804">
        <v>-10.5721</v>
      </c>
    </row>
    <row r="805" spans="1:4">
      <c r="A805">
        <v>-21.25</v>
      </c>
      <c r="B805">
        <v>-23.7253</v>
      </c>
      <c r="D805">
        <v>-9.05892</v>
      </c>
    </row>
    <row r="806" spans="1:4">
      <c r="A806">
        <v>-20.5</v>
      </c>
      <c r="B806">
        <v>-28.0074</v>
      </c>
      <c r="D806">
        <v>-9.68911</v>
      </c>
    </row>
    <row r="807" spans="1:4">
      <c r="A807">
        <v>-19.75</v>
      </c>
      <c r="B807">
        <v>-30.9921</v>
      </c>
      <c r="D807">
        <v>-11.7192</v>
      </c>
    </row>
    <row r="808" spans="1:4">
      <c r="A808">
        <v>-19</v>
      </c>
      <c r="B808">
        <v>-31.3521</v>
      </c>
      <c r="D808">
        <v>-15.0385</v>
      </c>
    </row>
    <row r="809" spans="1:4">
      <c r="A809">
        <v>-18.25</v>
      </c>
      <c r="B809">
        <v>-31.3142</v>
      </c>
      <c r="D809">
        <v>-18.7862</v>
      </c>
    </row>
    <row r="810" spans="1:4">
      <c r="A810">
        <v>-17.5</v>
      </c>
      <c r="B810">
        <v>-31.177</v>
      </c>
      <c r="D810">
        <v>-23.4087</v>
      </c>
    </row>
    <row r="811" spans="1:4">
      <c r="A811">
        <v>-16.75</v>
      </c>
      <c r="B811">
        <v>-29.5186</v>
      </c>
      <c r="D811">
        <v>-26.7563</v>
      </c>
    </row>
    <row r="812" spans="1:4">
      <c r="A812">
        <v>-16</v>
      </c>
      <c r="B812">
        <v>-26.8056</v>
      </c>
      <c r="D812">
        <v>-29.6987</v>
      </c>
    </row>
    <row r="813" spans="1:4">
      <c r="A813">
        <v>-15.25</v>
      </c>
      <c r="B813">
        <v>-21.7837</v>
      </c>
      <c r="D813">
        <v>-32.2707</v>
      </c>
    </row>
    <row r="814" spans="1:4">
      <c r="A814">
        <v>-14.5</v>
      </c>
      <c r="B814">
        <v>-12.8891</v>
      </c>
      <c r="D814">
        <v>-33.7475</v>
      </c>
    </row>
    <row r="815" spans="1:4">
      <c r="A815">
        <v>-13.75</v>
      </c>
      <c r="B815">
        <v>-5.47505</v>
      </c>
      <c r="D815">
        <v>-34.2923</v>
      </c>
    </row>
    <row r="816" spans="1:4">
      <c r="A816">
        <v>-13</v>
      </c>
      <c r="B816">
        <v>-1.31673</v>
      </c>
      <c r="D816">
        <v>-34.0981</v>
      </c>
    </row>
    <row r="817" spans="1:4">
      <c r="A817">
        <v>-12.25</v>
      </c>
      <c r="B817">
        <v>1.3689</v>
      </c>
      <c r="D817">
        <v>-32.7954</v>
      </c>
    </row>
    <row r="818" spans="1:4">
      <c r="A818">
        <v>-11.5</v>
      </c>
      <c r="B818">
        <v>-0.143759</v>
      </c>
      <c r="D818">
        <v>-30.3136</v>
      </c>
    </row>
    <row r="819" spans="1:4">
      <c r="A819">
        <v>-10.75</v>
      </c>
      <c r="B819">
        <v>-1.77637</v>
      </c>
      <c r="D819">
        <v>-27.3267</v>
      </c>
    </row>
    <row r="820" spans="1:4">
      <c r="A820">
        <v>-10</v>
      </c>
      <c r="B820">
        <v>-5.86974</v>
      </c>
      <c r="D820">
        <v>-23.6122</v>
      </c>
    </row>
    <row r="821" spans="1:4">
      <c r="A821">
        <v>-9.25</v>
      </c>
      <c r="B821">
        <v>-15.0672</v>
      </c>
      <c r="D821">
        <v>-20.4785</v>
      </c>
    </row>
    <row r="822" spans="1:4">
      <c r="A822">
        <v>-8.5</v>
      </c>
      <c r="B822">
        <v>-20.0634</v>
      </c>
      <c r="D822">
        <v>-16.8667</v>
      </c>
    </row>
    <row r="823" spans="1:4">
      <c r="A823">
        <v>-7.75</v>
      </c>
      <c r="B823">
        <v>-22.3056</v>
      </c>
      <c r="D823">
        <v>-13.8898</v>
      </c>
    </row>
    <row r="824" spans="1:4">
      <c r="A824">
        <v>-7</v>
      </c>
      <c r="B824">
        <v>-22.8714</v>
      </c>
      <c r="D824">
        <v>-12.21</v>
      </c>
    </row>
    <row r="825" spans="1:4">
      <c r="A825">
        <v>-6.25</v>
      </c>
      <c r="B825">
        <v>-22.5477</v>
      </c>
      <c r="D825">
        <v>-10.0732</v>
      </c>
    </row>
    <row r="826" spans="1:4">
      <c r="A826">
        <v>-5.5</v>
      </c>
      <c r="B826">
        <v>-18.3095</v>
      </c>
      <c r="D826">
        <v>-7.78256</v>
      </c>
    </row>
    <row r="827" spans="1:4">
      <c r="A827">
        <v>-4.75</v>
      </c>
      <c r="B827">
        <v>-9.51269</v>
      </c>
      <c r="D827">
        <v>-5.38278</v>
      </c>
    </row>
    <row r="828" spans="1:4">
      <c r="A828">
        <v>-4</v>
      </c>
      <c r="B828">
        <v>-3.61256</v>
      </c>
      <c r="D828">
        <v>-3.02098</v>
      </c>
    </row>
    <row r="829" spans="1:4">
      <c r="A829">
        <v>-3.25</v>
      </c>
      <c r="B829">
        <v>0.154638</v>
      </c>
      <c r="D829">
        <v>-0.942334</v>
      </c>
    </row>
    <row r="830" spans="1:4">
      <c r="A830">
        <v>-2.5</v>
      </c>
      <c r="B830">
        <v>3.48009</v>
      </c>
      <c r="D830">
        <v>0.36283</v>
      </c>
    </row>
    <row r="831" spans="1:4">
      <c r="A831">
        <v>-1.75</v>
      </c>
      <c r="B831">
        <v>5.99117</v>
      </c>
      <c r="D831">
        <v>0.453204</v>
      </c>
    </row>
    <row r="832" spans="1:4">
      <c r="A832">
        <v>-1</v>
      </c>
      <c r="B832">
        <v>4.70681</v>
      </c>
      <c r="D832">
        <v>0.579925</v>
      </c>
    </row>
    <row r="833" spans="1:4">
      <c r="A833">
        <v>-0.25</v>
      </c>
      <c r="B833">
        <v>3.62211</v>
      </c>
      <c r="D833">
        <v>0.487243</v>
      </c>
    </row>
    <row r="834" spans="1:4">
      <c r="A834">
        <v>0.5</v>
      </c>
      <c r="B834">
        <v>2.70008</v>
      </c>
      <c r="D834">
        <v>-0.0738974</v>
      </c>
    </row>
    <row r="835" spans="1:4">
      <c r="A835">
        <v>1.25</v>
      </c>
      <c r="B835">
        <v>1.73354</v>
      </c>
      <c r="D835">
        <v>-1.35599</v>
      </c>
    </row>
    <row r="836" spans="1:4">
      <c r="A836">
        <v>2</v>
      </c>
      <c r="B836">
        <v>0.640922</v>
      </c>
      <c r="D836">
        <v>-2.11321</v>
      </c>
    </row>
    <row r="837" spans="1:4">
      <c r="A837">
        <v>2.75</v>
      </c>
      <c r="B837">
        <v>0.142931</v>
      </c>
      <c r="D837">
        <v>-2.6279</v>
      </c>
    </row>
    <row r="838" spans="1:4">
      <c r="A838">
        <v>3.5</v>
      </c>
      <c r="B838">
        <v>-0.453529</v>
      </c>
      <c r="D838">
        <v>-3.06951</v>
      </c>
    </row>
    <row r="839" spans="1:4">
      <c r="A839">
        <v>4.25</v>
      </c>
      <c r="B839">
        <v>0.0375829</v>
      </c>
      <c r="D839">
        <v>-3.01052</v>
      </c>
    </row>
    <row r="840" spans="1:4">
      <c r="A840">
        <v>5</v>
      </c>
      <c r="B840">
        <v>0.51781</v>
      </c>
      <c r="D840">
        <v>-2.14281</v>
      </c>
    </row>
    <row r="841" spans="1:4">
      <c r="A841">
        <v>5.75</v>
      </c>
      <c r="B841">
        <v>0.781684</v>
      </c>
      <c r="D841">
        <v>-1.20715</v>
      </c>
    </row>
    <row r="842" spans="1:4">
      <c r="A842">
        <v>6.5</v>
      </c>
      <c r="B842">
        <v>2.56436</v>
      </c>
      <c r="D842">
        <v>-0.486212</v>
      </c>
    </row>
    <row r="843" spans="1:4">
      <c r="A843">
        <v>7.25</v>
      </c>
      <c r="B843">
        <v>3.97146</v>
      </c>
      <c r="D843">
        <v>0.0964082</v>
      </c>
    </row>
    <row r="844" spans="1:4">
      <c r="A844">
        <v>8</v>
      </c>
      <c r="B844">
        <v>5.50904</v>
      </c>
      <c r="D844">
        <v>0.521286</v>
      </c>
    </row>
    <row r="845" spans="1:4">
      <c r="A845">
        <v>8.75</v>
      </c>
      <c r="B845">
        <v>7.50071</v>
      </c>
      <c r="D845">
        <v>0.351488</v>
      </c>
    </row>
    <row r="846" spans="1:4">
      <c r="A846">
        <v>9.5</v>
      </c>
      <c r="B846">
        <v>8.38016</v>
      </c>
      <c r="D846">
        <v>-0.0168884</v>
      </c>
    </row>
    <row r="847" spans="1:4">
      <c r="A847">
        <v>10.25</v>
      </c>
      <c r="B847">
        <v>8.81151</v>
      </c>
      <c r="D847">
        <v>-0.228256</v>
      </c>
    </row>
    <row r="848" spans="1:4">
      <c r="A848">
        <v>11</v>
      </c>
      <c r="B848">
        <v>9.83744</v>
      </c>
      <c r="D848">
        <v>-0.234292</v>
      </c>
    </row>
    <row r="849" spans="1:4">
      <c r="A849">
        <v>11.75</v>
      </c>
      <c r="B849">
        <v>10.3121</v>
      </c>
      <c r="D849">
        <v>-0.00820386</v>
      </c>
    </row>
    <row r="850" spans="1:4">
      <c r="A850">
        <v>12.5</v>
      </c>
      <c r="B850">
        <v>10.4984</v>
      </c>
      <c r="D850">
        <v>0.410093</v>
      </c>
    </row>
    <row r="851" spans="1:4">
      <c r="A851">
        <v>13.25</v>
      </c>
      <c r="B851">
        <v>10.5706</v>
      </c>
      <c r="D851">
        <v>0.314062</v>
      </c>
    </row>
    <row r="852" spans="1:4">
      <c r="A852">
        <v>14</v>
      </c>
      <c r="B852">
        <v>11.3167</v>
      </c>
      <c r="D852">
        <v>0.370769</v>
      </c>
    </row>
    <row r="853" spans="1:4">
      <c r="A853">
        <v>14.75</v>
      </c>
      <c r="B853">
        <v>11.1843</v>
      </c>
      <c r="D853">
        <v>0.847542</v>
      </c>
    </row>
    <row r="854" spans="1:4">
      <c r="A854">
        <v>15.5</v>
      </c>
      <c r="B854">
        <v>12.4918</v>
      </c>
      <c r="D854">
        <v>1.06689</v>
      </c>
    </row>
    <row r="855" spans="1:4">
      <c r="A855">
        <v>16.25</v>
      </c>
      <c r="B855">
        <v>13.832</v>
      </c>
      <c r="D855">
        <v>0.818384</v>
      </c>
    </row>
    <row r="856" spans="1:4">
      <c r="A856">
        <v>17</v>
      </c>
      <c r="B856">
        <v>14.6058</v>
      </c>
      <c r="D856">
        <v>0.804374</v>
      </c>
    </row>
    <row r="857" spans="1:4">
      <c r="A857">
        <v>17.75</v>
      </c>
      <c r="B857">
        <v>15.7131</v>
      </c>
      <c r="D857">
        <v>1.4294</v>
      </c>
    </row>
    <row r="858" spans="1:4">
      <c r="A858">
        <v>18.5</v>
      </c>
      <c r="B858">
        <v>17.84</v>
      </c>
      <c r="D858">
        <v>3.11733</v>
      </c>
    </row>
    <row r="859" spans="1:4">
      <c r="A859">
        <v>19.25</v>
      </c>
      <c r="B859">
        <v>19.2837</v>
      </c>
      <c r="D859">
        <v>5.78948</v>
      </c>
    </row>
    <row r="860" spans="1:4">
      <c r="A860">
        <v>20</v>
      </c>
      <c r="B860">
        <v>20.9527</v>
      </c>
      <c r="D860">
        <v>8.67524</v>
      </c>
    </row>
    <row r="861" spans="1:4">
      <c r="A861">
        <v>20.75</v>
      </c>
      <c r="B861">
        <v>22.5855</v>
      </c>
      <c r="D861">
        <v>8.87521</v>
      </c>
    </row>
    <row r="862" spans="1:4">
      <c r="A862">
        <v>21.5</v>
      </c>
      <c r="B862">
        <v>22.9678</v>
      </c>
      <c r="D862">
        <v>8.66093</v>
      </c>
    </row>
    <row r="863" spans="1:4">
      <c r="A863">
        <v>22.25</v>
      </c>
      <c r="B863">
        <v>23.2288</v>
      </c>
      <c r="D863">
        <v>9.70339</v>
      </c>
    </row>
    <row r="864" spans="1:4">
      <c r="A864">
        <v>23</v>
      </c>
      <c r="B864">
        <v>23.8295</v>
      </c>
      <c r="D864">
        <v>13.5658</v>
      </c>
    </row>
    <row r="865" spans="1:4">
      <c r="A865">
        <v>23.75</v>
      </c>
      <c r="B865">
        <v>23.696</v>
      </c>
      <c r="D865">
        <v>16.7499</v>
      </c>
    </row>
    <row r="866" spans="1:4">
      <c r="A866">
        <v>24.5</v>
      </c>
      <c r="B866">
        <v>23.69</v>
      </c>
      <c r="D866">
        <v>18.6709</v>
      </c>
    </row>
    <row r="867" spans="1:4">
      <c r="A867">
        <v>25.25</v>
      </c>
      <c r="B867">
        <v>24.2724</v>
      </c>
      <c r="D867">
        <v>19.0432</v>
      </c>
    </row>
    <row r="868" spans="1:4">
      <c r="A868">
        <v>26</v>
      </c>
      <c r="B868">
        <v>23.9327</v>
      </c>
      <c r="D868">
        <v>18.6356</v>
      </c>
    </row>
    <row r="869" spans="1:4">
      <c r="A869">
        <v>26.75</v>
      </c>
      <c r="B869">
        <v>24.2966</v>
      </c>
      <c r="D869">
        <v>19.3373</v>
      </c>
    </row>
    <row r="870" spans="1:4">
      <c r="A870">
        <v>27.5</v>
      </c>
      <c r="B870">
        <v>24.8971</v>
      </c>
      <c r="D870">
        <v>21.6962</v>
      </c>
    </row>
    <row r="871" spans="1:4">
      <c r="A871">
        <v>28.25</v>
      </c>
      <c r="B871">
        <v>24.3452</v>
      </c>
      <c r="D871">
        <v>24.8299</v>
      </c>
    </row>
    <row r="872" spans="1:4">
      <c r="A872">
        <v>29</v>
      </c>
      <c r="B872">
        <v>26.1822</v>
      </c>
      <c r="D872">
        <v>26.9931</v>
      </c>
    </row>
    <row r="873" spans="1:4">
      <c r="A873">
        <v>29.75</v>
      </c>
      <c r="B873">
        <v>26.0852</v>
      </c>
      <c r="D873">
        <v>27.315</v>
      </c>
    </row>
    <row r="874" spans="1:4">
      <c r="A874">
        <v>30.5</v>
      </c>
      <c r="B874">
        <v>26.9938</v>
      </c>
      <c r="D874">
        <v>26.5358</v>
      </c>
    </row>
    <row r="875" spans="1:4">
      <c r="A875">
        <v>31.25</v>
      </c>
      <c r="B875">
        <v>28.3914</v>
      </c>
      <c r="D875">
        <v>26.094</v>
      </c>
    </row>
    <row r="876" spans="1:4">
      <c r="A876">
        <v>32</v>
      </c>
      <c r="B876">
        <v>27.6596</v>
      </c>
      <c r="D876">
        <v>25.3347</v>
      </c>
    </row>
    <row r="877" spans="1:4">
      <c r="A877">
        <v>32.75</v>
      </c>
      <c r="B877">
        <v>28.0588</v>
      </c>
      <c r="D877">
        <v>24.2929</v>
      </c>
    </row>
    <row r="878" spans="1:4">
      <c r="A878">
        <v>33.5</v>
      </c>
      <c r="B878">
        <v>28.6212</v>
      </c>
      <c r="D878">
        <v>23.6139</v>
      </c>
    </row>
    <row r="879" spans="1:4">
      <c r="A879">
        <v>34.25</v>
      </c>
      <c r="B879">
        <v>28.5184</v>
      </c>
      <c r="D879">
        <v>24.5888</v>
      </c>
    </row>
    <row r="880" spans="1:4">
      <c r="A880">
        <v>35</v>
      </c>
      <c r="B880">
        <v>30.1971</v>
      </c>
      <c r="D880">
        <v>27.3557</v>
      </c>
    </row>
    <row r="881" spans="1:4">
      <c r="A881">
        <v>35</v>
      </c>
      <c r="B881">
        <v>41.4837</v>
      </c>
      <c r="D881">
        <v>30.4249</v>
      </c>
    </row>
    <row r="882" spans="1:4">
      <c r="A882">
        <v>35</v>
      </c>
      <c r="B882">
        <v>43.4118</v>
      </c>
      <c r="D882">
        <v>31.8845</v>
      </c>
    </row>
    <row r="883" spans="1:4">
      <c r="A883">
        <v>35</v>
      </c>
      <c r="B883">
        <v>45.9191</v>
      </c>
      <c r="D883">
        <v>31.9605</v>
      </c>
    </row>
    <row r="884" spans="1:4">
      <c r="A884">
        <v>35</v>
      </c>
      <c r="B884">
        <v>45.729</v>
      </c>
      <c r="D884">
        <v>31.8386</v>
      </c>
    </row>
    <row r="885" spans="1:4">
      <c r="A885">
        <v>35</v>
      </c>
      <c r="B885">
        <v>42.4554</v>
      </c>
      <c r="D885">
        <v>32.3032</v>
      </c>
    </row>
    <row r="886" spans="1:4">
      <c r="A886">
        <v>35</v>
      </c>
      <c r="B886">
        <v>39.5243</v>
      </c>
      <c r="D886">
        <v>33.6507</v>
      </c>
    </row>
    <row r="887" spans="1:4">
      <c r="A887">
        <v>35</v>
      </c>
      <c r="B887">
        <v>36.7381</v>
      </c>
      <c r="D887">
        <v>35.2351</v>
      </c>
    </row>
    <row r="888" spans="1:4">
      <c r="A888">
        <v>35</v>
      </c>
      <c r="B888">
        <v>34.2007</v>
      </c>
      <c r="D888">
        <v>37.0769</v>
      </c>
    </row>
    <row r="889" spans="1:4">
      <c r="A889">
        <v>35</v>
      </c>
      <c r="B889">
        <v>33.2236</v>
      </c>
      <c r="D889">
        <v>38.9061</v>
      </c>
    </row>
    <row r="890" spans="1:4">
      <c r="A890">
        <v>35</v>
      </c>
      <c r="B890">
        <v>32.6653</v>
      </c>
      <c r="D890">
        <v>40.6412</v>
      </c>
    </row>
    <row r="891" spans="1:4">
      <c r="A891">
        <v>35</v>
      </c>
      <c r="B891">
        <v>32.9175</v>
      </c>
      <c r="D891">
        <v>41.2119</v>
      </c>
    </row>
    <row r="892" spans="1:4">
      <c r="A892">
        <v>35</v>
      </c>
      <c r="B892">
        <v>33.3376</v>
      </c>
      <c r="D892">
        <v>40.9178</v>
      </c>
    </row>
    <row r="893" spans="1:4">
      <c r="A893">
        <v>35</v>
      </c>
      <c r="B893">
        <v>34.3683</v>
      </c>
      <c r="D893">
        <v>40.47</v>
      </c>
    </row>
    <row r="894" spans="1:4">
      <c r="A894">
        <v>35</v>
      </c>
      <c r="B894">
        <v>34.5838</v>
      </c>
      <c r="D894">
        <v>40.8355</v>
      </c>
    </row>
    <row r="895" spans="1:4">
      <c r="A895">
        <v>35</v>
      </c>
      <c r="B895">
        <v>35.3907</v>
      </c>
      <c r="D895">
        <v>42.0853</v>
      </c>
    </row>
    <row r="896" spans="1:4">
      <c r="A896">
        <v>35</v>
      </c>
      <c r="B896">
        <v>36.3808</v>
      </c>
      <c r="D896">
        <v>43.797</v>
      </c>
    </row>
    <row r="897" spans="1:4">
      <c r="A897">
        <v>35</v>
      </c>
      <c r="B897">
        <v>35.7131</v>
      </c>
      <c r="D897">
        <v>45.0059</v>
      </c>
    </row>
    <row r="898" spans="1:4">
      <c r="A898">
        <v>35</v>
      </c>
      <c r="B898">
        <v>36.3332</v>
      </c>
      <c r="D898">
        <v>44.6257</v>
      </c>
    </row>
    <row r="899" spans="1:4">
      <c r="A899">
        <v>35</v>
      </c>
      <c r="B899">
        <v>35.9576</v>
      </c>
      <c r="D899">
        <v>44.0913</v>
      </c>
    </row>
    <row r="900" spans="1:4">
      <c r="A900">
        <v>35</v>
      </c>
      <c r="B900">
        <v>35.6295</v>
      </c>
      <c r="D900">
        <v>44.3339</v>
      </c>
    </row>
    <row r="901" spans="1:4">
      <c r="A901">
        <v>35</v>
      </c>
      <c r="B901">
        <v>35.4743</v>
      </c>
      <c r="D901">
        <v>45.0689</v>
      </c>
    </row>
    <row r="902" spans="1:4">
      <c r="A902">
        <v>35</v>
      </c>
      <c r="B902">
        <v>35.6832</v>
      </c>
      <c r="D902">
        <v>45.6491</v>
      </c>
    </row>
    <row r="903" spans="1:4">
      <c r="A903">
        <v>35</v>
      </c>
      <c r="B903">
        <v>35.8264</v>
      </c>
      <c r="D903">
        <v>45.7008</v>
      </c>
    </row>
    <row r="904" spans="1:4">
      <c r="A904">
        <v>35</v>
      </c>
      <c r="B904">
        <v>35.8861</v>
      </c>
      <c r="D904">
        <v>45.3817</v>
      </c>
    </row>
    <row r="905" spans="1:4">
      <c r="A905">
        <v>35</v>
      </c>
      <c r="B905">
        <v>35.8145</v>
      </c>
      <c r="D905">
        <v>45.1794</v>
      </c>
    </row>
    <row r="906" spans="1:4">
      <c r="A906">
        <v>35</v>
      </c>
      <c r="B906">
        <v>35.7489</v>
      </c>
      <c r="D906">
        <v>45.4685</v>
      </c>
    </row>
    <row r="907" spans="1:4">
      <c r="A907">
        <v>35</v>
      </c>
      <c r="B907">
        <v>35.6235</v>
      </c>
      <c r="D907">
        <v>46.2355</v>
      </c>
    </row>
    <row r="908" spans="1:4">
      <c r="A908">
        <v>35</v>
      </c>
      <c r="B908">
        <v>36.0232</v>
      </c>
      <c r="D908">
        <v>46.821</v>
      </c>
    </row>
    <row r="909" spans="1:4">
      <c r="A909">
        <v>35</v>
      </c>
      <c r="B909">
        <v>35.4086</v>
      </c>
      <c r="D909">
        <v>47.0444</v>
      </c>
    </row>
    <row r="910" spans="1:4">
      <c r="A910">
        <v>35</v>
      </c>
      <c r="B910">
        <v>35.1577</v>
      </c>
      <c r="D910">
        <v>46.3657</v>
      </c>
    </row>
    <row r="911" spans="1:4">
      <c r="A911">
        <v>35</v>
      </c>
      <c r="B911">
        <v>35.092</v>
      </c>
      <c r="D911">
        <v>45.1335</v>
      </c>
    </row>
    <row r="912" spans="1:4">
      <c r="A912">
        <v>35</v>
      </c>
      <c r="B912">
        <v>34.6256</v>
      </c>
      <c r="D912">
        <v>44.6081</v>
      </c>
    </row>
    <row r="913" spans="1:4">
      <c r="A913">
        <v>35</v>
      </c>
      <c r="B913">
        <v>34.3743</v>
      </c>
      <c r="D913">
        <v>45.2058</v>
      </c>
    </row>
    <row r="914" spans="1:4">
      <c r="A914">
        <v>35</v>
      </c>
      <c r="B914">
        <v>35.0382</v>
      </c>
      <c r="D914">
        <v>46.1405</v>
      </c>
    </row>
    <row r="915" spans="1:4">
      <c r="A915">
        <v>35</v>
      </c>
      <c r="B915">
        <v>35.2832</v>
      </c>
      <c r="D915">
        <v>47.3078</v>
      </c>
    </row>
    <row r="916" spans="1:4">
      <c r="A916">
        <v>35</v>
      </c>
      <c r="B916">
        <v>34.512</v>
      </c>
      <c r="D916">
        <v>47.8837</v>
      </c>
    </row>
    <row r="917" spans="1:4">
      <c r="A917">
        <v>35</v>
      </c>
      <c r="B917">
        <v>34.9067</v>
      </c>
      <c r="D917">
        <v>46.6492</v>
      </c>
    </row>
    <row r="918" spans="1:4">
      <c r="A918">
        <v>35</v>
      </c>
      <c r="B918">
        <v>34.7094</v>
      </c>
      <c r="D918">
        <v>45.4339</v>
      </c>
    </row>
    <row r="919" spans="1:4">
      <c r="A919">
        <v>35</v>
      </c>
      <c r="B919">
        <v>35.2055</v>
      </c>
      <c r="D919">
        <v>44.5763</v>
      </c>
    </row>
    <row r="920" spans="1:4">
      <c r="A920">
        <v>35</v>
      </c>
      <c r="B920">
        <v>35.2354</v>
      </c>
      <c r="D920">
        <v>43.4055</v>
      </c>
    </row>
    <row r="921" spans="1:4">
      <c r="A921">
        <v>35</v>
      </c>
      <c r="B921">
        <v>35.3668</v>
      </c>
      <c r="D921">
        <v>42.1687</v>
      </c>
    </row>
    <row r="922" spans="1:4">
      <c r="A922">
        <v>35</v>
      </c>
      <c r="B922">
        <v>34.8708</v>
      </c>
      <c r="D922">
        <v>40.8594</v>
      </c>
    </row>
    <row r="923" spans="1:4">
      <c r="A923">
        <v>35</v>
      </c>
      <c r="B923">
        <v>34.7393</v>
      </c>
      <c r="D923">
        <v>39.9412</v>
      </c>
    </row>
    <row r="924" spans="1:4">
      <c r="A924">
        <v>35</v>
      </c>
      <c r="B924">
        <v>34.6795</v>
      </c>
      <c r="D924">
        <v>38.7538</v>
      </c>
    </row>
    <row r="925" spans="1:4">
      <c r="A925">
        <v>35</v>
      </c>
      <c r="B925">
        <v>34.3743</v>
      </c>
      <c r="D925">
        <v>37.9462</v>
      </c>
    </row>
    <row r="926" spans="1:4">
      <c r="A926">
        <v>35</v>
      </c>
      <c r="B926">
        <v>33.8712</v>
      </c>
      <c r="D926">
        <v>38.4271</v>
      </c>
    </row>
    <row r="927" spans="1:4">
      <c r="A927">
        <v>35</v>
      </c>
      <c r="B927">
        <v>33.1456</v>
      </c>
      <c r="D927">
        <v>40.7293</v>
      </c>
    </row>
    <row r="928" spans="1:4">
      <c r="A928">
        <v>35</v>
      </c>
      <c r="B928">
        <v>33.7753</v>
      </c>
      <c r="D928">
        <v>42.5301</v>
      </c>
    </row>
    <row r="929" spans="1:4">
      <c r="A929">
        <v>35</v>
      </c>
      <c r="B929">
        <v>33.8053</v>
      </c>
      <c r="D929">
        <v>43.9886</v>
      </c>
    </row>
    <row r="930" spans="1:4">
      <c r="A930">
        <v>35</v>
      </c>
      <c r="B930">
        <v>34.3204</v>
      </c>
      <c r="D930">
        <v>45.4223</v>
      </c>
    </row>
    <row r="931" spans="1:4">
      <c r="A931">
        <v>33.6</v>
      </c>
      <c r="B931">
        <v>34.5838</v>
      </c>
      <c r="D931">
        <v>46.4632</v>
      </c>
    </row>
    <row r="932" spans="1:4">
      <c r="A932">
        <v>32.2</v>
      </c>
      <c r="B932">
        <v>35.3728</v>
      </c>
      <c r="D932">
        <v>46.1921</v>
      </c>
    </row>
    <row r="933" spans="1:4">
      <c r="A933">
        <v>30.8</v>
      </c>
      <c r="B933">
        <v>35.337</v>
      </c>
      <c r="D933">
        <v>45.201</v>
      </c>
    </row>
    <row r="934" spans="1:4">
      <c r="A934">
        <v>29.4</v>
      </c>
      <c r="B934">
        <v>34.811</v>
      </c>
      <c r="D934">
        <v>44.0786</v>
      </c>
    </row>
    <row r="935" spans="1:4">
      <c r="A935">
        <v>28</v>
      </c>
      <c r="B935">
        <v>34.2665</v>
      </c>
      <c r="D935">
        <v>42.7238</v>
      </c>
    </row>
    <row r="936" spans="1:4">
      <c r="A936">
        <v>26.6</v>
      </c>
      <c r="B936">
        <v>33.3316</v>
      </c>
      <c r="D936">
        <v>40.9474</v>
      </c>
    </row>
    <row r="937" spans="1:4">
      <c r="A937">
        <v>25.2</v>
      </c>
      <c r="B937">
        <v>31.4325</v>
      </c>
      <c r="D937">
        <v>37.8011</v>
      </c>
    </row>
    <row r="938" spans="1:4">
      <c r="A938">
        <v>23.8</v>
      </c>
      <c r="B938">
        <v>29.636</v>
      </c>
      <c r="D938">
        <v>34.9123</v>
      </c>
    </row>
    <row r="939" spans="1:4">
      <c r="A939">
        <v>22.4</v>
      </c>
      <c r="B939">
        <v>27.1209</v>
      </c>
      <c r="D939">
        <v>32.0459</v>
      </c>
    </row>
    <row r="940" spans="1:4">
      <c r="A940">
        <v>21</v>
      </c>
      <c r="B940">
        <v>25.1275</v>
      </c>
      <c r="D940">
        <v>29.4985</v>
      </c>
    </row>
    <row r="941" spans="1:4">
      <c r="A941">
        <v>19.6</v>
      </c>
      <c r="B941">
        <v>23.9509</v>
      </c>
      <c r="D941">
        <v>25.6845</v>
      </c>
    </row>
    <row r="942" spans="1:4">
      <c r="A942">
        <v>18.2</v>
      </c>
      <c r="B942">
        <v>21.845</v>
      </c>
      <c r="D942">
        <v>22.9619</v>
      </c>
    </row>
    <row r="943" spans="1:4">
      <c r="A943">
        <v>16.8</v>
      </c>
      <c r="B943">
        <v>21.0559</v>
      </c>
      <c r="D943">
        <v>20.8093</v>
      </c>
    </row>
    <row r="944" spans="1:4">
      <c r="A944">
        <v>15.4</v>
      </c>
      <c r="B944">
        <v>19.2776</v>
      </c>
      <c r="D944">
        <v>18.9645</v>
      </c>
    </row>
    <row r="945" spans="1:4">
      <c r="A945">
        <v>14</v>
      </c>
      <c r="B945">
        <v>17.4095</v>
      </c>
      <c r="D945">
        <v>17.2823</v>
      </c>
    </row>
    <row r="946" spans="1:4">
      <c r="A946">
        <v>12.6</v>
      </c>
      <c r="B946">
        <v>17.3064</v>
      </c>
      <c r="D946">
        <v>16.4821</v>
      </c>
    </row>
    <row r="947" spans="1:4">
      <c r="A947">
        <v>11.2</v>
      </c>
      <c r="B947">
        <v>15.8584</v>
      </c>
      <c r="D947">
        <v>16.5798</v>
      </c>
    </row>
    <row r="948" spans="1:4">
      <c r="A948">
        <v>9.8</v>
      </c>
      <c r="B948">
        <v>15.4649</v>
      </c>
      <c r="D948">
        <v>18.3729</v>
      </c>
    </row>
    <row r="949" spans="1:4">
      <c r="A949">
        <v>8.4</v>
      </c>
      <c r="B949">
        <v>13.5602</v>
      </c>
      <c r="D949">
        <v>21.9665</v>
      </c>
    </row>
    <row r="950" spans="1:4">
      <c r="A950">
        <v>7</v>
      </c>
      <c r="B950">
        <v>9.08729</v>
      </c>
      <c r="D950">
        <v>25.5437</v>
      </c>
    </row>
    <row r="951" spans="1:4">
      <c r="A951">
        <v>5.6</v>
      </c>
      <c r="B951">
        <v>5.67564</v>
      </c>
      <c r="D951">
        <v>28.512</v>
      </c>
    </row>
    <row r="952" spans="1:4">
      <c r="A952">
        <v>4.2</v>
      </c>
      <c r="B952">
        <v>1.4218</v>
      </c>
      <c r="D952">
        <v>32.0855</v>
      </c>
    </row>
    <row r="953" spans="1:4">
      <c r="A953">
        <v>2.8</v>
      </c>
      <c r="B953">
        <v>-0.488576</v>
      </c>
      <c r="D953">
        <v>33.132</v>
      </c>
    </row>
    <row r="954" spans="1:4">
      <c r="A954">
        <v>1.4</v>
      </c>
      <c r="B954">
        <v>0.0961047</v>
      </c>
      <c r="D954">
        <v>31.3916</v>
      </c>
    </row>
    <row r="955" spans="1:4">
      <c r="A955">
        <v>0</v>
      </c>
      <c r="B955">
        <v>0.119517</v>
      </c>
      <c r="D955">
        <v>27.2088</v>
      </c>
    </row>
    <row r="956" spans="1:4">
      <c r="A956">
        <v>0</v>
      </c>
      <c r="B956">
        <v>1.03405</v>
      </c>
      <c r="D956">
        <v>22.8581</v>
      </c>
    </row>
    <row r="957" spans="1:4">
      <c r="A957">
        <v>0</v>
      </c>
      <c r="B957">
        <v>1.56293</v>
      </c>
      <c r="D957">
        <v>15.7187</v>
      </c>
    </row>
    <row r="958" spans="1:4">
      <c r="A958">
        <v>0</v>
      </c>
      <c r="B958">
        <v>1.84536</v>
      </c>
      <c r="D958">
        <v>8.53721</v>
      </c>
    </row>
    <row r="959" spans="1:4">
      <c r="A959">
        <v>0</v>
      </c>
      <c r="B959">
        <v>1.16324</v>
      </c>
      <c r="D959">
        <v>2.80054</v>
      </c>
    </row>
    <row r="960" spans="1:4">
      <c r="A960">
        <v>0</v>
      </c>
      <c r="B960">
        <v>0.746487</v>
      </c>
      <c r="D960">
        <v>-1.54343</v>
      </c>
    </row>
    <row r="961" spans="1:4">
      <c r="A961">
        <v>0</v>
      </c>
      <c r="B961">
        <v>0.154638</v>
      </c>
      <c r="D961">
        <v>-8.91977</v>
      </c>
    </row>
    <row r="962" spans="1:4">
      <c r="A962">
        <v>0</v>
      </c>
      <c r="B962">
        <v>-0.132063</v>
      </c>
      <c r="D962">
        <v>-14.7459</v>
      </c>
    </row>
    <row r="963" spans="1:4">
      <c r="A963">
        <v>0</v>
      </c>
      <c r="B963">
        <v>-1.03707</v>
      </c>
      <c r="D963">
        <v>-19.2099</v>
      </c>
    </row>
    <row r="964" spans="1:4">
      <c r="A964">
        <v>0</v>
      </c>
      <c r="B964">
        <v>-0.745452</v>
      </c>
      <c r="D964">
        <v>-21.6387</v>
      </c>
    </row>
    <row r="965" spans="1:4">
      <c r="A965">
        <v>0</v>
      </c>
      <c r="B965">
        <v>-0.500257</v>
      </c>
      <c r="D965">
        <v>-22.4606</v>
      </c>
    </row>
    <row r="966" spans="1:4">
      <c r="A966">
        <v>0</v>
      </c>
      <c r="B966">
        <v>-0.617043</v>
      </c>
      <c r="D966">
        <v>-22.9353</v>
      </c>
    </row>
    <row r="967" spans="1:4">
      <c r="A967">
        <v>0</v>
      </c>
      <c r="B967">
        <v>-0.652069</v>
      </c>
      <c r="D967">
        <v>-22.878</v>
      </c>
    </row>
    <row r="968" spans="1:4">
      <c r="A968">
        <v>0</v>
      </c>
      <c r="B968">
        <v>-1.42734</v>
      </c>
      <c r="D968">
        <v>-22.1795</v>
      </c>
    </row>
    <row r="969" spans="1:4">
      <c r="A969">
        <v>0</v>
      </c>
      <c r="B969">
        <v>-0.967108</v>
      </c>
      <c r="D969">
        <v>-20.6333</v>
      </c>
    </row>
    <row r="970" spans="1:4">
      <c r="A970">
        <v>0</v>
      </c>
      <c r="B970">
        <v>-1.13615</v>
      </c>
      <c r="D970">
        <v>-17.4247</v>
      </c>
    </row>
    <row r="971" spans="1:4">
      <c r="A971">
        <v>0</v>
      </c>
      <c r="B971">
        <v>-1.59028</v>
      </c>
      <c r="D971">
        <v>-12.7877</v>
      </c>
    </row>
    <row r="972" spans="1:4">
      <c r="A972">
        <v>0</v>
      </c>
      <c r="B972">
        <v>-1.71823</v>
      </c>
      <c r="D972">
        <v>-7.13162</v>
      </c>
    </row>
    <row r="973" spans="1:4">
      <c r="A973">
        <v>0</v>
      </c>
      <c r="B973">
        <v>-1.503</v>
      </c>
      <c r="D973">
        <v>-3.52077</v>
      </c>
    </row>
    <row r="974" spans="1:4">
      <c r="A974">
        <v>0</v>
      </c>
      <c r="B974">
        <v>-0.967108</v>
      </c>
      <c r="D974">
        <v>-0.0335011</v>
      </c>
    </row>
    <row r="975" spans="1:4">
      <c r="A975">
        <v>0</v>
      </c>
      <c r="B975">
        <v>-0.657907</v>
      </c>
      <c r="D975">
        <v>2.66987</v>
      </c>
    </row>
    <row r="976" spans="1:4">
      <c r="A976">
        <v>0</v>
      </c>
      <c r="B976">
        <v>-0.902962</v>
      </c>
      <c r="D976">
        <v>4.08171</v>
      </c>
    </row>
    <row r="977" spans="1:4">
      <c r="A977">
        <v>0</v>
      </c>
      <c r="B977">
        <v>-0.757122</v>
      </c>
      <c r="D977">
        <v>4.44753</v>
      </c>
    </row>
    <row r="978" spans="1:4">
      <c r="A978">
        <v>0</v>
      </c>
      <c r="B978">
        <v>-1.34584</v>
      </c>
      <c r="D978">
        <v>4.26649</v>
      </c>
    </row>
    <row r="979" spans="1:4">
      <c r="A979">
        <v>0</v>
      </c>
      <c r="B979">
        <v>-1.47391</v>
      </c>
      <c r="D979">
        <v>3.4558</v>
      </c>
    </row>
    <row r="980" spans="1:4">
      <c r="A980" s="1">
        <v>-7.95808e-13</v>
      </c>
      <c r="B980">
        <v>-0.972938</v>
      </c>
      <c r="D980">
        <v>2.18877</v>
      </c>
    </row>
    <row r="981" spans="1:4">
      <c r="A981">
        <v>-1.6</v>
      </c>
      <c r="B981">
        <v>-0.768792</v>
      </c>
      <c r="D981">
        <v>-0.626028</v>
      </c>
    </row>
    <row r="982" spans="1:4">
      <c r="A982">
        <v>-3.2</v>
      </c>
      <c r="B982">
        <v>-0.605367</v>
      </c>
      <c r="D982">
        <v>-2.71389</v>
      </c>
    </row>
    <row r="983" spans="1:4">
      <c r="A983">
        <v>-4.8</v>
      </c>
      <c r="B983">
        <v>0.39475</v>
      </c>
      <c r="D983">
        <v>-4.67788</v>
      </c>
    </row>
    <row r="984" spans="1:4">
      <c r="A984">
        <v>-6.4</v>
      </c>
      <c r="B984">
        <v>0.834486</v>
      </c>
      <c r="D984">
        <v>-6.63749</v>
      </c>
    </row>
    <row r="985" spans="1:4">
      <c r="A985">
        <v>-8</v>
      </c>
      <c r="B985">
        <v>1.2925</v>
      </c>
      <c r="D985">
        <v>-8.1379</v>
      </c>
    </row>
    <row r="986" spans="1:4">
      <c r="A986">
        <v>-9.6</v>
      </c>
      <c r="B986">
        <v>0.594016</v>
      </c>
      <c r="D986">
        <v>-9.23572</v>
      </c>
    </row>
    <row r="987" spans="1:4">
      <c r="A987">
        <v>-11.2</v>
      </c>
      <c r="B987">
        <v>0.00247544</v>
      </c>
      <c r="D987">
        <v>-9.77887</v>
      </c>
    </row>
    <row r="988" spans="1:4">
      <c r="A988">
        <v>-12.8</v>
      </c>
      <c r="B988">
        <v>-2.04364</v>
      </c>
      <c r="D988">
        <v>-10.2573</v>
      </c>
    </row>
    <row r="989" spans="1:4">
      <c r="A989">
        <v>-14.4</v>
      </c>
      <c r="B989">
        <v>-6.07539</v>
      </c>
      <c r="D989">
        <v>-10.1111</v>
      </c>
    </row>
    <row r="990" spans="1:4">
      <c r="A990">
        <v>-16</v>
      </c>
      <c r="B990">
        <v>-9.18679</v>
      </c>
      <c r="D990">
        <v>-9.41525</v>
      </c>
    </row>
    <row r="991" spans="1:4">
      <c r="A991">
        <v>-17.6</v>
      </c>
      <c r="B991">
        <v>-13.0983</v>
      </c>
      <c r="D991">
        <v>-7.78548</v>
      </c>
    </row>
    <row r="992" spans="1:2">
      <c r="A992">
        <v>-19.2</v>
      </c>
      <c r="B992">
        <v>-15.2302</v>
      </c>
    </row>
    <row r="993" spans="1:2">
      <c r="A993">
        <v>-20.8</v>
      </c>
      <c r="B993">
        <v>-16.6839</v>
      </c>
    </row>
    <row r="994" spans="1:2">
      <c r="A994">
        <v>-22.4</v>
      </c>
      <c r="B994">
        <v>-19.1364</v>
      </c>
    </row>
    <row r="995" spans="1:2">
      <c r="A995">
        <v>-24</v>
      </c>
      <c r="B995">
        <v>-20.9317</v>
      </c>
    </row>
    <row r="996" spans="1:2">
      <c r="A996">
        <v>-25.6</v>
      </c>
      <c r="B996">
        <v>-24.3502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vtemporary_86343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p</dc:creator>
  <cp:lastModifiedBy>漁</cp:lastModifiedBy>
  <dcterms:created xsi:type="dcterms:W3CDTF">2024-05-30T07:48:00Z</dcterms:created>
  <dcterms:modified xsi:type="dcterms:W3CDTF">2025-07-07T08:3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81150B751246308EFC2800E9699BB0_12</vt:lpwstr>
  </property>
  <property fmtid="{D5CDD505-2E9C-101B-9397-08002B2CF9AE}" pid="3" name="KSOProductBuildVer">
    <vt:lpwstr>2052-12.1.0.21915</vt:lpwstr>
  </property>
</Properties>
</file>